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vic\Documents\Pós-doc\Paper Diego\PAPER\Reestruturação\Arquivo finais\"/>
    </mc:Choice>
  </mc:AlternateContent>
  <xr:revisionPtr revIDLastSave="0" documentId="13_ncr:1_{700ECD7C-3497-4539-BE73-DCC3F6ED8711}" xr6:coauthVersionLast="47" xr6:coauthVersionMax="47" xr10:uidLastSave="{00000000-0000-0000-0000-000000000000}"/>
  <bookViews>
    <workbookView xWindow="-108" yWindow="-108" windowWidth="23256" windowHeight="12456" xr2:uid="{1341F18A-6D40-426E-967A-61E163404EA1}"/>
  </bookViews>
  <sheets>
    <sheet name="156OE" sheetId="1" r:id="rId1"/>
  </sheets>
  <definedNames>
    <definedName name="cdna_sequence" localSheetId="0">'156O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3" i="1"/>
</calcChain>
</file>

<file path=xl/sharedStrings.xml><?xml version="1.0" encoding="utf-8"?>
<sst xmlns="http://schemas.openxmlformats.org/spreadsheetml/2006/main" count="4060" uniqueCount="3285">
  <si>
    <t>logFC (156OE/MT)</t>
  </si>
  <si>
    <t>P.Value</t>
  </si>
  <si>
    <t>Solyc06g072430.3</t>
  </si>
  <si>
    <t>Bcl-2-associated athanogene-like protein</t>
  </si>
  <si>
    <t>Solyc06g061200.1</t>
  </si>
  <si>
    <t>Glycine-rich protein TomR2</t>
  </si>
  <si>
    <t>Solyc01g107370.3</t>
  </si>
  <si>
    <t>Solyc02g071000.1</t>
  </si>
  <si>
    <t>Chlorophyll a/b binding protein</t>
  </si>
  <si>
    <t>Solyc01g056780.3</t>
  </si>
  <si>
    <t>50S ribosomal protein L34</t>
  </si>
  <si>
    <t>Solyc03g123410.1</t>
  </si>
  <si>
    <t>Oxalate oxidase-like germin 171</t>
  </si>
  <si>
    <t>Solyc08g078010.3</t>
  </si>
  <si>
    <t>Solyc10g086150.2</t>
  </si>
  <si>
    <t>Solyc06g065970.1</t>
  </si>
  <si>
    <t>Cortical cell-delineating protein</t>
  </si>
  <si>
    <t>Solyc03g097950.4</t>
  </si>
  <si>
    <t>50S ribosomal protein L29</t>
  </si>
  <si>
    <t>Solyc01g095320.4</t>
  </si>
  <si>
    <t>Solyc04g079790.3</t>
  </si>
  <si>
    <t>Solyc12g013710.2</t>
  </si>
  <si>
    <t>Solyc11g066410.2</t>
  </si>
  <si>
    <t>Solyc07g017780.4</t>
  </si>
  <si>
    <t>H-ATPase</t>
  </si>
  <si>
    <t>Solyc10g006030.3</t>
  </si>
  <si>
    <t>30S ribosomal protein S10-like</t>
  </si>
  <si>
    <t>Solyc01g111660.4</t>
  </si>
  <si>
    <t>Aquaporin-like protein</t>
  </si>
  <si>
    <t>Solyc07g061900.3</t>
  </si>
  <si>
    <t>50S ribosomal protein L4</t>
  </si>
  <si>
    <t>Solyc02g077990.3</t>
  </si>
  <si>
    <t>30S ribosomal protein S5</t>
  </si>
  <si>
    <t>Solyc08g078940.1</t>
  </si>
  <si>
    <t>Solyc02g086820.3</t>
  </si>
  <si>
    <t>Solyc05g005490.4</t>
  </si>
  <si>
    <t>Solyc06g083480.4</t>
  </si>
  <si>
    <t>Solyc05g013850.2</t>
  </si>
  <si>
    <t>Solyc06g074200.4</t>
  </si>
  <si>
    <t>Solyc09g090360.3</t>
  </si>
  <si>
    <t>Xenotropic and polytropic retrovirus receptor</t>
  </si>
  <si>
    <t>Solyc12g100160.3</t>
  </si>
  <si>
    <t>50S ribosomal protein L6</t>
  </si>
  <si>
    <t>Solyc02g069450.3</t>
  </si>
  <si>
    <t>Photosystem I reaction center subunit III</t>
  </si>
  <si>
    <t>Solyc11g017440.3</t>
  </si>
  <si>
    <t>Solyc07g066470.3</t>
  </si>
  <si>
    <t>Porphobilinogen deaminase</t>
  </si>
  <si>
    <t>Solyc06g051200.3</t>
  </si>
  <si>
    <t>50S ribosomal protein L3</t>
  </si>
  <si>
    <t>Solyc06g084140.4</t>
  </si>
  <si>
    <t>Solyc06g072700.3</t>
  </si>
  <si>
    <t>Metal ion binding protein</t>
  </si>
  <si>
    <t>Solyc03g111840.3</t>
  </si>
  <si>
    <t>Polyadenylate-binding protein 1-like</t>
  </si>
  <si>
    <t>Solyc12g098590.3</t>
  </si>
  <si>
    <t>Solyc11g065830.2</t>
  </si>
  <si>
    <t>Solyc04g082630.3</t>
  </si>
  <si>
    <t>Glyceraldehyde-3-phosphate dehydrogenase B</t>
  </si>
  <si>
    <t>Solyc09g011750.3</t>
  </si>
  <si>
    <t>Receptor-like protein kinase At5g59670</t>
  </si>
  <si>
    <t>Solyc03g111810.2</t>
  </si>
  <si>
    <t>Solyc02g065400.3</t>
  </si>
  <si>
    <t>Solyc04g009030.3</t>
  </si>
  <si>
    <t>Glyceraldehyde-3-phosphate dehydrogenase</t>
  </si>
  <si>
    <t>Solyc02g079950.3</t>
  </si>
  <si>
    <t>Oxygen-evolving enhancer protein 3</t>
  </si>
  <si>
    <t>Solyc03g118410.3</t>
  </si>
  <si>
    <t>Solyc02g085760.2</t>
  </si>
  <si>
    <t>Solyc05g052600.4</t>
  </si>
  <si>
    <t>Fructose-1 6-bisphosphatase class 1</t>
  </si>
  <si>
    <t>Solyc05g013870.4</t>
  </si>
  <si>
    <t>Solyc10g039290.2</t>
  </si>
  <si>
    <t>Peptide transporter-like protein</t>
  </si>
  <si>
    <t>Solyc01g107330.4</t>
  </si>
  <si>
    <t>Solyc06g072490.3</t>
  </si>
  <si>
    <t>40S ribosomal protein S1</t>
  </si>
  <si>
    <t>Solyc01g103450.3</t>
  </si>
  <si>
    <t>Chaperone DnaK</t>
  </si>
  <si>
    <t>Solyc09g092690.3</t>
  </si>
  <si>
    <t>Solyc07g017600.3</t>
  </si>
  <si>
    <t>Pectinesterase</t>
  </si>
  <si>
    <t>Solyc12g088170.2</t>
  </si>
  <si>
    <t>Solyc10g081240.3</t>
  </si>
  <si>
    <t>Protein grpE</t>
  </si>
  <si>
    <t>Solyc09g025260.4</t>
  </si>
  <si>
    <t>Solyc01g106210.3</t>
  </si>
  <si>
    <t>Solyc03g150155.1</t>
  </si>
  <si>
    <t>Solyc01g009990.3</t>
  </si>
  <si>
    <t>Peptidyl-prolyl cis-trans isomerase</t>
  </si>
  <si>
    <t>Solyc08g075750.4</t>
  </si>
  <si>
    <t>ATP-dependent Clp protease proteolytic subunit</t>
  </si>
  <si>
    <t>Solyc03g116170.3</t>
  </si>
  <si>
    <t>Nucleosome assembly protein family</t>
  </si>
  <si>
    <t>Solyc04g077050.3</t>
  </si>
  <si>
    <t>Solyc06g076780.3</t>
  </si>
  <si>
    <t>Beta-D-glucosidase</t>
  </si>
  <si>
    <t>Solyc09g010530.3</t>
  </si>
  <si>
    <t>Solyc10g008600.3</t>
  </si>
  <si>
    <t>Solyc03g082920.4</t>
  </si>
  <si>
    <t>Heat shock protein</t>
  </si>
  <si>
    <t>Solyc02g075620.4</t>
  </si>
  <si>
    <t>Solyc11g071620.3</t>
  </si>
  <si>
    <t>Aldehyde oxidase</t>
  </si>
  <si>
    <t>Solyc12g094640.3</t>
  </si>
  <si>
    <t>Solyc04g074310.4</t>
  </si>
  <si>
    <t>Solyc09g011880.3</t>
  </si>
  <si>
    <t>LOC556397 protein (Fragment)</t>
  </si>
  <si>
    <t>Solyc05g056370.4</t>
  </si>
  <si>
    <t>Solyc04g074300.3</t>
  </si>
  <si>
    <t>Solyc11g150146.1</t>
  </si>
  <si>
    <t>Solyc03g119060.3</t>
  </si>
  <si>
    <t>Solyc01g105680.4</t>
  </si>
  <si>
    <t>Phototropic-responsive NPH3 family protein</t>
  </si>
  <si>
    <t>Solyc03g111610.3</t>
  </si>
  <si>
    <t>HAD-superfamily hydrolase subfamily IA variant 3 containing protein expressed</t>
  </si>
  <si>
    <t>Solyc10g075103.1</t>
  </si>
  <si>
    <t>Solyc03g025270.3</t>
  </si>
  <si>
    <t>rRNA 2&amp;apos-O-methyltransferase fibrillarin</t>
  </si>
  <si>
    <t>Solyc09g091180.3</t>
  </si>
  <si>
    <t>Solyc02g070790.3</t>
  </si>
  <si>
    <t>3-oxoacyl-(Acyl-carrier-protein) synthase 2</t>
  </si>
  <si>
    <t>Solyc02g093070.3</t>
  </si>
  <si>
    <t>Solyc10g078700.3</t>
  </si>
  <si>
    <t>Solyc08g075490.4</t>
  </si>
  <si>
    <t>Solyc06g067890.3</t>
  </si>
  <si>
    <t>Solyc01g007200.2</t>
  </si>
  <si>
    <t>Solyc11g010710.2</t>
  </si>
  <si>
    <t>Solyc08g080470.3</t>
  </si>
  <si>
    <t>Solyc03g114940.3</t>
  </si>
  <si>
    <t>Solyc12g019320.2</t>
  </si>
  <si>
    <t>Solyc08g079100.3</t>
  </si>
  <si>
    <t>CRABS CLAW (Fragment)</t>
  </si>
  <si>
    <t>Solyc12g009220.2</t>
  </si>
  <si>
    <t>Jasmonate ZIM-domain protein 1</t>
  </si>
  <si>
    <t>Solyc07g062840.3</t>
  </si>
  <si>
    <t>Solyc06g011540.4</t>
  </si>
  <si>
    <t>Solyc06g051320.3</t>
  </si>
  <si>
    <t>Solyc07g055180.3</t>
  </si>
  <si>
    <t>Solyc02g080200.4</t>
  </si>
  <si>
    <t>Solyc06g069430.3</t>
  </si>
  <si>
    <t>MADS box transcription factor</t>
  </si>
  <si>
    <t>Solyc05g008300.3</t>
  </si>
  <si>
    <t>Solyc05g007870.3</t>
  </si>
  <si>
    <t>Solyc05g009500.3</t>
  </si>
  <si>
    <t>Solyc05g018413.1</t>
  </si>
  <si>
    <t>Solyc11g071290.2</t>
  </si>
  <si>
    <t>Solyc01g098500.3</t>
  </si>
  <si>
    <t>Glucose transporter 8</t>
  </si>
  <si>
    <t>Solyc05g018403.1</t>
  </si>
  <si>
    <t>Solyc01g101240.4</t>
  </si>
  <si>
    <t>Aspartic proteinase</t>
  </si>
  <si>
    <t>Solyc01g056850.3</t>
  </si>
  <si>
    <t>Solyc03g119310.3</t>
  </si>
  <si>
    <t>Solyc02g077560.3</t>
  </si>
  <si>
    <t>Auxin response factor 3</t>
  </si>
  <si>
    <t>Solyc07g056570.1</t>
  </si>
  <si>
    <t>9-cis-epoxycarotenoid dioxygenase</t>
  </si>
  <si>
    <t>Solyc08g081710.3</t>
  </si>
  <si>
    <t>Solyc02g092820.4</t>
  </si>
  <si>
    <t>Indole-3-acetic acid-amido synthetase GH3.8</t>
  </si>
  <si>
    <t>Solyc03g114830.3</t>
  </si>
  <si>
    <t>Solyc02g080330.4</t>
  </si>
  <si>
    <t>Cytochrome P450</t>
  </si>
  <si>
    <t>Solyc01g088400.4</t>
  </si>
  <si>
    <t>CER1</t>
  </si>
  <si>
    <t>Solyc12g006220.3</t>
  </si>
  <si>
    <t>Solyc09g074270.3</t>
  </si>
  <si>
    <t>Acetyl esterase</t>
  </si>
  <si>
    <t>Solyc04g054740.3</t>
  </si>
  <si>
    <t>Inositol-3-phosphate synthase</t>
  </si>
  <si>
    <t>Solyc02g090220.3</t>
  </si>
  <si>
    <t>Solyc07g041640.3</t>
  </si>
  <si>
    <t>Growth-regulating factor 1</t>
  </si>
  <si>
    <t>Solyc09g064230.3</t>
  </si>
  <si>
    <t>Solyc12g006210.1</t>
  </si>
  <si>
    <t>Solyc12g008800.3</t>
  </si>
  <si>
    <t>MYB transcription factor</t>
  </si>
  <si>
    <t>Solyc03g006830.3</t>
  </si>
  <si>
    <t>MADS-box transcription factor 2</t>
  </si>
  <si>
    <t>Solyc03g019710.3</t>
  </si>
  <si>
    <t>Solyc01g006320.4</t>
  </si>
  <si>
    <t>Non-race specific disease resistance protein 1-like protein b</t>
  </si>
  <si>
    <t>Solyc04g009820.3</t>
  </si>
  <si>
    <t>Calcium-responsive transactivator</t>
  </si>
  <si>
    <t>Solyc12g005020.2</t>
  </si>
  <si>
    <t>Ring H2 finger protein</t>
  </si>
  <si>
    <t>Solyc08g074683.1</t>
  </si>
  <si>
    <t>Solyc02g014750.2</t>
  </si>
  <si>
    <t>Solyc01g006400.4</t>
  </si>
  <si>
    <t>Cysteine-rich extensin-like protein-4</t>
  </si>
  <si>
    <t>Solyc02g030460.2</t>
  </si>
  <si>
    <t>Solyc11g012130.2</t>
  </si>
  <si>
    <t>Blue copper protein</t>
  </si>
  <si>
    <t>Solyc04g017620.4</t>
  </si>
  <si>
    <t>Solyc06g074390.3</t>
  </si>
  <si>
    <t>Fatty acyl coA reductase</t>
  </si>
  <si>
    <t>Solyc01g091170.3</t>
  </si>
  <si>
    <t>Agmatinase</t>
  </si>
  <si>
    <t>Solyc02g081670.1</t>
  </si>
  <si>
    <t>Solyc05g053550.3</t>
  </si>
  <si>
    <t>Solyc07g052900.1</t>
  </si>
  <si>
    <t>Solyc01g091010.3</t>
  </si>
  <si>
    <t>YABBY-like transcription factor CRABS CLAW-like protein</t>
  </si>
  <si>
    <t>Solyc06g150133.1</t>
  </si>
  <si>
    <t>Solyc01g010185.1</t>
  </si>
  <si>
    <t>Solyc12g096780.2</t>
  </si>
  <si>
    <t>Mitochondrial trans-2-enoyl-CoA reductase</t>
  </si>
  <si>
    <t>Solyc06g060360.3</t>
  </si>
  <si>
    <t>Solyc12g038510.2</t>
  </si>
  <si>
    <t>MADS box transcription factor 11</t>
  </si>
  <si>
    <t>Solyc05g010425.1</t>
  </si>
  <si>
    <t>Solyc06g076870.4</t>
  </si>
  <si>
    <t>Solyc11g011380.2</t>
  </si>
  <si>
    <t>Solyc04g054800.3</t>
  </si>
  <si>
    <t>Solyc05g015840.3</t>
  </si>
  <si>
    <t>Solyc11g068890.2</t>
  </si>
  <si>
    <t>Solyc05g015750.3</t>
  </si>
  <si>
    <t>Solyc02g089200.4</t>
  </si>
  <si>
    <t>Solyc06g073587.1</t>
  </si>
  <si>
    <t>Solyc05g056620.2</t>
  </si>
  <si>
    <t>Solyc08g074630.2</t>
  </si>
  <si>
    <t>Polyphenol oxidase</t>
  </si>
  <si>
    <t>Solyc01g105450.4</t>
  </si>
  <si>
    <t>Solyc10g007800.3</t>
  </si>
  <si>
    <t>Solyc07g061750.4</t>
  </si>
  <si>
    <t>Solyc01g093960.3</t>
  </si>
  <si>
    <t>Solyc03g006360.3</t>
  </si>
  <si>
    <t>Auxin-repressed protein</t>
  </si>
  <si>
    <t>Solyc11g020960.2</t>
  </si>
  <si>
    <t>Proteinase inhibitor II</t>
  </si>
  <si>
    <t>Solyc03g114850.4</t>
  </si>
  <si>
    <t>Solyc10g009410.1</t>
  </si>
  <si>
    <t>Aspartic proteinase nepenthesin I</t>
  </si>
  <si>
    <t>Solyc03g119590.1</t>
  </si>
  <si>
    <t>Solyc01g006390.2</t>
  </si>
  <si>
    <t>Solyc03g098710.1</t>
  </si>
  <si>
    <t>Kunitz-type proteinase inhibitor A4 (Fragment)</t>
  </si>
  <si>
    <t>Solyc07g006380.3</t>
  </si>
  <si>
    <t>Defensin-like protein</t>
  </si>
  <si>
    <t>Solyc12g009650.2</t>
  </si>
  <si>
    <t>Proline rich protein (Fragment)</t>
  </si>
  <si>
    <t>Solyc11g071830.2</t>
  </si>
  <si>
    <t>Solyc09g092520.3</t>
  </si>
  <si>
    <t>Xyloglucan endotransglucosylase/hydrolase 8</t>
  </si>
  <si>
    <t>Solyc03g121900.1</t>
  </si>
  <si>
    <t>Solyc03g007890.3</t>
  </si>
  <si>
    <t>Heat shock protein 90 (Fragment)</t>
  </si>
  <si>
    <t>Solyc05g014280.4</t>
  </si>
  <si>
    <t>Solyc02g070980.1</t>
  </si>
  <si>
    <t>Solyc02g070990.1</t>
  </si>
  <si>
    <t>Solyc09g065660.4</t>
  </si>
  <si>
    <t>Heat stress transcription factor A3-type, DNA-binding</t>
  </si>
  <si>
    <t>Solyc02g070950.1</t>
  </si>
  <si>
    <t>Solyc02g070800.2</t>
  </si>
  <si>
    <t>Ycf23 protein</t>
  </si>
  <si>
    <t>Solyc12g056700.2</t>
  </si>
  <si>
    <t>Solyc06g036290.3</t>
  </si>
  <si>
    <t>Solyc03g115230.3</t>
  </si>
  <si>
    <t>ClpB chaperone</t>
  </si>
  <si>
    <t>Solyc04g077130.1</t>
  </si>
  <si>
    <t>50S ribosomal protein 6, chloroplastic</t>
  </si>
  <si>
    <t>Solyc02g070970.1</t>
  </si>
  <si>
    <t>Solyc09g090410.3</t>
  </si>
  <si>
    <t>50S ribosomal protein L28</t>
  </si>
  <si>
    <t>Solyc02g085933.1</t>
  </si>
  <si>
    <t>Solyc08g080540.3</t>
  </si>
  <si>
    <t>Solyc02g086740.1</t>
  </si>
  <si>
    <t>50S ribosomal protein L12-C</t>
  </si>
  <si>
    <t>Solyc03g005780.3</t>
  </si>
  <si>
    <t>Solyc06g035940.3</t>
  </si>
  <si>
    <t>Solyc06g082750.3</t>
  </si>
  <si>
    <t>50S ribosomal protein L17</t>
  </si>
  <si>
    <t>Solyc01g100230.3</t>
  </si>
  <si>
    <t>Chaperone protein dnaJ</t>
  </si>
  <si>
    <t>Solyc06g007760.4</t>
  </si>
  <si>
    <t>Ycf54 protein</t>
  </si>
  <si>
    <t>Solyc07g062870.3</t>
  </si>
  <si>
    <t>30S ribosomal protein S20</t>
  </si>
  <si>
    <t>Solyc07g063960.3</t>
  </si>
  <si>
    <t>50S ribosomal protein L24</t>
  </si>
  <si>
    <t>Solyc04g076190.1</t>
  </si>
  <si>
    <t>Aspartic proteinase nepenthesin-1</t>
  </si>
  <si>
    <t>Solyc02g086730.3</t>
  </si>
  <si>
    <t>Solyc04g009540.1</t>
  </si>
  <si>
    <t>50S ribosomal protein L10</t>
  </si>
  <si>
    <t>Solyc02g087150.3</t>
  </si>
  <si>
    <t>Solyc05g009370.4</t>
  </si>
  <si>
    <t>50S ribosomal protein L15</t>
  </si>
  <si>
    <t>Solyc03g005770.3</t>
  </si>
  <si>
    <t>Solyc04g082010.1</t>
  </si>
  <si>
    <t>Plastocyanin copper domain</t>
  </si>
  <si>
    <t>Solyc04g074410.2</t>
  </si>
  <si>
    <t>Solyc02g079770.3</t>
  </si>
  <si>
    <t>DAG protein</t>
  </si>
  <si>
    <t>Solyc10g081100.3</t>
  </si>
  <si>
    <t>Solyc12g009440.2</t>
  </si>
  <si>
    <t>Solyc01g110060.3</t>
  </si>
  <si>
    <t>Purple acid phosphatase</t>
  </si>
  <si>
    <t>Solyc12g009200.2</t>
  </si>
  <si>
    <t>Solyc10g077040.2</t>
  </si>
  <si>
    <t>Magnesium-protoporphyrin IX monomethyl ester</t>
  </si>
  <si>
    <t>Solyc11g068820.3</t>
  </si>
  <si>
    <t>50S ribosomal protein L27</t>
  </si>
  <si>
    <t>Solyc09g007850.3</t>
  </si>
  <si>
    <t>RNA-binding protein</t>
  </si>
  <si>
    <t>Solyc08g083350.4</t>
  </si>
  <si>
    <t>50S ribosomal protein L11</t>
  </si>
  <si>
    <t>Solyc07g006000.3</t>
  </si>
  <si>
    <t>Solyc12g098890.2</t>
  </si>
  <si>
    <t>Solyc09g091770.1</t>
  </si>
  <si>
    <t>Solyc10g082030.2</t>
  </si>
  <si>
    <t>Solyc08g082690.2</t>
  </si>
  <si>
    <t>30S ribosomal protein S6</t>
  </si>
  <si>
    <t>Solyc07g063600.3</t>
  </si>
  <si>
    <t>Chlorophyll a-b binding protein 13, chloroplastic</t>
  </si>
  <si>
    <t>Solyc02g069460.3</t>
  </si>
  <si>
    <t>Solyc09g011810.3</t>
  </si>
  <si>
    <t>Solyc07g049230.1</t>
  </si>
  <si>
    <t>Solyc06g065390.4</t>
  </si>
  <si>
    <t>50S ribosomal protein L21</t>
  </si>
  <si>
    <t>Solyc06g073260.3</t>
  </si>
  <si>
    <t>NAD-dependent epimerase/dehydratase-binding domain</t>
  </si>
  <si>
    <t>Solyc03g115820.3</t>
  </si>
  <si>
    <t>Ribulose-5-phosphate-3-epimerase</t>
  </si>
  <si>
    <t>Solyc10g008740.3</t>
  </si>
  <si>
    <t>Magnesium chelatase ATPase subunit I</t>
  </si>
  <si>
    <t>Solyc06g074890.1</t>
  </si>
  <si>
    <t>Solyc10g007320.3</t>
  </si>
  <si>
    <t>Solyc06g048730.3</t>
  </si>
  <si>
    <t>Uroporphyrinogen decarboxylase</t>
  </si>
  <si>
    <t>Solyc09g074475.1</t>
  </si>
  <si>
    <t>Solyc10g006900.3</t>
  </si>
  <si>
    <t>Protochlorophyllide reductase</t>
  </si>
  <si>
    <t>Solyc08g076220.3</t>
  </si>
  <si>
    <t>Phosphoribulokinase/uridine kinase</t>
  </si>
  <si>
    <t>Solyc06g008220.4</t>
  </si>
  <si>
    <t>Solyc03g071590.3</t>
  </si>
  <si>
    <t>Malate dehydrogenase</t>
  </si>
  <si>
    <t>Solyc09g005120.3</t>
  </si>
  <si>
    <t>Solyc02g063150.3</t>
  </si>
  <si>
    <t>Ribulose bisphosphate carboxylase small chain</t>
  </si>
  <si>
    <t>Solyc10g011770.4</t>
  </si>
  <si>
    <t>Threonine endopeptidase</t>
  </si>
  <si>
    <t>Solyc01g057830.3</t>
  </si>
  <si>
    <t>30S ribosomal protein S1</t>
  </si>
  <si>
    <t>Solyc05g005880.2</t>
  </si>
  <si>
    <t>30S ribosomal protein S13</t>
  </si>
  <si>
    <t>Solyc07g042250.3</t>
  </si>
  <si>
    <t>chaperonin</t>
  </si>
  <si>
    <t>Solyc03g053110.3</t>
  </si>
  <si>
    <t>Rhodanese-like family protein-like protein (Fragment)</t>
  </si>
  <si>
    <t>Solyc01g109040.4</t>
  </si>
  <si>
    <t>Plastoquinol-plastocyanin reductase</t>
  </si>
  <si>
    <t>Solyc09g007560.4</t>
  </si>
  <si>
    <t>Solyc01g107660.3</t>
  </si>
  <si>
    <t>Stress enhanced protein 1 (Fragment)</t>
  </si>
  <si>
    <t>Solyc12g009600.2</t>
  </si>
  <si>
    <t>Thylakoid lumenal protein</t>
  </si>
  <si>
    <t>Solyc03g034220.3</t>
  </si>
  <si>
    <t>Solyc02g080540.1</t>
  </si>
  <si>
    <t>ATP synthase gamma chain</t>
  </si>
  <si>
    <t>Solyc08g077880.3</t>
  </si>
  <si>
    <t>Light harvesting-like protein 3</t>
  </si>
  <si>
    <t>Solyc12g043040.1</t>
  </si>
  <si>
    <t>Solyc00g500301.1</t>
  </si>
  <si>
    <t>Solyc08g007040.3</t>
  </si>
  <si>
    <t>Glycine cleavage system H protein 1</t>
  </si>
  <si>
    <t>Solyc04g079310.4</t>
  </si>
  <si>
    <t>RNA Binding Protein 47</t>
  </si>
  <si>
    <t>Solyc06g082760.4</t>
  </si>
  <si>
    <t>Solyc01g087730.4</t>
  </si>
  <si>
    <t>50S ribosomal protein L1</t>
  </si>
  <si>
    <t>Solyc10g083720.3</t>
  </si>
  <si>
    <t>Pyruvate kinase</t>
  </si>
  <si>
    <t>Solyc01g096480.2</t>
  </si>
  <si>
    <t>Solyc02g068090.3</t>
  </si>
  <si>
    <t>30S ribosomal protein S21, chloroplastic (Fragment)</t>
  </si>
  <si>
    <t>Solyc11g012410.2</t>
  </si>
  <si>
    <t>Solyc08g079240.4</t>
  </si>
  <si>
    <t>Solyc12g056830.1</t>
  </si>
  <si>
    <t>ATP synthase delta subunit</t>
  </si>
  <si>
    <t>Solyc10g080500.2</t>
  </si>
  <si>
    <t>Solyc11g068420.2</t>
  </si>
  <si>
    <t>Solyc05g024430.3</t>
  </si>
  <si>
    <t>Solyc05g005480.2</t>
  </si>
  <si>
    <t>Oxidoreductase zinc-binding dehydrogenase</t>
  </si>
  <si>
    <t>Solyc05g006110.3</t>
  </si>
  <si>
    <t>Solyc06g063370.3</t>
  </si>
  <si>
    <t>Chlorophyll a-b binding protein 1A, chloroplastic</t>
  </si>
  <si>
    <t>Solyc04g009200.3</t>
  </si>
  <si>
    <t>Glutamate-1-semialdehyde-2 1-aminomutase</t>
  </si>
  <si>
    <t>Solyc05g009570.3</t>
  </si>
  <si>
    <t>Ribosomal protein PSRP-3/Ycf65</t>
  </si>
  <si>
    <t>Solyc12g019550.2</t>
  </si>
  <si>
    <t>Solyc10g086410.3</t>
  </si>
  <si>
    <t>Heat shock protein 70-3</t>
  </si>
  <si>
    <t>Solyc10g054280.2</t>
  </si>
  <si>
    <t>Solyc03g094177.1</t>
  </si>
  <si>
    <t>Solyc06g009970.3</t>
  </si>
  <si>
    <t>Elongation factor 1-alpha</t>
  </si>
  <si>
    <t>Solyc03g114450.3</t>
  </si>
  <si>
    <t>Solyc02g062350.3</t>
  </si>
  <si>
    <t>Solyc03g094175.1</t>
  </si>
  <si>
    <t>Solyc12g042950.2</t>
  </si>
  <si>
    <t>ADP/ATP carrier protein</t>
  </si>
  <si>
    <t>Solyc03g119540.3</t>
  </si>
  <si>
    <t>CONSTANS-like zinc finger protein</t>
  </si>
  <si>
    <t>Solyc11g017200.2</t>
  </si>
  <si>
    <t>TPR repeat</t>
  </si>
  <si>
    <t>Solyc02g065170.3</t>
  </si>
  <si>
    <t>Laccase-22</t>
  </si>
  <si>
    <t>Solyc07g056540.3</t>
  </si>
  <si>
    <t>L-lactate dehydrogenase</t>
  </si>
  <si>
    <t>Solyc09g065180.3</t>
  </si>
  <si>
    <t>Solyc06g069730.3</t>
  </si>
  <si>
    <t>Solyc04g054310.3</t>
  </si>
  <si>
    <t>Alanine-glyoxylate aminotransferase</t>
  </si>
  <si>
    <t>Solyc11g069790.2</t>
  </si>
  <si>
    <t>Solyc04g016440.4</t>
  </si>
  <si>
    <t>Solyc05g014310.3</t>
  </si>
  <si>
    <t>Solyc01g080280.3</t>
  </si>
  <si>
    <t>Glutamine synthetase</t>
  </si>
  <si>
    <t>Solyc12g014390.3</t>
  </si>
  <si>
    <t>50S ribosomal protein L13</t>
  </si>
  <si>
    <t>Solyc03g034190.3</t>
  </si>
  <si>
    <t>Solyc04g050730.3</t>
  </si>
  <si>
    <t>Solyc06g081980.1</t>
  </si>
  <si>
    <t>Pyridoxal biosynthesis lyase pdxS</t>
  </si>
  <si>
    <t>Solyc02g080810.3</t>
  </si>
  <si>
    <t>Aminomethyltransferase</t>
  </si>
  <si>
    <t>Solyc10g075020.3</t>
  </si>
  <si>
    <t>Elongation factor P</t>
  </si>
  <si>
    <t>Solyc05g010440.2</t>
  </si>
  <si>
    <t>Solyc07g054210.3</t>
  </si>
  <si>
    <t>Protochlorophyllide reductase like protein</t>
  </si>
  <si>
    <t>Solyc02g086910.4</t>
  </si>
  <si>
    <t>Solyc01g100520.3</t>
  </si>
  <si>
    <t>Solyc02g083810.4</t>
  </si>
  <si>
    <t>Ferredoxin--NADP reductase</t>
  </si>
  <si>
    <t>Solyc10g086580.2</t>
  </si>
  <si>
    <t>Ribulose-1 5-bisphosphate carboxylase/oxygenase activase 1</t>
  </si>
  <si>
    <t>Solyc03g121720.2</t>
  </si>
  <si>
    <t>2-hydroxy-3-oxopropionate reductase</t>
  </si>
  <si>
    <t>Solyc11g011250.3</t>
  </si>
  <si>
    <t>Chloride intracellular channel 6</t>
  </si>
  <si>
    <t>Solyc07g063190.3</t>
  </si>
  <si>
    <t>Thioredoxin</t>
  </si>
  <si>
    <t>Solyc04g074750.3</t>
  </si>
  <si>
    <t>Polyadenylate-binding protein 1-A</t>
  </si>
  <si>
    <t>Solyc04g015040.3</t>
  </si>
  <si>
    <t>Solyc08g079620.3</t>
  </si>
  <si>
    <t>Solyc12g005630.2</t>
  </si>
  <si>
    <t>Cytochrome b6-f complex iron-sulfur subunit</t>
  </si>
  <si>
    <t>Solyc09g065270.3</t>
  </si>
  <si>
    <t>Ribosome recycling factor</t>
  </si>
  <si>
    <t>Solyc02g089070.3</t>
  </si>
  <si>
    <t>Eukaryotic translation initiation factor 3 subunit M</t>
  </si>
  <si>
    <t>Solyc04g076870.4</t>
  </si>
  <si>
    <t>Solyc01g097460.3</t>
  </si>
  <si>
    <t>Ribose-5-phosphate isomerase</t>
  </si>
  <si>
    <t>Solyc01g067290.3</t>
  </si>
  <si>
    <t>Solyc07g042440.3</t>
  </si>
  <si>
    <t>Alkyl hydroperoxide reductase/Thiol specific antioxidant family protein</t>
  </si>
  <si>
    <t>Solyc03g118240.4</t>
  </si>
  <si>
    <t>Magnesium-protoporphyrin ix methyltransferase</t>
  </si>
  <si>
    <t>Solyc03g095180.3</t>
  </si>
  <si>
    <t>Superoxide dismutase</t>
  </si>
  <si>
    <t>Solyc08g014130.3</t>
  </si>
  <si>
    <t>2-isopropylmalate synthase 1</t>
  </si>
  <si>
    <t>Solyc08g016170.3</t>
  </si>
  <si>
    <t>3-oxoacyl-(Acyl carrier protein) synthase II</t>
  </si>
  <si>
    <t>Solyc11g009020.2</t>
  </si>
  <si>
    <t>Solyc03g007030.3</t>
  </si>
  <si>
    <t>Solyc01g079470.4</t>
  </si>
  <si>
    <t>CP12</t>
  </si>
  <si>
    <t>Solyc08g061630.3</t>
  </si>
  <si>
    <t>Solyc08g077140.1</t>
  </si>
  <si>
    <t>Solyc06g071570.3</t>
  </si>
  <si>
    <t>Solute carrier family 15 member 4</t>
  </si>
  <si>
    <t>Solyc03g098320.4</t>
  </si>
  <si>
    <t>Solyc08g006780.3</t>
  </si>
  <si>
    <t>Complex interacting protein 9</t>
  </si>
  <si>
    <t>Solyc02g091640.3</t>
  </si>
  <si>
    <t>Solyc01g079790.4</t>
  </si>
  <si>
    <t>Solyc02g091490.4</t>
  </si>
  <si>
    <t>Fructokinase 3</t>
  </si>
  <si>
    <t>Solyc06g053140.3</t>
  </si>
  <si>
    <t>Senescence-associated protein DIN1</t>
  </si>
  <si>
    <t>Solyc12g014420.2</t>
  </si>
  <si>
    <t>Glucan endo-1 3-beta-glucosidase A6</t>
  </si>
  <si>
    <t>Solyc12g010800.2</t>
  </si>
  <si>
    <t>BZIP transcription factor family protein</t>
  </si>
  <si>
    <t>Solyc06g071960.4</t>
  </si>
  <si>
    <t>Nucleoside diphosphate kinase</t>
  </si>
  <si>
    <t>Solyc06g066000.3</t>
  </si>
  <si>
    <t>ATP synthase subunit b&amp;apos</t>
  </si>
  <si>
    <t>Solyc08g066610.3</t>
  </si>
  <si>
    <t>Solyc10g005110.3</t>
  </si>
  <si>
    <t>Coproporphyrinogen III oxidase aerobic</t>
  </si>
  <si>
    <t>Solyc06g074900.3</t>
  </si>
  <si>
    <t>Solyc03g115990.3</t>
  </si>
  <si>
    <t>Solyc10g005180.3</t>
  </si>
  <si>
    <t>Genomic DNA chromosome 5 TAC clone K15C23</t>
  </si>
  <si>
    <t>Solyc03g123880.3</t>
  </si>
  <si>
    <t>Pyridoxamine 5&amp;apos-phosphate oxidase-related FMN-binding</t>
  </si>
  <si>
    <t>Solyc04g054460.3</t>
  </si>
  <si>
    <t>Glycine-rich protein</t>
  </si>
  <si>
    <t>Solyc01g106090.3</t>
  </si>
  <si>
    <t>Photosystem II oxygen evolving complex protein PsbP</t>
  </si>
  <si>
    <t>Solyc01g098640.3</t>
  </si>
  <si>
    <t>UPF0603 protein At1g54780, chloroplastic</t>
  </si>
  <si>
    <t>Solyc05g012600.3</t>
  </si>
  <si>
    <t>Unknown Protein</t>
  </si>
  <si>
    <t>Solyc03g115980.1</t>
  </si>
  <si>
    <t>Geranylgeranyl reductase</t>
  </si>
  <si>
    <t>Solyc02g064960.3</t>
  </si>
  <si>
    <t>AP2-like ethylene-responsive transcription factor At1g16060</t>
  </si>
  <si>
    <t>Solyc01g008330.4</t>
  </si>
  <si>
    <t>Acetyl-CoA carboxylase biotin carboxylase</t>
  </si>
  <si>
    <t>Solyc12g043030.3</t>
  </si>
  <si>
    <t>Solyc10g081510.2</t>
  </si>
  <si>
    <t>5-methyltetrahydropteroyltriglutamate--homocysteine methyltransferase</t>
  </si>
  <si>
    <t>Solyc11g044360.3</t>
  </si>
  <si>
    <t>Solyc02g063420.3</t>
  </si>
  <si>
    <t>Solyc01g106430.3</t>
  </si>
  <si>
    <t>Inorganic pyrophosphatase family protein</t>
  </si>
  <si>
    <t>Solyc05g026550.3</t>
  </si>
  <si>
    <t>NAD(P)H-quinone oxidoreductase subunit L</t>
  </si>
  <si>
    <t>Solyc01g005520.4</t>
  </si>
  <si>
    <t>Tetratricopeptide TPR_2 repeat protein</t>
  </si>
  <si>
    <t>Solyc05g054720.3</t>
  </si>
  <si>
    <t>Tic20-like protein</t>
  </si>
  <si>
    <t>Solyc11g051160.2</t>
  </si>
  <si>
    <t>Solyc02g086160.4</t>
  </si>
  <si>
    <t>D-xylose transporter</t>
  </si>
  <si>
    <t>Solyc06g073280.3</t>
  </si>
  <si>
    <t>LL-diaminopimelate aminotransferase</t>
  </si>
  <si>
    <t>Solyc08g069030.4</t>
  </si>
  <si>
    <t>Delta-aminolevulinic acid dehydratase</t>
  </si>
  <si>
    <t>Solyc04g072850.4</t>
  </si>
  <si>
    <t>Solyc07g066460.3</t>
  </si>
  <si>
    <t>Solyc12g009400.2</t>
  </si>
  <si>
    <t>Solyc02g049070.4</t>
  </si>
  <si>
    <t>Genomic DNA chromosome 5 P1 clone MAH20</t>
  </si>
  <si>
    <t>Solyc02g086890.3</t>
  </si>
  <si>
    <t>Calcium homeostasis regulator chor1 (Fragment)</t>
  </si>
  <si>
    <t>Solyc03g114470.2</t>
  </si>
  <si>
    <t>Heat shock protein DnaJ domain protein</t>
  </si>
  <si>
    <t>Solyc02g014150.4</t>
  </si>
  <si>
    <t>Photosystem II stability/assembly factor Ycf48-like protein</t>
  </si>
  <si>
    <t>Solyc09g007910.4</t>
  </si>
  <si>
    <t>Phenylalanine ammonia-lyase</t>
  </si>
  <si>
    <t>Solyc11g010810.1</t>
  </si>
  <si>
    <t>Solyc01g091000.4</t>
  </si>
  <si>
    <t>Solyc04g026300.1</t>
  </si>
  <si>
    <t>Solyc05g010010.1</t>
  </si>
  <si>
    <t>Solyc06g084280.1</t>
  </si>
  <si>
    <t>Solyc04g072900.1</t>
  </si>
  <si>
    <t>Ethylene responsive transcription factor 2b</t>
  </si>
  <si>
    <t>Solyc05g009660.4</t>
  </si>
  <si>
    <t>BZIP transcription factor</t>
  </si>
  <si>
    <t>Solyc04g009900.4</t>
  </si>
  <si>
    <t>Calcium-dependent protein kinase 2</t>
  </si>
  <si>
    <t>Solyc01g106360.3</t>
  </si>
  <si>
    <t>Glutamyl-tRNA(Gln) amidotransferase subunit A</t>
  </si>
  <si>
    <t>Solyc10g085470.1</t>
  </si>
  <si>
    <t>Solyc05g009270.4</t>
  </si>
  <si>
    <t>Solyc01g105800.4</t>
  </si>
  <si>
    <t>Solyc03g118150.3</t>
  </si>
  <si>
    <t>Sec14-like (Fragment)</t>
  </si>
  <si>
    <t>Solyc11g010850.2</t>
  </si>
  <si>
    <t>1-deoxy-D-xylulose 5-phosphate synthase 2</t>
  </si>
  <si>
    <t>Solyc12g013700.2</t>
  </si>
  <si>
    <t>Aluminum-induced protein-like protein</t>
  </si>
  <si>
    <t>Solyc04g063350.3</t>
  </si>
  <si>
    <t>Solyc02g089210.4</t>
  </si>
  <si>
    <t>Solyc05g005260.3</t>
  </si>
  <si>
    <t>Solyc03g080190.3</t>
  </si>
  <si>
    <t>Flavanone 3-hydroxylase-like protein</t>
  </si>
  <si>
    <t>Solyc07g043390.4</t>
  </si>
  <si>
    <t>Solyc06g062330.3</t>
  </si>
  <si>
    <t>Solyc12g096900.2</t>
  </si>
  <si>
    <t>Tir, resistance protein fragment</t>
  </si>
  <si>
    <t>Solyc02g080640.4</t>
  </si>
  <si>
    <t>Phosphoadenosine phosphosulfate reductase</t>
  </si>
  <si>
    <t>Solyc01g073770.2</t>
  </si>
  <si>
    <t>Solyc11g010730.3</t>
  </si>
  <si>
    <t>Receptor-like kinase</t>
  </si>
  <si>
    <t>Solyc12g006520.2</t>
  </si>
  <si>
    <t>Solyc09g090070.1</t>
  </si>
  <si>
    <t>Inorganic phosphate transporter</t>
  </si>
  <si>
    <t>Solyc09g091600.4</t>
  </si>
  <si>
    <t>Solyc08g060970.4</t>
  </si>
  <si>
    <t>Solyc04g025450.3</t>
  </si>
  <si>
    <t>Solyc04g079250.3</t>
  </si>
  <si>
    <t>Solyc03g115220.4</t>
  </si>
  <si>
    <t>Solyc12g019710.1</t>
  </si>
  <si>
    <t>Solyc04g078290.4</t>
  </si>
  <si>
    <t>Solyc01g095630.3</t>
  </si>
  <si>
    <t>Solyc03g114890.4</t>
  </si>
  <si>
    <t>Solyc10g008930.1</t>
  </si>
  <si>
    <t>Solyc10g055780.1</t>
  </si>
  <si>
    <t>Solyc11g010380.2</t>
  </si>
  <si>
    <t>Mate efflux family protein</t>
  </si>
  <si>
    <t>Solyc03g118160.3</t>
  </si>
  <si>
    <t>Solyc12g038520.3</t>
  </si>
  <si>
    <t>Solyc10g085950.2</t>
  </si>
  <si>
    <t>Solyc04g014500.3</t>
  </si>
  <si>
    <t>Solyc09g097780.2</t>
  </si>
  <si>
    <t>Solyc08g083110.4</t>
  </si>
  <si>
    <t>Cystathionine gamma-lyase</t>
  </si>
  <si>
    <t>Solyc04g072030.1</t>
  </si>
  <si>
    <t>Solyc04g018110.1</t>
  </si>
  <si>
    <t>Calmodulin-like protein 1</t>
  </si>
  <si>
    <t>Solyc02g084630.3</t>
  </si>
  <si>
    <t>Solyc06g072520.2</t>
  </si>
  <si>
    <t>Solyc11g009050.3</t>
  </si>
  <si>
    <t>Solyc04g007070.3</t>
  </si>
  <si>
    <t>Cc-nbs-lrr, resistance protein</t>
  </si>
  <si>
    <t>Solyc01g111040.4</t>
  </si>
  <si>
    <t>EF-Hand containing protein-like</t>
  </si>
  <si>
    <t>Solyc11g021020.1</t>
  </si>
  <si>
    <t>Solyc02g083520.2</t>
  </si>
  <si>
    <t>Solyc05g007510.4</t>
  </si>
  <si>
    <t>RNA-dependent RNA polymerase</t>
  </si>
  <si>
    <t>Solyc02g061990.3</t>
  </si>
  <si>
    <t>Solyc04g071070.2</t>
  </si>
  <si>
    <t>Solyc06g074350.3</t>
  </si>
  <si>
    <t>Solyc04g071800.3</t>
  </si>
  <si>
    <t>Solyc04g079230.4</t>
  </si>
  <si>
    <t>Patatin-like protein 1</t>
  </si>
  <si>
    <t>Solyc07g006560.3</t>
  </si>
  <si>
    <t>Solyc03g020070.4</t>
  </si>
  <si>
    <t>Solyc07g062980.4</t>
  </si>
  <si>
    <t>Solyc04g081000.3</t>
  </si>
  <si>
    <t>Solyc06g082570.3</t>
  </si>
  <si>
    <t>Solyc03g095770.3</t>
  </si>
  <si>
    <t>Solyc07g007750.3</t>
  </si>
  <si>
    <t>Defensin protein</t>
  </si>
  <si>
    <t>Solyc09g015770.3</t>
  </si>
  <si>
    <t>WRKY transcription factor 6</t>
  </si>
  <si>
    <t>Solyc10g009080.4</t>
  </si>
  <si>
    <t>Squamosa promoter binding-like protein</t>
  </si>
  <si>
    <t>Solyc06g062370.4</t>
  </si>
  <si>
    <t>Acid phosphatase</t>
  </si>
  <si>
    <t>Solyc04g079210.3</t>
  </si>
  <si>
    <t>Solyc11g021060.2</t>
  </si>
  <si>
    <t>Proteinase inhibitor</t>
  </si>
  <si>
    <t>Solyc11g022590.1</t>
  </si>
  <si>
    <t>Kunitz trypsin inhibitor 4 (Fragment)</t>
  </si>
  <si>
    <t>Solyc03g098780.2</t>
  </si>
  <si>
    <t>Kunitz-type protease inhibitor</t>
  </si>
  <si>
    <t>Solyc09g084470.3</t>
  </si>
  <si>
    <t>Proteinase inhibitor I</t>
  </si>
  <si>
    <t>Gibberellin-regulated family protein</t>
  </si>
  <si>
    <t>ID</t>
  </si>
  <si>
    <t>50S ribosomal protein L19</t>
  </si>
  <si>
    <t>Single-stranded DNA binding protein</t>
  </si>
  <si>
    <t>BCL-2-associated athanogene 6</t>
  </si>
  <si>
    <t>30S ribosomal protein S9</t>
  </si>
  <si>
    <t>Squamosa promoter-binding protein 15</t>
  </si>
  <si>
    <t>Loci</t>
  </si>
  <si>
    <t>Light dependent NADH:protochlorophyllide oxidoreductase 1</t>
  </si>
  <si>
    <t>50S ribosomal protein L9</t>
  </si>
  <si>
    <t>Carbonic anhydrase 1</t>
  </si>
  <si>
    <t>Carbonic anhydrase 2</t>
  </si>
  <si>
    <t>Short chain alcohol dehydrogenase-like</t>
  </si>
  <si>
    <t>Sieve element-occluding protein 3</t>
  </si>
  <si>
    <t>Sex-linked protein 9</t>
  </si>
  <si>
    <t>Snakin-2</t>
  </si>
  <si>
    <t>High affinity sulfate transporter 1</t>
  </si>
  <si>
    <t>UDP-glucosyltransferase family 1 protein</t>
  </si>
  <si>
    <t>2-oxoglutarate/malate translocator-like protein</t>
  </si>
  <si>
    <t>Oxygen-evolving enhancer protein 1 of photosystem II</t>
  </si>
  <si>
    <t>Acyl carrier protein</t>
  </si>
  <si>
    <t>Rhomboid family protein</t>
  </si>
  <si>
    <t>SWIB/MDM2 domain protein</t>
  </si>
  <si>
    <t>Hydroxycinnamoyl CoA quinate transferase</t>
  </si>
  <si>
    <t>SAP-like protein BP-73</t>
  </si>
  <si>
    <t>Solyc06g072430</t>
  </si>
  <si>
    <t>Solyc06g061200</t>
  </si>
  <si>
    <t>Solyc01g107370</t>
  </si>
  <si>
    <t>Solyc02g071000</t>
  </si>
  <si>
    <t>Solyc01g056780</t>
  </si>
  <si>
    <t>Solyc03g123410</t>
  </si>
  <si>
    <t>Solyc08g078010</t>
  </si>
  <si>
    <t>Solyc10g086150</t>
  </si>
  <si>
    <t>Solyc06g065970</t>
  </si>
  <si>
    <t>Solyc03g097950</t>
  </si>
  <si>
    <t>Solyc01g095320</t>
  </si>
  <si>
    <t>Solyc04g079790</t>
  </si>
  <si>
    <t>Solyc12g013710</t>
  </si>
  <si>
    <t>Solyc11g066410</t>
  </si>
  <si>
    <t>Solyc07g017780</t>
  </si>
  <si>
    <t>Solyc10g006030</t>
  </si>
  <si>
    <t>Solyc01g111660</t>
  </si>
  <si>
    <t>Solyc07g061900</t>
  </si>
  <si>
    <t>Solyc02g077990</t>
  </si>
  <si>
    <t>Solyc08g078940</t>
  </si>
  <si>
    <t>Solyc02g086820</t>
  </si>
  <si>
    <t>Solyc05g005490</t>
  </si>
  <si>
    <t>Solyc06g083480</t>
  </si>
  <si>
    <t>Solyc05g013850</t>
  </si>
  <si>
    <t>Solyc06g074200</t>
  </si>
  <si>
    <t>Solyc09g090360</t>
  </si>
  <si>
    <t>Solyc12g100160</t>
  </si>
  <si>
    <t>Solyc02g069450</t>
  </si>
  <si>
    <t>Solyc11g017440</t>
  </si>
  <si>
    <t>Solyc07g066470</t>
  </si>
  <si>
    <t>Solyc06g051200</t>
  </si>
  <si>
    <t>Solyc06g084140</t>
  </si>
  <si>
    <t>Solyc06g072700</t>
  </si>
  <si>
    <t>Solyc03g111840</t>
  </si>
  <si>
    <t>Solyc12g098590</t>
  </si>
  <si>
    <t>Solyc11g065830</t>
  </si>
  <si>
    <t>Solyc04g082630</t>
  </si>
  <si>
    <t>Solyc09g011750</t>
  </si>
  <si>
    <t>Solyc03g111810</t>
  </si>
  <si>
    <t>Solyc02g065400</t>
  </si>
  <si>
    <t>Solyc04g009030</t>
  </si>
  <si>
    <t>Solyc02g079950</t>
  </si>
  <si>
    <t>Solyc03g118410</t>
  </si>
  <si>
    <t>Solyc02g085760</t>
  </si>
  <si>
    <t>Solyc05g052600</t>
  </si>
  <si>
    <t>Solyc05g013870</t>
  </si>
  <si>
    <t>Solyc10g039290</t>
  </si>
  <si>
    <t>Solyc01g107330</t>
  </si>
  <si>
    <t>Solyc06g072490</t>
  </si>
  <si>
    <t>Solyc01g103450</t>
  </si>
  <si>
    <t>Solyc09g092690</t>
  </si>
  <si>
    <t>Solyc07g017600</t>
  </si>
  <si>
    <t>Solyc12g088170</t>
  </si>
  <si>
    <t>Solyc10g081240</t>
  </si>
  <si>
    <t>Solyc09g025260</t>
  </si>
  <si>
    <t>Solyc01g106210</t>
  </si>
  <si>
    <t>Solyc03g150155</t>
  </si>
  <si>
    <t>Solyc01g009990</t>
  </si>
  <si>
    <t>Solyc08g075750</t>
  </si>
  <si>
    <t>Solyc03g116170</t>
  </si>
  <si>
    <t>Solyc04g077050</t>
  </si>
  <si>
    <t>Solyc06g076780</t>
  </si>
  <si>
    <t>Solyc09g010530</t>
  </si>
  <si>
    <t>Solyc10g008600</t>
  </si>
  <si>
    <t>Solyc03g082920</t>
  </si>
  <si>
    <t>Solyc02g075620</t>
  </si>
  <si>
    <t>Solyc11g071620</t>
  </si>
  <si>
    <t>Solyc12g094640</t>
  </si>
  <si>
    <t>Solyc04g074310</t>
  </si>
  <si>
    <t>Solyc09g011880</t>
  </si>
  <si>
    <t>Solyc05g056370</t>
  </si>
  <si>
    <t>Solyc04g074300</t>
  </si>
  <si>
    <t>Solyc11g150146</t>
  </si>
  <si>
    <t>Solyc03g119060</t>
  </si>
  <si>
    <t>Solyc01g105680</t>
  </si>
  <si>
    <t>Solyc03g111610</t>
  </si>
  <si>
    <t>Solyc10g075103</t>
  </si>
  <si>
    <t>Solyc03g025270</t>
  </si>
  <si>
    <t>Solyc09g091180</t>
  </si>
  <si>
    <t>Solyc02g070790</t>
  </si>
  <si>
    <t>Solyc02g093070</t>
  </si>
  <si>
    <t>Solyc10g078700</t>
  </si>
  <si>
    <t>Solyc08g075490</t>
  </si>
  <si>
    <t>Solyc06g067890</t>
  </si>
  <si>
    <t>Solyc01g007200</t>
  </si>
  <si>
    <t>Solyc11g010710</t>
  </si>
  <si>
    <t>Solyc08g080470</t>
  </si>
  <si>
    <t>Solyc03g114940</t>
  </si>
  <si>
    <t>Solyc12g019320</t>
  </si>
  <si>
    <t>Solyc08g079100</t>
  </si>
  <si>
    <t>Solyc12g009220</t>
  </si>
  <si>
    <t>Solyc07g062840</t>
  </si>
  <si>
    <t>Solyc06g011540</t>
  </si>
  <si>
    <t>Solyc06g051320</t>
  </si>
  <si>
    <t>Solyc07g055180</t>
  </si>
  <si>
    <t>Solyc02g080200</t>
  </si>
  <si>
    <t>Solyc06g069430</t>
  </si>
  <si>
    <t>Solyc05g008300</t>
  </si>
  <si>
    <t>Solyc05g007870</t>
  </si>
  <si>
    <t>Solyc05g009500</t>
  </si>
  <si>
    <t>Solyc05g018413</t>
  </si>
  <si>
    <t>Solyc11g071290</t>
  </si>
  <si>
    <t>Solyc01g098500</t>
  </si>
  <si>
    <t>Solyc05g018403</t>
  </si>
  <si>
    <t>Solyc01g101240</t>
  </si>
  <si>
    <t>Solyc01g056850</t>
  </si>
  <si>
    <t>Solyc03g119310</t>
  </si>
  <si>
    <t>Solyc02g077560</t>
  </si>
  <si>
    <t>Solyc07g056570</t>
  </si>
  <si>
    <t>Solyc08g081710</t>
  </si>
  <si>
    <t>Solyc02g092820</t>
  </si>
  <si>
    <t>Solyc03g114830</t>
  </si>
  <si>
    <t>Solyc02g080330</t>
  </si>
  <si>
    <t>Solyc01g088400</t>
  </si>
  <si>
    <t>Solyc12g006220</t>
  </si>
  <si>
    <t>Solyc09g074270</t>
  </si>
  <si>
    <t>Solyc04g054740</t>
  </si>
  <si>
    <t>Solyc02g090220</t>
  </si>
  <si>
    <t>Solyc07g041640</t>
  </si>
  <si>
    <t>Solyc09g064230</t>
  </si>
  <si>
    <t>Solyc12g006210</t>
  </si>
  <si>
    <t>Solyc12g008800</t>
  </si>
  <si>
    <t>Solyc03g006830</t>
  </si>
  <si>
    <t>Solyc03g019710</t>
  </si>
  <si>
    <t>Solyc01g006320</t>
  </si>
  <si>
    <t>Solyc04g009820</t>
  </si>
  <si>
    <t>Solyc12g005020</t>
  </si>
  <si>
    <t>Solyc08g074683</t>
  </si>
  <si>
    <t>Solyc02g014750</t>
  </si>
  <si>
    <t>Solyc01g006400</t>
  </si>
  <si>
    <t>Solyc02g030460</t>
  </si>
  <si>
    <t>Solyc11g012130</t>
  </si>
  <si>
    <t>Solyc04g017620</t>
  </si>
  <si>
    <t>Solyc06g074390</t>
  </si>
  <si>
    <t>Solyc01g091170</t>
  </si>
  <si>
    <t>Solyc02g081670</t>
  </si>
  <si>
    <t>Solyc05g053550</t>
  </si>
  <si>
    <t>Solyc07g052900</t>
  </si>
  <si>
    <t>Solyc01g091010</t>
  </si>
  <si>
    <t>Solyc06g150133</t>
  </si>
  <si>
    <t>Solyc01g010185</t>
  </si>
  <si>
    <t>Solyc12g096780</t>
  </si>
  <si>
    <t>Solyc06g060360</t>
  </si>
  <si>
    <t>Solyc12g038510</t>
  </si>
  <si>
    <t>Solyc05g010425</t>
  </si>
  <si>
    <t>Solyc06g076870</t>
  </si>
  <si>
    <t>Solyc11g011380</t>
  </si>
  <si>
    <t>Solyc04g054800</t>
  </si>
  <si>
    <t>Solyc05g015840</t>
  </si>
  <si>
    <t>Solyc11g068890</t>
  </si>
  <si>
    <t>Solyc05g015750</t>
  </si>
  <si>
    <t>Solyc02g089200</t>
  </si>
  <si>
    <t>Solyc06g073587</t>
  </si>
  <si>
    <t>Solyc05g056620</t>
  </si>
  <si>
    <t>Solyc08g074630</t>
  </si>
  <si>
    <t>Solyc01g105450</t>
  </si>
  <si>
    <t>Solyc10g007800</t>
  </si>
  <si>
    <t>Solyc07g061750</t>
  </si>
  <si>
    <t>Solyc01g093960</t>
  </si>
  <si>
    <t>Solyc03g006360</t>
  </si>
  <si>
    <t>Solyc11g020960</t>
  </si>
  <si>
    <t>Solyc03g114850</t>
  </si>
  <si>
    <t>Solyc10g009410</t>
  </si>
  <si>
    <t>Solyc03g119590</t>
  </si>
  <si>
    <t>Solyc01g006390</t>
  </si>
  <si>
    <t>Solyc03g098710</t>
  </si>
  <si>
    <t>Solyc07g006380</t>
  </si>
  <si>
    <t>Solyc12g009650</t>
  </si>
  <si>
    <t>Solyc11g071830</t>
  </si>
  <si>
    <t>Solyc09g092520</t>
  </si>
  <si>
    <t>Solyc03g121900</t>
  </si>
  <si>
    <t>Solyc03g007890</t>
  </si>
  <si>
    <t>Solyc05g014280</t>
  </si>
  <si>
    <t>Solyc02g070980</t>
  </si>
  <si>
    <t>Solyc02g070990</t>
  </si>
  <si>
    <t>Solyc09g065660</t>
  </si>
  <si>
    <t>Solyc02g070950</t>
  </si>
  <si>
    <t>Solyc02g070800</t>
  </si>
  <si>
    <t>Solyc12g056700</t>
  </si>
  <si>
    <t>Solyc06g036290</t>
  </si>
  <si>
    <t>Solyc03g115230</t>
  </si>
  <si>
    <t>Solyc04g077130</t>
  </si>
  <si>
    <t>Solyc02g070970</t>
  </si>
  <si>
    <t>Solyc09g090410</t>
  </si>
  <si>
    <t>Solyc02g085933</t>
  </si>
  <si>
    <t>Solyc08g080540</t>
  </si>
  <si>
    <t>Solyc02g086740</t>
  </si>
  <si>
    <t>Solyc03g005780</t>
  </si>
  <si>
    <t>Solyc06g035940</t>
  </si>
  <si>
    <t>Solyc06g082750</t>
  </si>
  <si>
    <t>Solyc01g100230</t>
  </si>
  <si>
    <t>Solyc06g007760</t>
  </si>
  <si>
    <t>Solyc07g062870</t>
  </si>
  <si>
    <t>Solyc07g063960</t>
  </si>
  <si>
    <t>Solyc04g076190</t>
  </si>
  <si>
    <t>Solyc02g086730</t>
  </si>
  <si>
    <t>Solyc04g009540</t>
  </si>
  <si>
    <t>Solyc02g087150</t>
  </si>
  <si>
    <t>Solyc05g009370</t>
  </si>
  <si>
    <t>Solyc03g005770</t>
  </si>
  <si>
    <t>Solyc04g082010</t>
  </si>
  <si>
    <t>Solyc04g074410</t>
  </si>
  <si>
    <t>Solyc02g079770</t>
  </si>
  <si>
    <t>Solyc10g081100</t>
  </si>
  <si>
    <t>Solyc12g009440</t>
  </si>
  <si>
    <t>Solyc01g110060</t>
  </si>
  <si>
    <t>Solyc12g009200</t>
  </si>
  <si>
    <t>Solyc10g077040</t>
  </si>
  <si>
    <t>Solyc11g068820</t>
  </si>
  <si>
    <t>Solyc09g007850</t>
  </si>
  <si>
    <t>Solyc08g083350</t>
  </si>
  <si>
    <t>Solyc07g006000</t>
  </si>
  <si>
    <t>Solyc12g098890</t>
  </si>
  <si>
    <t>Solyc09g091770</t>
  </si>
  <si>
    <t>Solyc10g082030</t>
  </si>
  <si>
    <t>Solyc08g082690</t>
  </si>
  <si>
    <t>Solyc07g063600</t>
  </si>
  <si>
    <t>Solyc02g069460</t>
  </si>
  <si>
    <t>Solyc09g011810</t>
  </si>
  <si>
    <t>Solyc07g049230</t>
  </si>
  <si>
    <t>Solyc06g065390</t>
  </si>
  <si>
    <t>Solyc06g073260</t>
  </si>
  <si>
    <t>Solyc03g115820</t>
  </si>
  <si>
    <t>Solyc10g008740</t>
  </si>
  <si>
    <t>Solyc06g074890</t>
  </si>
  <si>
    <t>Solyc10g007320</t>
  </si>
  <si>
    <t>Solyc06g048730</t>
  </si>
  <si>
    <t>Solyc09g074475</t>
  </si>
  <si>
    <t>Solyc10g006900</t>
  </si>
  <si>
    <t>Solyc08g076220</t>
  </si>
  <si>
    <t>Solyc06g008220</t>
  </si>
  <si>
    <t>Solyc03g071590</t>
  </si>
  <si>
    <t>Solyc09g005120</t>
  </si>
  <si>
    <t>Solyc02g063150</t>
  </si>
  <si>
    <t>Solyc10g011770</t>
  </si>
  <si>
    <t>Solyc01g057830</t>
  </si>
  <si>
    <t>Solyc05g005880</t>
  </si>
  <si>
    <t>Solyc07g042250</t>
  </si>
  <si>
    <t>Solyc03g053110</t>
  </si>
  <si>
    <t>Solyc01g109040</t>
  </si>
  <si>
    <t>Solyc09g007560</t>
  </si>
  <si>
    <t>Solyc01g107660</t>
  </si>
  <si>
    <t>Solyc12g009600</t>
  </si>
  <si>
    <t>Solyc03g034220</t>
  </si>
  <si>
    <t>Solyc02g080540</t>
  </si>
  <si>
    <t>Solyc08g077880</t>
  </si>
  <si>
    <t>Solyc12g043040</t>
  </si>
  <si>
    <t>Solyc00g500301</t>
  </si>
  <si>
    <t>Solyc08g007040</t>
  </si>
  <si>
    <t>Solyc04g079310</t>
  </si>
  <si>
    <t>Solyc06g082760</t>
  </si>
  <si>
    <t>Solyc01g087730</t>
  </si>
  <si>
    <t>Solyc10g083720</t>
  </si>
  <si>
    <t>Solyc01g096480</t>
  </si>
  <si>
    <t>Solyc02g068090</t>
  </si>
  <si>
    <t>Solyc11g012410</t>
  </si>
  <si>
    <t>Solyc08g079240</t>
  </si>
  <si>
    <t>Solyc12g056830</t>
  </si>
  <si>
    <t>Solyc10g080500</t>
  </si>
  <si>
    <t>Solyc11g068420</t>
  </si>
  <si>
    <t>Solyc05g024430</t>
  </si>
  <si>
    <t>Solyc05g005480</t>
  </si>
  <si>
    <t>Solyc05g006110</t>
  </si>
  <si>
    <t>Solyc06g063370</t>
  </si>
  <si>
    <t>Solyc04g009200</t>
  </si>
  <si>
    <t>Solyc05g009570</t>
  </si>
  <si>
    <t>Solyc12g019550</t>
  </si>
  <si>
    <t>Solyc10g086410</t>
  </si>
  <si>
    <t>Solyc10g054280</t>
  </si>
  <si>
    <t>Solyc03g094177</t>
  </si>
  <si>
    <t>Solyc06g009970</t>
  </si>
  <si>
    <t>Solyc03g114450</t>
  </si>
  <si>
    <t>Solyc02g062350</t>
  </si>
  <si>
    <t>Solyc03g094175</t>
  </si>
  <si>
    <t>Solyc12g042950</t>
  </si>
  <si>
    <t>Solyc03g119540</t>
  </si>
  <si>
    <t>Solyc11g017200</t>
  </si>
  <si>
    <t>Solyc02g065170</t>
  </si>
  <si>
    <t>Solyc07g056540</t>
  </si>
  <si>
    <t>Solyc09g065180</t>
  </si>
  <si>
    <t>Solyc06g069730</t>
  </si>
  <si>
    <t>Solyc04g054310</t>
  </si>
  <si>
    <t>Solyc11g069790</t>
  </si>
  <si>
    <t>Solyc04g016440</t>
  </si>
  <si>
    <t>Solyc05g014310</t>
  </si>
  <si>
    <t>Solyc01g080280</t>
  </si>
  <si>
    <t>Solyc12g014390</t>
  </si>
  <si>
    <t>Solyc03g034190</t>
  </si>
  <si>
    <t>Solyc04g050730</t>
  </si>
  <si>
    <t>Solyc06g081980</t>
  </si>
  <si>
    <t>Solyc02g080810</t>
  </si>
  <si>
    <t>Solyc10g075020</t>
  </si>
  <si>
    <t>Solyc05g010440</t>
  </si>
  <si>
    <t>Solyc07g054210</t>
  </si>
  <si>
    <t>Solyc02g086910</t>
  </si>
  <si>
    <t>Solyc01g100520</t>
  </si>
  <si>
    <t>Solyc02g083810</t>
  </si>
  <si>
    <t>Solyc10g086580</t>
  </si>
  <si>
    <t>Solyc03g121720</t>
  </si>
  <si>
    <t>Solyc11g011250</t>
  </si>
  <si>
    <t>Solyc07g063190</t>
  </si>
  <si>
    <t>Solyc04g074750</t>
  </si>
  <si>
    <t>Solyc04g015040</t>
  </si>
  <si>
    <t>Solyc08g079620</t>
  </si>
  <si>
    <t>Solyc12g005630</t>
  </si>
  <si>
    <t>Solyc09g065270</t>
  </si>
  <si>
    <t>Solyc02g089070</t>
  </si>
  <si>
    <t>Solyc04g076870</t>
  </si>
  <si>
    <t>Solyc01g097460</t>
  </si>
  <si>
    <t>Solyc01g067290</t>
  </si>
  <si>
    <t>Solyc07g042440</t>
  </si>
  <si>
    <t>Solyc03g118240</t>
  </si>
  <si>
    <t>Solyc03g095180</t>
  </si>
  <si>
    <t>Solyc08g014130</t>
  </si>
  <si>
    <t>Solyc08g016170</t>
  </si>
  <si>
    <t>Solyc11g009020</t>
  </si>
  <si>
    <t>Solyc03g007030</t>
  </si>
  <si>
    <t>Solyc01g079470</t>
  </si>
  <si>
    <t>Solyc08g061630</t>
  </si>
  <si>
    <t>Solyc08g077140</t>
  </si>
  <si>
    <t>Solyc06g071570</t>
  </si>
  <si>
    <t>Solyc03g098320</t>
  </si>
  <si>
    <t>Solyc08g006780</t>
  </si>
  <si>
    <t>Solyc02g091640</t>
  </si>
  <si>
    <t>Solyc01g079790</t>
  </si>
  <si>
    <t>Solyc02g091490</t>
  </si>
  <si>
    <t>Solyc06g053140</t>
  </si>
  <si>
    <t>Solyc12g014420</t>
  </si>
  <si>
    <t>Solyc12g010800</t>
  </si>
  <si>
    <t>Solyc06g071960</t>
  </si>
  <si>
    <t>Solyc06g066000</t>
  </si>
  <si>
    <t>Solyc08g066610</t>
  </si>
  <si>
    <t>Solyc10g005110</t>
  </si>
  <si>
    <t>Solyc06g074900</t>
  </si>
  <si>
    <t>Solyc03g115990</t>
  </si>
  <si>
    <t>Solyc10g005180</t>
  </si>
  <si>
    <t>Solyc03g123880</t>
  </si>
  <si>
    <t>Solyc04g054460</t>
  </si>
  <si>
    <t>Solyc01g106090</t>
  </si>
  <si>
    <t>Solyc01g098640</t>
  </si>
  <si>
    <t>Solyc05g012600</t>
  </si>
  <si>
    <t>Solyc03g115980</t>
  </si>
  <si>
    <t>Solyc02g064960</t>
  </si>
  <si>
    <t>Solyc01g008330</t>
  </si>
  <si>
    <t>Solyc12g043030</t>
  </si>
  <si>
    <t>Solyc10g081510</t>
  </si>
  <si>
    <t>Solyc11g044360</t>
  </si>
  <si>
    <t>Solyc02g063420</t>
  </si>
  <si>
    <t>Solyc01g106430</t>
  </si>
  <si>
    <t>Solyc05g026550</t>
  </si>
  <si>
    <t>Solyc01g005520</t>
  </si>
  <si>
    <t>Solyc05g054720</t>
  </si>
  <si>
    <t>Solyc11g051160</t>
  </si>
  <si>
    <t>Solyc02g086160</t>
  </si>
  <si>
    <t>Solyc06g073280</t>
  </si>
  <si>
    <t>Solyc08g069030</t>
  </si>
  <si>
    <t>Solyc04g072850</t>
  </si>
  <si>
    <t>Solyc07g066460</t>
  </si>
  <si>
    <t>Solyc12g009400</t>
  </si>
  <si>
    <t>Solyc02g049070</t>
  </si>
  <si>
    <t>Solyc02g086890</t>
  </si>
  <si>
    <t>Solyc03g114470</t>
  </si>
  <si>
    <t>Solyc02g014150</t>
  </si>
  <si>
    <t>Solyc09g007910</t>
  </si>
  <si>
    <t>Solyc11g010810</t>
  </si>
  <si>
    <t>Solyc01g091000</t>
  </si>
  <si>
    <t>Solyc04g026300</t>
  </si>
  <si>
    <t>Solyc05g010010</t>
  </si>
  <si>
    <t>Solyc06g084280</t>
  </si>
  <si>
    <t>Solyc04g072900</t>
  </si>
  <si>
    <t>Solyc05g009660</t>
  </si>
  <si>
    <t>Solyc04g009900</t>
  </si>
  <si>
    <t>Solyc01g106360</t>
  </si>
  <si>
    <t>Solyc10g085470</t>
  </si>
  <si>
    <t>Solyc05g009270</t>
  </si>
  <si>
    <t>Solyc01g105800</t>
  </si>
  <si>
    <t>Solyc03g118150</t>
  </si>
  <si>
    <t>Solyc11g010850</t>
  </si>
  <si>
    <t>Solyc12g013700</t>
  </si>
  <si>
    <t>Solyc04g063350</t>
  </si>
  <si>
    <t>Solyc02g089210</t>
  </si>
  <si>
    <t>Solyc05g005260</t>
  </si>
  <si>
    <t>Solyc03g080190</t>
  </si>
  <si>
    <t>Solyc07g043390</t>
  </si>
  <si>
    <t>Solyc06g062330</t>
  </si>
  <si>
    <t>Solyc12g096900</t>
  </si>
  <si>
    <t>Solyc02g080640</t>
  </si>
  <si>
    <t>Solyc01g073770</t>
  </si>
  <si>
    <t>Solyc11g010730</t>
  </si>
  <si>
    <t>Solyc12g006520</t>
  </si>
  <si>
    <t>Solyc09g090070</t>
  </si>
  <si>
    <t>Solyc09g091600</t>
  </si>
  <si>
    <t>Solyc08g060970</t>
  </si>
  <si>
    <t>Solyc04g025450</t>
  </si>
  <si>
    <t>Solyc04g079250</t>
  </si>
  <si>
    <t>Solyc03g115220</t>
  </si>
  <si>
    <t>Solyc12g019710</t>
  </si>
  <si>
    <t>Solyc04g078290</t>
  </si>
  <si>
    <t>Solyc01g095630</t>
  </si>
  <si>
    <t>Solyc03g114890</t>
  </si>
  <si>
    <t>Solyc10g008930</t>
  </si>
  <si>
    <t>Solyc10g055780</t>
  </si>
  <si>
    <t>Solyc11g010380</t>
  </si>
  <si>
    <t>Solyc03g118160</t>
  </si>
  <si>
    <t>Solyc12g038520</t>
  </si>
  <si>
    <t>Solyc10g085950</t>
  </si>
  <si>
    <t>Solyc04g014500</t>
  </si>
  <si>
    <t>Solyc09g097780</t>
  </si>
  <si>
    <t>Solyc08g083110</t>
  </si>
  <si>
    <t>Solyc04g072030</t>
  </si>
  <si>
    <t>Solyc04g018110</t>
  </si>
  <si>
    <t>Solyc02g084630</t>
  </si>
  <si>
    <t>Solyc06g072520</t>
  </si>
  <si>
    <t>Solyc11g009050</t>
  </si>
  <si>
    <t>Solyc04g007070</t>
  </si>
  <si>
    <t>Solyc01g111040</t>
  </si>
  <si>
    <t>Solyc11g021020</t>
  </si>
  <si>
    <t>Solyc02g083520</t>
  </si>
  <si>
    <t>Solyc05g007510</t>
  </si>
  <si>
    <t>Solyc02g061990</t>
  </si>
  <si>
    <t>Solyc04g071070</t>
  </si>
  <si>
    <t>Solyc06g074350</t>
  </si>
  <si>
    <t>Solyc04g071800</t>
  </si>
  <si>
    <t>Solyc04g079230</t>
  </si>
  <si>
    <t>Solyc07g006560</t>
  </si>
  <si>
    <t>Solyc03g020070</t>
  </si>
  <si>
    <t>Solyc07g062980</t>
  </si>
  <si>
    <t>Solyc04g081000</t>
  </si>
  <si>
    <t>Solyc06g082570</t>
  </si>
  <si>
    <t>Solyc03g095770</t>
  </si>
  <si>
    <t>Solyc07g007750</t>
  </si>
  <si>
    <t>Solyc09g015770</t>
  </si>
  <si>
    <t>Solyc10g009080</t>
  </si>
  <si>
    <t>Solyc06g062370</t>
  </si>
  <si>
    <t>Solyc04g079210</t>
  </si>
  <si>
    <t>Solyc11g021060</t>
  </si>
  <si>
    <t>Solyc11g022590</t>
  </si>
  <si>
    <t>Solyc03g098780</t>
  </si>
  <si>
    <t>Solyc09g084470</t>
  </si>
  <si>
    <t>Amino acid permease 6</t>
  </si>
  <si>
    <t>Cation/H+ antiporter</t>
  </si>
  <si>
    <t>RNA-binding protein 68390-68829 RNA recognition motif, RNP-1</t>
  </si>
  <si>
    <t>Receptor like kinase, RLK</t>
  </si>
  <si>
    <t>Alpha-dioxygenase 2</t>
  </si>
  <si>
    <t>Chaperonin Cpn60</t>
  </si>
  <si>
    <t>2OG-Fe(II) oxygenase</t>
  </si>
  <si>
    <t>Hydrolase alpha/beta fold family protein</t>
  </si>
  <si>
    <t>AP2-like ethylene-responsive transcription facto</t>
  </si>
  <si>
    <t>Calmodulin binding protein</t>
  </si>
  <si>
    <t>Multidrug resistance protein mdtK</t>
  </si>
  <si>
    <t>NAC domain protein</t>
  </si>
  <si>
    <t>Myosin</t>
  </si>
  <si>
    <t>Transferase family protein</t>
  </si>
  <si>
    <t>Receptor protein kinase-like protein</t>
  </si>
  <si>
    <t>Pectinesterase </t>
  </si>
  <si>
    <t>R2R3MYB transcription factor 117</t>
  </si>
  <si>
    <t>Peptide transporter</t>
  </si>
  <si>
    <t>DWARF14‐LIKE2 (https://doi.org/10.1111/nph.16938)</t>
  </si>
  <si>
    <t>Alcohol dehydrogenase</t>
  </si>
  <si>
    <t>SlTGLe25 (https://doi.org/10.3390/ijms22031387)</t>
  </si>
  <si>
    <t>CTP synthase</t>
  </si>
  <si>
    <t>FRUITFULL-like MADS-box 1</t>
  </si>
  <si>
    <t>no data</t>
  </si>
  <si>
    <t xml:space="preserve">Storekeeper protein (AHRD V1 *-*- Q94IK2_SOLTU); contains Interpro domain(s) IPR007592 Protein of unknown function DUF573 </t>
  </si>
  <si>
    <t xml:space="preserve">Sh4 homologue protein (AHRD V1 *-*- B6ZKI3_9POAL); contains Interpro domain(s) IPR017877 MYB-like </t>
  </si>
  <si>
    <t xml:space="preserve">Phosphatidylinositol-4-phosphate 5-kinase 9 (AHRD V1 ***- B6SXI7_MAIZE); contains Interpro domain(s) IPR016034 Phosphatidylinositol-4-phosphate 5-kinase, core, subgroup </t>
  </si>
  <si>
    <t xml:space="preserve">chalcone synthase 2 </t>
  </si>
  <si>
    <t xml:space="preserve">Os09g0451700 protein (Fragment) </t>
  </si>
  <si>
    <t>Universal stress protein family protein (AHRD V1 ***- A8IXG1_BRACM)</t>
  </si>
  <si>
    <t>60S acidic ribosomal protein P0 (AHRD V1 ***- D7LEE5_ARALY); contains Interpro domain(s) IPR001790 Ribosomal protein L10</t>
  </si>
  <si>
    <t>NHL1 (Fragment) (AHRD V1 **-- B0LZK8_ARATH); contains Interpro domain(s) IPR010847 Harpin-induced 1</t>
  </si>
  <si>
    <t xml:space="preserve">SEPALLATA3 </t>
  </si>
  <si>
    <t>TM29 belongs to the SEPALLATA (SEP) subfamily of the MADS-box gene family.</t>
  </si>
  <si>
    <t xml:space="preserve">Macrocalyx belongs to the APETALA1/FRUIT-FULL (AP1/FUL) subfamily of the MADS-box gene family. </t>
  </si>
  <si>
    <t xml:space="preserve">ABC transporter G family member 11 (AHRD V1 ***- AB11G_ARATH); contains Interpro domain(s) IPR013525 ABC-2 type transporter </t>
  </si>
  <si>
    <t>Meiosis 5 (AHRD V1 *-*- B6T5X0_MAIZE)</t>
  </si>
  <si>
    <t xml:space="preserve">Ankyrin repeat family protein-like (AHRD V1 **-- Q6ERI3_ORYSJ); contains Interpro domain(s) IPR002110 Ankyrin </t>
  </si>
  <si>
    <t>NIMIN2c protein (AHRD V1 ***- A0FJY4_TOBAC)</t>
  </si>
  <si>
    <t>Squamosa promoter-binding protein 13</t>
  </si>
  <si>
    <t>Squamosa promoter-binding protein 6a</t>
  </si>
  <si>
    <t>Chaperone protein DNAJ</t>
  </si>
  <si>
    <t xml:space="preserve">Glutamine Synthetase </t>
  </si>
  <si>
    <t>Anantha: A homologue of UNUSUAL FLORAL ORGANS (UFO) - an F-box protein involved in transcriptional co-activation with the transcription factor LEAFY (LFY). UFO affects floral organ identity in the 2nd and 3rd whorls. In tomato, ANANTHA regulates inflorescence branching and floral organ identity</t>
  </si>
  <si>
    <t>Genomic DNA chromosome 5 P1 clone MDA7</t>
  </si>
  <si>
    <t>Dof zinc finger protein</t>
  </si>
  <si>
    <t>Phosphoribosylanthranilate transferase (Fragment) </t>
  </si>
  <si>
    <t>ATP synthase subunit beta chloroplastic</t>
  </si>
  <si>
    <t>LETDR8 MADS-box transcription factor</t>
  </si>
  <si>
    <t>PVR3-like protein</t>
  </si>
  <si>
    <t>Small heat shock protein 1</t>
  </si>
  <si>
    <t>IPR001344 Chlorophyll A-B binding protein</t>
  </si>
  <si>
    <t>3-phenylpropionate-dihydrodiol/cinnamic acid-dihydrodiol dehydrogenase</t>
  </si>
  <si>
    <t>IPR002347 Glucose/ribitol dehydrogenase</t>
  </si>
  <si>
    <t>Heat stress transcription factor HsfB2b</t>
  </si>
  <si>
    <t>IPR000232 Heat shock factor (HSF)-type, DNA-binding</t>
  </si>
  <si>
    <t>Chlorophyll a-b binding protein 3C-like</t>
  </si>
  <si>
    <t>Homeobox-leucine zipper protein PROTODERMAL FACTOR 2</t>
  </si>
  <si>
    <t>IPR002913 Lipid-binding START</t>
  </si>
  <si>
    <t>IPR015608 Ribosomal protein L12, chloroplast</t>
  </si>
  <si>
    <t>Heavy-metal-associated domain-containing protein</t>
  </si>
  <si>
    <t>IPR006121 Heavy metal transport/detoxification protein</t>
  </si>
  <si>
    <t>Os06g0220000 protein (Fragment)</t>
  </si>
  <si>
    <t>IPR006766 Phosphate-induced protein 1 conserved region</t>
  </si>
  <si>
    <t>Bundle-sheath defective protein 2 family</t>
  </si>
  <si>
    <t>IPR001305 Heat shock protein DnaJ, cysteine-rich region</t>
  </si>
  <si>
    <t>Chlorophyll a-b binding protein, chloroplastic</t>
  </si>
  <si>
    <t>50S ribosomal protein L35</t>
  </si>
  <si>
    <t>IPR001706 Ribosomal protein L35</t>
  </si>
  <si>
    <t>50S ribosomal protein L18</t>
  </si>
  <si>
    <t>IPR004389 Ribosomal protein L18, bacterial</t>
  </si>
  <si>
    <t>Peroxiredoxin</t>
  </si>
  <si>
    <t>IPR000866 Alkyl hydroperoxide reductase/ Thiol specific antioxidant/ Mal allergen</t>
  </si>
  <si>
    <t>Enzyme of the cupin superfamily</t>
  </si>
  <si>
    <t>IPR014710 RmlC-like jelly roll fold</t>
  </si>
  <si>
    <t>Trigger factor</t>
  </si>
  <si>
    <t>IPR008881 Trigger factor, ribosome-binding, bacterial</t>
  </si>
  <si>
    <t>IPR006361 Uroporphyrinogen decarboxylase HemE</t>
  </si>
  <si>
    <t>Chaperone protein DnaJ</t>
  </si>
  <si>
    <t>IPR003095 Heat shock protein DnaJ</t>
  </si>
  <si>
    <t>50S ribosomal protein L5</t>
  </si>
  <si>
    <t>IPR002132 Ribosomal protein L5</t>
  </si>
  <si>
    <t>Sulfate transporter</t>
  </si>
  <si>
    <t>IPR011547 Sulphate transporter</t>
  </si>
  <si>
    <t>Thioredoxin AF261142</t>
  </si>
  <si>
    <t>Myo-inositol monophosphatase 3</t>
  </si>
  <si>
    <t>Homology to unknown gene</t>
  </si>
  <si>
    <t>Actin</t>
  </si>
  <si>
    <t>IPR004000 Actin/actin-like</t>
  </si>
  <si>
    <t>Ribosomal protein</t>
  </si>
  <si>
    <t>IPR002143 Ribosomal protein L1</t>
  </si>
  <si>
    <t>Haloacid dehalogenase-like hydrolase family protein</t>
  </si>
  <si>
    <t>IPR005834 Haloacid dehalogenase-like hydrolase</t>
  </si>
  <si>
    <t>Extracellular calcium sensing receptor</t>
  </si>
  <si>
    <t>IPR001763 Rhodanese-like</t>
  </si>
  <si>
    <t>Chlorophyll a-b binding protein 4, chloroplastic</t>
  </si>
  <si>
    <t>IPR001844 Chaperonin Cpn60</t>
  </si>
  <si>
    <t>Chaperonin</t>
  </si>
  <si>
    <t>Os06g0301100 protein (Fragment)</t>
  </si>
  <si>
    <t> IPR005349 Uncharacterised protein family UPF0136, Transmembrane</t>
  </si>
  <si>
    <t>Metalloendopeptidase family-saccharolysin &amp; thimet oligopeptidase (ISS)</t>
  </si>
  <si>
    <t>GDSL esterase/lipase At5g33370 </t>
  </si>
  <si>
    <t>IPR001087 Lipase, GDSL</t>
  </si>
  <si>
    <t>CDP-alcohol phosphatidyltransferase</t>
  </si>
  <si>
    <t>Peptidyl-prolyl cis-trans isomerase cyclophilin-type</t>
  </si>
  <si>
    <t>IPR002130 Peptidyl-prolyl cis-trans isomerase, cyclophilin-type</t>
  </si>
  <si>
    <t>ATP-dependent Clp protease proteolytic subunit </t>
  </si>
  <si>
    <t>IPR001907 Peptidase S14, ClpP</t>
  </si>
  <si>
    <t>Glutamyl-tRNA reductase</t>
  </si>
  <si>
    <t>IPR000343 Tetrapyrrole biosynthesis, glutamyl-tRNA reductase</t>
  </si>
  <si>
    <t>CDGSH iron sulfur domain-containing protein 1 </t>
  </si>
  <si>
    <t>IPR006622 Iron sulphur domain-containing, CDGSH-type, subfamily</t>
  </si>
  <si>
    <t>Conserved hypothetical membrane protein</t>
  </si>
  <si>
    <t>IPR003425 Protein of unknown function YGGT</t>
  </si>
  <si>
    <t>Pentatricopeptide repeat-containing protein</t>
  </si>
  <si>
    <t>IPR002885 Pentatricopeptide repeat</t>
  </si>
  <si>
    <t>MYB transcription factor (Fragment) </t>
  </si>
  <si>
    <t>IPR006447 Myb-like DNA-binding region, SHAQKYF class</t>
  </si>
  <si>
    <t>Endoribonuclease E-like protein</t>
  </si>
  <si>
    <t>ADP-glucose pyrophosphorylase large subunit 3</t>
  </si>
  <si>
    <t>EPIDERMAL PATTERNING FACTOR-like protein 9</t>
  </si>
  <si>
    <t>Trigger factor </t>
  </si>
  <si>
    <t>At4g38160-like protein (Fragment) </t>
  </si>
  <si>
    <t>IPR003690 Mitochodrial transcription termination factor-related</t>
  </si>
  <si>
    <t>Hydroxyproline-rich glycoprotein</t>
  </si>
  <si>
    <t>Phosphatidylinositol transfer protein SFH5</t>
  </si>
  <si>
    <t>IPR001251 Cellular retinaldehyde-binding/triple function, C-terminal</t>
  </si>
  <si>
    <t>Alpha-L-arabinofuranosidase/beta-D-xylosidase </t>
  </si>
  <si>
    <t>IPR001764 Glycoside hydrolase, family 3, N-terminal</t>
  </si>
  <si>
    <t>Iojap like protein</t>
  </si>
  <si>
    <t>IPR004394 Iojap-related protein</t>
  </si>
  <si>
    <t>Pyruvate dehydrogenase E1 component alpha subunit</t>
  </si>
  <si>
    <t>IPR017597 Pyruvate dehydrogenase (acetyl-transferring) E1 component, alpha subunit, subgroup y</t>
  </si>
  <si>
    <t>Glucosyltransferase</t>
  </si>
  <si>
    <t>IPR002213 UDP-glucuronosyl/UDP-glucosyltransferase</t>
  </si>
  <si>
    <t>Zinc ion binding protein</t>
  </si>
  <si>
    <t>IPR006734 Protein of unknown function DUF597</t>
  </si>
  <si>
    <t>Plant-specific domain TIGR01570 family protein</t>
  </si>
  <si>
    <t>IPR006460 Protein of unknown function DUF617, plant</t>
  </si>
  <si>
    <t>Fatty acid elongase 3-ketoacyl-CoA synthase</t>
  </si>
  <si>
    <t>IPR012392 Very-long-chain 3-ketoacyl-CoA synthase</t>
  </si>
  <si>
    <t>3-methyl-2-oxobutanoate dehydrogenase (2-methylpropanoyl-transferring)</t>
  </si>
  <si>
    <t>IPR001017 Dehydrogenase, E1 component</t>
  </si>
  <si>
    <t>Cellulose synthase family protein expressed </t>
  </si>
  <si>
    <t>IPR005150 Cellulose synthase</t>
  </si>
  <si>
    <t>UDP-glucosyltransferase HvUGT5876</t>
  </si>
  <si>
    <t>PRLI-interacting factor A</t>
  </si>
  <si>
    <t>Cycloartenol synthase</t>
  </si>
  <si>
    <t>IPR018333 Squalene cyclase</t>
  </si>
  <si>
    <t>Male sterility MS5 family protein</t>
  </si>
  <si>
    <t>IPR011990 Tetratricopeptide-like helical</t>
  </si>
  <si>
    <t>Polygalacturonase AF118567</t>
  </si>
  <si>
    <t>Adenosine monophosphate binding protein 1 AMPBP1</t>
  </si>
  <si>
    <t>Patatin-like protein 1 </t>
  </si>
  <si>
    <t>IPR002641 Patatin</t>
  </si>
  <si>
    <t>WRKY transcription factor 41</t>
  </si>
  <si>
    <t>IPR003657 DNA-binding WRKY</t>
  </si>
  <si>
    <t>COBRA-like protein</t>
  </si>
  <si>
    <t>IPR006918 Glycosyl-phosphatidyl inositol-anchored, plant</t>
  </si>
  <si>
    <t>Glutaredoxin</t>
  </si>
  <si>
    <t>IPR011905 Glutaredoxin-like, plant II</t>
  </si>
  <si>
    <t>Chitinase</t>
  </si>
  <si>
    <t>IPR000726 Glycoside hydrolase, family 19, catalytic</t>
  </si>
  <si>
    <t>FLORICAULA/LEAFY-like protein (falsiflora)</t>
  </si>
  <si>
    <t>Squamosa promoter binding protein 6c</t>
  </si>
  <si>
    <t>Predicted inner membrane protein</t>
  </si>
  <si>
    <t>IPR005226 Conserved hypothetical protein CHP00245</t>
  </si>
  <si>
    <t>Diphosphoinositol polyphosphate phosphohydrolase</t>
  </si>
  <si>
    <t>IPR000086 NUDIX hydrolase domain</t>
  </si>
  <si>
    <t>Interferon-induced GTP-binding protein Mx (Fragment)</t>
  </si>
  <si>
    <t>IPR015577 Interferon-induced Mx protein</t>
  </si>
  <si>
    <t>TDR6 transcription factor</t>
  </si>
  <si>
    <t>bHLH transcription factor GBOF-1 (bHLH048)</t>
  </si>
  <si>
    <t>F-box protein-like</t>
  </si>
  <si>
    <t>IPR001810 Cyclin-like F-box</t>
  </si>
  <si>
    <t>IPR003465 Proteinase inhibitor I20, Pin2</t>
  </si>
  <si>
    <t>Basic leucine zipper transcription factor</t>
  </si>
  <si>
    <t>self-pruning</t>
  </si>
  <si>
    <t>Hypersensitive response assisting protein</t>
  </si>
  <si>
    <t>IPR001568 Ribonuclease T2</t>
  </si>
  <si>
    <t>IPR004333 Transcription factor, SBP-box</t>
  </si>
  <si>
    <t>Deficiens (is a MADS-box trascription factor ortholog to the APETALA3 (AP3) gene in Arabidopsis)</t>
  </si>
  <si>
    <t>WRKY transcription factor 80</t>
  </si>
  <si>
    <t>Squamosa promoter binding protein 3</t>
  </si>
  <si>
    <t>IPR</t>
  </si>
  <si>
    <t>GO</t>
  </si>
  <si>
    <t>IPR003103, Apoptosis regulator Bcl-2 protein, BAG</t>
  </si>
  <si>
    <t>GO:0006915</t>
  </si>
  <si>
    <t>IPR001344, Chlorophyll A-B binding protein</t>
  </si>
  <si>
    <t>GO:0005515,GO:0016020,GO:0016168</t>
  </si>
  <si>
    <t>IPR000271, Ribosomal protein L34</t>
  </si>
  <si>
    <t>GO:0005840</t>
  </si>
  <si>
    <t>IPR014710, RmlC-like jelly roll fold</t>
  </si>
  <si>
    <t>GO:0045735,GO:0048046,GO:0050162</t>
  </si>
  <si>
    <t>IPR013770, Plant lipid transfer protein and hydrophobic protein, helical</t>
  </si>
  <si>
    <t>GO:0006869,GO:0008289</t>
  </si>
  <si>
    <t>IPR001854, Ribosomal protein L29</t>
  </si>
  <si>
    <t>IPR006534, ATPase, P-type, plasma-membrane proton-efflux</t>
  </si>
  <si>
    <t>GO:0008152,GO:0008553,GO:0016020,GO:0016021</t>
  </si>
  <si>
    <t>IPR005731, Ribosomal protein S10, bacterial</t>
  </si>
  <si>
    <t>GO:0005840,GO:0015935</t>
  </si>
  <si>
    <t>IPR012269, Aquaporin</t>
  </si>
  <si>
    <t>GO:0015250,GO:0016020,GO:0016021</t>
  </si>
  <si>
    <t>IPR015498, Ribosomal protein L4</t>
  </si>
  <si>
    <t>GO:0005515,GO:0005840,GO:0006412,GO:0008266</t>
  </si>
  <si>
    <t>IPR005712, Ribosomal protein S5, bacterial-type</t>
  </si>
  <si>
    <t>GO:0005622,GO:0005840,GO:0015935</t>
  </si>
  <si>
    <t>IPR015892, Carbonic anhydrase, prokaryotic-like, conserved site</t>
  </si>
  <si>
    <t>GO:0005515,GO:0015976</t>
  </si>
  <si>
    <t>IPR004342, EXS, C-terminal</t>
  </si>
  <si>
    <t>GO:0004930,GO:0005515,GO:0016021</t>
  </si>
  <si>
    <t>IPR019906, Ribosomal protein L6, subgroup</t>
  </si>
  <si>
    <t>IPR003666, Photosystem I reaction centre protein PsaF, subunit III</t>
  </si>
  <si>
    <t>GO:0009538</t>
  </si>
  <si>
    <t>IPR000860, Tetrapyrrole biosynthesis, hydroxymethylbilane synthase</t>
  </si>
  <si>
    <t>GO:0004418,GO:0033014</t>
  </si>
  <si>
    <t>IPR019927, Ribosomal protein L3, bacterial/organelle-type</t>
  </si>
  <si>
    <t>GO:0003723,GO:0005515,GO:0005840</t>
  </si>
  <si>
    <t>IPR006121, Heavy metal transport/detoxification protein</t>
  </si>
  <si>
    <t>GO:0030001,GO:0046914</t>
  </si>
  <si>
    <t>IPR000504, RNA recognition motif, RNP-1</t>
  </si>
  <si>
    <t>GO:0000166,GO:0003676</t>
  </si>
  <si>
    <t>IPR000173, Glyceraldehyde 3-phosphate dehydrogenase</t>
  </si>
  <si>
    <t>GO:0004365,GO:0008152,GO:0055114</t>
  </si>
  <si>
    <t>IPR002290, Serine/threonine protein kinase</t>
  </si>
  <si>
    <t>GO:0005488,GO:0006468</t>
  </si>
  <si>
    <t>IPR008797, Photosystem II oxygen evolving complex protein PsbQ</t>
  </si>
  <si>
    <t>GO:0019898</t>
  </si>
  <si>
    <t>IPR000146, Fructose-1,6-bisphosphatase IPR000146, Protein kinase, core</t>
  </si>
  <si>
    <t>GO:0005975,GO:0042132</t>
  </si>
  <si>
    <t>IPR000109, TGF-beta receptor, type I/II extracellular region</t>
  </si>
  <si>
    <t>GO:0016020,GO:0042936</t>
  </si>
  <si>
    <t>IPR001593, Ribosomal protein S3Ae</t>
  </si>
  <si>
    <t>GO:0003735,GO:0005840,GO:0032183</t>
  </si>
  <si>
    <t>IPR012725, Chaperone DnaK</t>
  </si>
  <si>
    <t>GO:0005524,GO:0006457</t>
  </si>
  <si>
    <t>IPR000070, Pectinesterase, catalytic</t>
  </si>
  <si>
    <t>GO:0005618,GO:0030599</t>
  </si>
  <si>
    <t>IPR000740, GrpE nucleotide exchange factor</t>
  </si>
  <si>
    <t>GO:0005515,GO:0005739,GO:0006457</t>
  </si>
  <si>
    <t>IPR002130, Peptidyl-prolyl cis-trans isomerase, cyclophilin-type</t>
  </si>
  <si>
    <t>GO:0006457</t>
  </si>
  <si>
    <t>IPR001907, Peptidase S14, ClpP</t>
  </si>
  <si>
    <t>GO:0006508</t>
  </si>
  <si>
    <t>GO:0005634,GO:0042393</t>
  </si>
  <si>
    <t>IPR001764, Glycoside hydrolase, family 3, N-terminal</t>
  </si>
  <si>
    <t>GO:0005515,GO:0005975</t>
  </si>
  <si>
    <t>IPR013126, Heat shock protein 70</t>
  </si>
  <si>
    <t>GO:0005524,GO:0042623,GO:0051787</t>
  </si>
  <si>
    <t>IPR016208, Aldehyde oxidase/xanthine dehydrogenase</t>
  </si>
  <si>
    <t>GO:0009055,GO:0050660,GO:0051536,GO:0055114</t>
  </si>
  <si>
    <t>GO:0008152,GO:0055114</t>
  </si>
  <si>
    <t>IPR004249, NPH3</t>
  </si>
  <si>
    <t>GO:0005515,GO:0009416</t>
  </si>
  <si>
    <t>IPR005834, Haloacid dehalogenase-like hydrolase</t>
  </si>
  <si>
    <t>GO:0005515,GO:0008152,GO:0016787</t>
  </si>
  <si>
    <t>IPR000692, Fibrillarin</t>
  </si>
  <si>
    <t>GO:0008033,GO:0030515</t>
  </si>
  <si>
    <t>IPR017568, 3-oxoacyl-[acyl-carrier-protein] synthase 2</t>
  </si>
  <si>
    <t>GO:0004315,GO:0005515,GO:0006633,GO:0008152,GO:0009058</t>
  </si>
  <si>
    <t>GO:0005515</t>
  </si>
  <si>
    <t>IPR006780, YABBY protein</t>
  </si>
  <si>
    <t>GO:0003700,GO:0005515</t>
  </si>
  <si>
    <t>IPR010399, Tify</t>
  </si>
  <si>
    <t>IPR002487, Transcription factor, K-box</t>
  </si>
  <si>
    <t>GO:0005634,GO:0046982</t>
  </si>
  <si>
    <t>IPR003663, Sugar/inositol transporter</t>
  </si>
  <si>
    <t>GO:0016020,GO:0016021</t>
  </si>
  <si>
    <t>IPR001461, Peptidase A1</t>
  </si>
  <si>
    <t>GO:0004190,GO:0006508,GO:0006629</t>
  </si>
  <si>
    <t>IPR010525, Auxin response factor</t>
  </si>
  <si>
    <t>GO:0003700,GO:0005634,GO:0006355,GO:0032776</t>
  </si>
  <si>
    <t>GO:0045549</t>
  </si>
  <si>
    <t>IPR004993, GH3 auxin-responsive promoter</t>
  </si>
  <si>
    <t>GO:0010279</t>
  </si>
  <si>
    <t>GO:0005515,GO:0005634</t>
  </si>
  <si>
    <t>GO:0019825,GO:0020037,GO:0055114</t>
  </si>
  <si>
    <t>IPR006694, Fatty acid hydroxylase</t>
  </si>
  <si>
    <t>GO:0005783,GO:0009924</t>
  </si>
  <si>
    <t>IPR013094, Alpha/beta hydrolase fold-3</t>
  </si>
  <si>
    <t>GO:0005515,GO:0008152</t>
  </si>
  <si>
    <t>IPR002587, Myo-inositol-1-phosphate synthase</t>
  </si>
  <si>
    <t>GO:0008152,GO:0008654,GO:0042802</t>
  </si>
  <si>
    <t>IPR014977, WRC</t>
  </si>
  <si>
    <t>GO:0005634</t>
  </si>
  <si>
    <t>IPR006447, Myb-like DNA-binding region, SHAQKYF class</t>
  </si>
  <si>
    <t>GO:0003677</t>
  </si>
  <si>
    <t>IPR002100, Transcription factor, MADS-box</t>
  </si>
  <si>
    <t>GO:0003700,GO:0005515,GO:0005634</t>
  </si>
  <si>
    <t>IPR010847, Harpin-induced 1</t>
  </si>
  <si>
    <t>GO:0004871,GO:0005515</t>
  </si>
  <si>
    <t>IPR007726, SSXT</t>
  </si>
  <si>
    <t>IPR018957, Zinc finger, C3HC4 RING-type</t>
  </si>
  <si>
    <t>GO:0005141,GO:0008270</t>
  </si>
  <si>
    <t>IPR008972, Cupredoxin</t>
  </si>
  <si>
    <t>GO:0009055</t>
  </si>
  <si>
    <t>IPR013120, Male sterility, NAD-binding</t>
  </si>
  <si>
    <t>GO:0008152,GO:0016627,GO:0080019</t>
  </si>
  <si>
    <t>IPR016160, Aldehyde dehydrogenase, conserved site IPR016160, Ureohydrolase</t>
  </si>
  <si>
    <t>GO:0046872,GO:0055114</t>
  </si>
  <si>
    <t>IPR002085, Alcohol dehydrogenase superfamily, zinc-containing</t>
  </si>
  <si>
    <t>GO:0008152,GO:0016491,GO:0055114</t>
  </si>
  <si>
    <t>IPR002100, Transcription factor, MADS-box IPR002100, Transcription factor, K-box</t>
  </si>
  <si>
    <t>IPR016213, Polyphenol oxidase, plant</t>
  </si>
  <si>
    <t>IPR008406, Dormancyauxin associated</t>
  </si>
  <si>
    <t>IPR003465, Proteinase inhibitor I20, Pin2</t>
  </si>
  <si>
    <t>GO:0004867</t>
  </si>
  <si>
    <t>IPR011065, Kunitz inhibitor ST1-like</t>
  </si>
  <si>
    <t>GO:0004866,GO:0004867,GO:0015066</t>
  </si>
  <si>
    <t>IPR008177, Gamma Purothionin</t>
  </si>
  <si>
    <t>GO:0006952</t>
  </si>
  <si>
    <t>GO:0005199,GO:0006869</t>
  </si>
  <si>
    <t>IPR003095, Heat shock protein DnaJ</t>
  </si>
  <si>
    <t>GO:0006457,GO:0031072</t>
  </si>
  <si>
    <t>IPR016455, Xyloglucan endotransglucosylase/hydrolase</t>
  </si>
  <si>
    <t>GO:0005975,GO:0016798,GO:0048046</t>
  </si>
  <si>
    <t>IPR003594, ATP-binding region, ATPase-like IPR003594, Heat shock protein Hsp90</t>
  </si>
  <si>
    <t>GO:0005524,GO:0006950,GO:0042623</t>
  </si>
  <si>
    <t>GO:0003677,GO:0005634,GO:0005737</t>
  </si>
  <si>
    <t>IPR007570, Protein of unknown function DUF561</t>
  </si>
  <si>
    <t>IPR013093, ATPase associated with various cellular activities, AAA-2</t>
  </si>
  <si>
    <t>GO:0005524,GO:0017111,GO:0019538</t>
  </si>
  <si>
    <t>IPR001383, Ribosomal protein L28</t>
  </si>
  <si>
    <t>IPR015608, Ribosomal protein L12, chloroplast</t>
  </si>
  <si>
    <t>GO:0003682,GO:0005515,GO:0005840</t>
  </si>
  <si>
    <t>IPR000456, Ribosomal protein L17</t>
  </si>
  <si>
    <t>IPR001623, Heat shock protein DnaJ, N-terminal</t>
  </si>
  <si>
    <t>GO:0031072</t>
  </si>
  <si>
    <t>IPR019616, Protein of unknown function DUF2488</t>
  </si>
  <si>
    <t>IPR002583, Ribosomal protein S20</t>
  </si>
  <si>
    <t>IPR003256, Ribosomal protein L24</t>
  </si>
  <si>
    <t>IPR001790, Ribosomal protein L10</t>
  </si>
  <si>
    <t>GO:0003735,GO:0005515,GO:0005622</t>
  </si>
  <si>
    <t>IPR005749, Ribosomal protein L15, bacterial-type</t>
  </si>
  <si>
    <t>GO:0005840,GO:0015934</t>
  </si>
  <si>
    <t>IPR015914, Purple acid phosphatase, N-terminal</t>
  </si>
  <si>
    <t>GO:0003993,GO:0004722,GO:0016787,GO:0046872</t>
  </si>
  <si>
    <t>IPR008434, Magnesium-protoporphyrin IX monomethyl ester aerobic oxidative cyclase</t>
  </si>
  <si>
    <t>GO:0003677,GO:0046872,GO:0048529,GO:0055114</t>
  </si>
  <si>
    <t>IPR001684, Ribosomal protein L27</t>
  </si>
  <si>
    <t>GO:0000166,GO:0003676,GO:0008266</t>
  </si>
  <si>
    <t>IPR006519, Ribosomal protein L11, bacterial-type</t>
  </si>
  <si>
    <t>GO:0003735,GO:0005515,GO:0005840</t>
  </si>
  <si>
    <t>IPR000529, Ribosomal protein S6</t>
  </si>
  <si>
    <t>GO:0005198,GO:0016020</t>
  </si>
  <si>
    <t>IPR000146, Fructose-1,6-bisphosphatase</t>
  </si>
  <si>
    <t>IPR001787, Ribosomal protein L21</t>
  </si>
  <si>
    <t>GO:0003729,GO:0008152,GO:0008266,GO:0044237</t>
  </si>
  <si>
    <t>IPR000056, Ribulose-phosphate 3-epimerase</t>
  </si>
  <si>
    <t>GO:0005515,GO:0005975,GO:0008152</t>
  </si>
  <si>
    <t>IPR011775, Magnesium chelatase, ATPase subunit I</t>
  </si>
  <si>
    <t>GO:0006779,GO:0015995,GO:0016851,GO:0016887,GO:0017111</t>
  </si>
  <si>
    <t>GO:0004853,GO:0006779,GO:0042803</t>
  </si>
  <si>
    <t>IPR005979, Light-dependent protochlorophyllide reductase</t>
  </si>
  <si>
    <t>GO:0004745,GO:0008152,GO:0055114</t>
  </si>
  <si>
    <t>IPR006083, Phosphoribulokinase/uridine kinase</t>
  </si>
  <si>
    <t>IPR011273, Malate dehydrogenase, NADP-dependent, plants</t>
  </si>
  <si>
    <t>GO:0005975,GO:0008152,GO:0030060,GO:0055114</t>
  </si>
  <si>
    <t>IPR000894, Ribulose bisphosphate carboxylase, small chain</t>
  </si>
  <si>
    <t>GO:0005507,GO:0005515,GO:0015977</t>
  </si>
  <si>
    <t>IPR003029, Ribosomal protein S1, RNA binding domain</t>
  </si>
  <si>
    <t>GO:0003723,GO:0005840</t>
  </si>
  <si>
    <t>IPR019980, Ribosomal protein S13, bacterial-type</t>
  </si>
  <si>
    <t>GO:0003676,GO:0005840</t>
  </si>
  <si>
    <t>IPR017416, Chaperonin 21, chloroplast IPR017416, Chaperonin Cpn10, conserved site</t>
  </si>
  <si>
    <t>GO:0006457,GO:0051087</t>
  </si>
  <si>
    <t>IPR001763, Rhodanese-like</t>
  </si>
  <si>
    <t>IPR012595, PetM of cytochrome b6/f complex subunit 7</t>
  </si>
  <si>
    <t>GO:0009496,GO:0009512</t>
  </si>
  <si>
    <t>GO:0016168</t>
  </si>
  <si>
    <t>IPR000131, ATPase, F1 complex, gamma subunit</t>
  </si>
  <si>
    <t>GO:0030234,GO:0045261</t>
  </si>
  <si>
    <t>IPR017453, Glycine cleavage H-protein, subgroup</t>
  </si>
  <si>
    <t>GO:0005960,GO:0019464</t>
  </si>
  <si>
    <t>IPR012677, Nucleotide-binding, alpha-beta plait</t>
  </si>
  <si>
    <t>GO:0000166,GO:0003676,GO:0042802</t>
  </si>
  <si>
    <t>IPR005878, Ribosomal protein L1, bacterial-type</t>
  </si>
  <si>
    <t>GO:0005840,GO:0006396,GO:0015934</t>
  </si>
  <si>
    <t>IPR001697, Pyruvate kinase</t>
  </si>
  <si>
    <t>GO:0003824,GO:0006096</t>
  </si>
  <si>
    <t>IPR001911, Ribosomal protein S21</t>
  </si>
  <si>
    <t>IPR000711, ATPase, F1 complex, OSCP/delta subunit</t>
  </si>
  <si>
    <t>GO:0045261</t>
  </si>
  <si>
    <t>GO:0004024,GO:0008152,GO:0016491,GO:0055114</t>
  </si>
  <si>
    <t>GO:0016020</t>
  </si>
  <si>
    <t>IPR004639, Tetrapyrrole biosynthesis, glutamate-1-semialdehyde aminotransferase</t>
  </si>
  <si>
    <t>GO:0005515,GO:0030170,GO:0033014,GO:0042286</t>
  </si>
  <si>
    <t>IPR006924, Ribosomal protein, PSRP-3/Ycf65</t>
  </si>
  <si>
    <t>GO:0009536</t>
  </si>
  <si>
    <t>GO:0005524,GO:0051082</t>
  </si>
  <si>
    <t>IPR004539, Translation elongation factor EF1A, eukaryotic and archaeal IPR004539, Protein synthesis factor, GTP-binding</t>
  </si>
  <si>
    <t>GO:0005525,GO:0005737,GO:0051015</t>
  </si>
  <si>
    <t>IPR004667, ADP/ATP carrier protein</t>
  </si>
  <si>
    <t>GO:0005515,GO:0016021</t>
  </si>
  <si>
    <t>IPR010402, CCT domain</t>
  </si>
  <si>
    <t>GO:0003700,GO:0005622</t>
  </si>
  <si>
    <t>IPR011990, Tetratricopeptide-like helical</t>
  </si>
  <si>
    <t>GO:0005488</t>
  </si>
  <si>
    <t>IPR001117, Multicopper oxidase, type 1</t>
  </si>
  <si>
    <t>GO:0055114</t>
  </si>
  <si>
    <t>IPR012133, Alpha-hydroxy acid dehydrogenase, FMN-dependent</t>
  </si>
  <si>
    <t>GO:0008152,GO:0008891,GO:0016491,GO:0055114</t>
  </si>
  <si>
    <t>IPR005814, Aminotransferase class-III</t>
  </si>
  <si>
    <t>GO:0008453,GO:0030170</t>
  </si>
  <si>
    <t>IPR008146, Glutamine synthetase, catalytic region</t>
  </si>
  <si>
    <t>GO:0003824,GO:0004356,GO:0006807</t>
  </si>
  <si>
    <t>IPR005823, Ribosomal protein L13, bacterial-type</t>
  </si>
  <si>
    <t>IPR001852, Vitamin B6 biosynthesis protein</t>
  </si>
  <si>
    <t>GO:0008152,GO:0042803,GO:0042823,GO:0046982</t>
  </si>
  <si>
    <t>IPR006223, Glycine cleavage system T protein</t>
  </si>
  <si>
    <t>GO:0004375,GO:0005515,GO:0005737,GO:0006546,GO:0031405</t>
  </si>
  <si>
    <t>IPR011768, Translation elongation factor P</t>
  </si>
  <si>
    <t>GO:0005737,GO:0006414</t>
  </si>
  <si>
    <t>GO:0008152,GO:0046983,GO:0055114</t>
  </si>
  <si>
    <t>IPR018215, Peptidase S14, ClpP, active site</t>
  </si>
  <si>
    <t>IPR012146, Ferredoxin--NADP reductase</t>
  </si>
  <si>
    <t>GO:0003959,GO:0042651,GO:0055114</t>
  </si>
  <si>
    <t>IPR003959, ATPase, AAA-type, core</t>
  </si>
  <si>
    <t>GO:0005524</t>
  </si>
  <si>
    <t>IPR015815, 3-hydroxyacid dehydrogenase/reductase</t>
  </si>
  <si>
    <t>GO:0003858,GO:0008152,GO:0016491,GO:0030267,GO:0050662,GO:0055114</t>
  </si>
  <si>
    <t>IPR017933, Glutathione S-transferase/chloride channel, C-terminal</t>
  </si>
  <si>
    <t>IPR005746, Thioredoxin</t>
  </si>
  <si>
    <t>GO:0004857,GO:0008047,GO:0045454</t>
  </si>
  <si>
    <t>IPR001179, Peptidyl-prolyl cis-trans isomerase, FKBP-type</t>
  </si>
  <si>
    <t>GO:0005528,GO:0006457</t>
  </si>
  <si>
    <t>IPR005805, Rieske iron-sulphur protein, C-terminal</t>
  </si>
  <si>
    <t>GO:0016020,GO:0031177,GO:0042651,GO:0055114</t>
  </si>
  <si>
    <t>IPR015998, Ribosome recycling factor, bacterial-like</t>
  </si>
  <si>
    <t>GO:0005507,GO:0005737,GO:0006412,GO:0008135</t>
  </si>
  <si>
    <t>IPR000717, Proteasome component region PCI</t>
  </si>
  <si>
    <t>IPR004788, Ribose 5-phosphate isomerase</t>
  </si>
  <si>
    <t>GO:0009052</t>
  </si>
  <si>
    <t>GO:0008152,GO:0051744</t>
  </si>
  <si>
    <t>IPR000866, Alkyl hydroperoxide reductase/ Thiol specific antioxidant/ Mal allergen</t>
  </si>
  <si>
    <t>GO:0008379,GO:0016491,GO:0045454</t>
  </si>
  <si>
    <t>IPR010251, Magnesium protoporphyrin O-methyltransferase</t>
  </si>
  <si>
    <t>GO:0015995,GO:0046406</t>
  </si>
  <si>
    <t>IPR001189, Manganese/iron superoxide dismutase</t>
  </si>
  <si>
    <t>GO:0004784,GO:0055114</t>
  </si>
  <si>
    <t>IPR005671, Bacterial 2-isopropylmalate synthase</t>
  </si>
  <si>
    <t>GO:0003824,GO:0003852,GO:0008152,GO:0009098,GO:0019752</t>
  </si>
  <si>
    <t>IPR003823, Protein of unknown function CP12</t>
  </si>
  <si>
    <t>GO:0016020,GO:0042936,GO:0080054</t>
  </si>
  <si>
    <t>IPR004401, Uncharacterised protein family UPF0133</t>
  </si>
  <si>
    <t>IPR011611, Carbohydrate/purine kinase</t>
  </si>
  <si>
    <t>GO:0006014,GO:0008865,GO:0008959</t>
  </si>
  <si>
    <t>IPR000490, Glycoside hydrolase, family 17</t>
  </si>
  <si>
    <t>GO:0005975</t>
  </si>
  <si>
    <t>IPR011700, Basic leucine zipper</t>
  </si>
  <si>
    <t>GO:0005634,GO:0006355</t>
  </si>
  <si>
    <t>IPR001564, Nucleoside diphosphate kinase, core</t>
  </si>
  <si>
    <t>GO:0004550,GO:0006241</t>
  </si>
  <si>
    <t>IPR002146, ATPase, F0 complex, subunit B/B', bacterial and chloroplast</t>
  </si>
  <si>
    <t>GO:0045263</t>
  </si>
  <si>
    <t>IPR001260, Coproporphyrinogen III oxidase</t>
  </si>
  <si>
    <t>GO:0042803,GO:0055114</t>
  </si>
  <si>
    <t>IPR010097, Malate dehydrogenase, NAD-dependent, eukaryotes and gamma proteobacteria</t>
  </si>
  <si>
    <t>IPR009002, FMN-binding split barrel, related</t>
  </si>
  <si>
    <t>IPR002683, Photosystem II oxygen evolving complex protein PsbP</t>
  </si>
  <si>
    <t>IPR007621, Protein of unknown function DUF477</t>
  </si>
  <si>
    <t>IPR011774, Geranylgeranyl reductase, plants and cyanobacteria</t>
  </si>
  <si>
    <t>GO:0005515,GO:0008152,GO:0015995,GO:0016628,GO:0051188</t>
  </si>
  <si>
    <t>IPR001471, Pathogenesis-related transcriptional factor and ERF, DNA-binding</t>
  </si>
  <si>
    <t>GO:0003677,GO:0006355</t>
  </si>
  <si>
    <t>IPR004549, Acetyl-CoA carboxylase, biotin carboxylase</t>
  </si>
  <si>
    <t>GO:0005524,GO:0008152,GO:0016874</t>
  </si>
  <si>
    <t>IPR006276, 5-methyltetrahydropteroyltriglutamate--homocysteine S-methyltransferase</t>
  </si>
  <si>
    <t>GO:0008652,GO:0008705,GO:0009086</t>
  </si>
  <si>
    <t>IPR008162, Inorganic pyrophosphatase</t>
  </si>
  <si>
    <t>GO:0004427,GO:0005737</t>
  </si>
  <si>
    <t>IPR019654, NADH dehydrogenase, transmembrane subunit NdhL</t>
  </si>
  <si>
    <t>IPR001478, PDZ/DHR/GLGF</t>
  </si>
  <si>
    <t>GO:0005488,GO:0005515</t>
  </si>
  <si>
    <t>IPR005691, Chloroplast protein import component Tic20</t>
  </si>
  <si>
    <t>GO:0016021</t>
  </si>
  <si>
    <t>GO:0015519,GO:0016020,GO:0016021</t>
  </si>
  <si>
    <t>IPR019942, LL-diaminopimelate aminotransferase, plant-related</t>
  </si>
  <si>
    <t>GO:0005507,GO:0009058,GO:0010285,GO:0030170</t>
  </si>
  <si>
    <t>IPR001731, Tetrapyrrole biosynthesis, porphobilinogen synthase</t>
  </si>
  <si>
    <t>GO:0004655,GO:0008152,GO:0033014,GO:0042802</t>
  </si>
  <si>
    <t>IPR016705, Photosystem II stability/assembly factor, HCF136</t>
  </si>
  <si>
    <t>IPR005922, Phenylalanine ammonia-lyase</t>
  </si>
  <si>
    <t>GO:0003824,GO:0004397,GO:0005737,GO:0009058,GO:0045548</t>
  </si>
  <si>
    <t>GO:0003677,GO:0005515,GO:0006355</t>
  </si>
  <si>
    <t>IPR011616, bZIP transcription factor, bZIP-1</t>
  </si>
  <si>
    <t>GO:0003700,GO:0005515,GO:0006355</t>
  </si>
  <si>
    <t>GO:0006468</t>
  </si>
  <si>
    <t>IPR000120, Amidase signature enzyme</t>
  </si>
  <si>
    <t>GO:0016884</t>
  </si>
  <si>
    <t>IPR001251, Cellular retinaldehyde-binding/triple function, C-terminal</t>
  </si>
  <si>
    <t>GO:0008526</t>
  </si>
  <si>
    <t>IPR005477, Deoxyxylulose-5-phosphate synthase</t>
  </si>
  <si>
    <t>GO:0008152,GO:0008661,GO:0016114</t>
  </si>
  <si>
    <t>IPR012442, Protein of unknown function DUF1645</t>
  </si>
  <si>
    <t>IPR005123, Oxoglutarate and iron-dependent oxygenase</t>
  </si>
  <si>
    <t>GO:0016491</t>
  </si>
  <si>
    <t>GO:0006508,GO:0030246,GO:0031224</t>
  </si>
  <si>
    <t>IPR013766, Thioredoxin domain</t>
  </si>
  <si>
    <t>GO:0008152,GO:0009973,GO:0045454,GO:0055114</t>
  </si>
  <si>
    <t>IPR004738, Phosphate permease</t>
  </si>
  <si>
    <t>GO:0005315,GO:0016021,GO:0055085</t>
  </si>
  <si>
    <t>IPR003657, DNA-binding WRKY</t>
  </si>
  <si>
    <t>GO:0045449</t>
  </si>
  <si>
    <t>IPR002528, Multi antimicrobial extrusion protein MatE</t>
  </si>
  <si>
    <t>IPR010800, Glycine rich</t>
  </si>
  <si>
    <t>IPR000277, Cys/Met metabolism, pyridoxal phosphate-dependent enzyme</t>
  </si>
  <si>
    <t>GO:0006520,GO:0030170</t>
  </si>
  <si>
    <t>IPR011992, EF-Hand type</t>
  </si>
  <si>
    <t>GO:0005509</t>
  </si>
  <si>
    <t>GO:0003677,GO:0005634</t>
  </si>
  <si>
    <t>IPR011598, Helix-loop-helix DNA-binding</t>
  </si>
  <si>
    <t>GO:0005634,GO:0045449</t>
  </si>
  <si>
    <t>GO:0006915,GO:0006952</t>
  </si>
  <si>
    <t>IPR018248, EF hand</t>
  </si>
  <si>
    <t>GO:0005515,GO:0006355,GO:0016563</t>
  </si>
  <si>
    <t>IPR007855, RNA-dependent RNA polymerase, eukaryotic-type</t>
  </si>
  <si>
    <t>GO:0003968</t>
  </si>
  <si>
    <t>IPR006706, Extensin-like region</t>
  </si>
  <si>
    <t>GO:0009664</t>
  </si>
  <si>
    <t>IPR002641, Patatin</t>
  </si>
  <si>
    <t>GO:0006629,GO:0008152</t>
  </si>
  <si>
    <t>IPR011684, KIP1-like</t>
  </si>
  <si>
    <t>GO:0006952,GO:0030414</t>
  </si>
  <si>
    <t>GO:0003700,GO:0045449</t>
  </si>
  <si>
    <t>IPR017238, Squamosa promoter-binding protein</t>
  </si>
  <si>
    <t>IPR010028, Acid phosphatase, plant</t>
  </si>
  <si>
    <t>GO:0003993</t>
  </si>
  <si>
    <t>IPR016035, Acyl transferase/acyl hydrolase/lysophospholipase</t>
  </si>
  <si>
    <t>GO:0008152</t>
  </si>
  <si>
    <t>IPR002160, Proteinase inhibitor I3, Kunitz legume</t>
  </si>
  <si>
    <t>IPR000864, Proteinase inhibitor I13, potato inhibitor I</t>
  </si>
  <si>
    <t>GO:0009611</t>
  </si>
  <si>
    <t>GO:0015031</t>
  </si>
  <si>
    <t>GO:0004853, GO:0042803</t>
  </si>
  <si>
    <t>GO:0045454</t>
  </si>
  <si>
    <t>GO:0004437</t>
  </si>
  <si>
    <t>GO:0005515, GO:0005524</t>
  </si>
  <si>
    <t>GO:0032183, GO:0003735</t>
  </si>
  <si>
    <t>GO:0016787, GO:0008152</t>
  </si>
  <si>
    <t>GO:0010181</t>
  </si>
  <si>
    <t>GO:0044267, GO:0005737</t>
  </si>
  <si>
    <t>GO:0006629</t>
  </si>
  <si>
    <t>GO:0005515, GO:0004176</t>
  </si>
  <si>
    <t>GO:0004781, GO:0008883</t>
  </si>
  <si>
    <t>GO:0042803</t>
  </si>
  <si>
    <t>GO:0003700</t>
  </si>
  <si>
    <t>GO:0008878</t>
  </si>
  <si>
    <t>GO:0046556</t>
  </si>
  <si>
    <t>GO:0008270</t>
  </si>
  <si>
    <t>GO:0009922</t>
  </si>
  <si>
    <t>GO:0003863</t>
  </si>
  <si>
    <t>GO:0016759</t>
  </si>
  <si>
    <t>GO:0080043</t>
  </si>
  <si>
    <t>GO:0016866, GO:0003824</t>
  </si>
  <si>
    <t>GO:0004650</t>
  </si>
  <si>
    <t>GO:0045735, GO:0016298</t>
  </si>
  <si>
    <t>GO:0016998</t>
  </si>
  <si>
    <t>GO:0008134</t>
  </si>
  <si>
    <t>GO:0008486, GO:0034432</t>
  </si>
  <si>
    <t>GO:0005525</t>
  </si>
  <si>
    <t>GO:0005515, GO:0016563</t>
  </si>
  <si>
    <t>GO:0005515, GO:0008429</t>
  </si>
  <si>
    <t>GO:0033897</t>
  </si>
  <si>
    <t>Symbol Tair</t>
  </si>
  <si>
    <t>Function Tair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AT1G12060.1</t>
  </si>
  <si>
    <t>ATBAG5, BAG5</t>
  </si>
  <si>
    <t>BCL-2-associated athanogene 5</t>
  </si>
  <si>
    <t>1.24e-18</t>
  </si>
  <si>
    <t>84.3</t>
  </si>
  <si>
    <t>AT5G46730.2</t>
  </si>
  <si>
    <t>glycine-rich protein</t>
  </si>
  <si>
    <t>2.7</t>
  </si>
  <si>
    <t>30.4</t>
  </si>
  <si>
    <t>AT2G14900.1</t>
  </si>
  <si>
    <t>9.05e-25</t>
  </si>
  <si>
    <t>92.8</t>
  </si>
  <si>
    <t>AT1G29910.1</t>
  </si>
  <si>
    <t>CAB3, AB180, LHCB1.2</t>
  </si>
  <si>
    <t>chlorophyll A/B binding protein 3</t>
  </si>
  <si>
    <t>1.82e-165</t>
  </si>
  <si>
    <t>462</t>
  </si>
  <si>
    <t>AT1G29070.1</t>
  </si>
  <si>
    <t>Ribosomal protein L34</t>
  </si>
  <si>
    <t>1.36e-30</t>
  </si>
  <si>
    <t>111</t>
  </si>
  <si>
    <t>AT1G72610.1</t>
  </si>
  <si>
    <t>GLP1, ATGER1, GER1</t>
  </si>
  <si>
    <t>germin-like protein 1</t>
  </si>
  <si>
    <t>2.68e-93</t>
  </si>
  <si>
    <t>275</t>
  </si>
  <si>
    <t>AT4G17560.1</t>
  </si>
  <si>
    <t>Ribosomal protein L19 family protein</t>
  </si>
  <si>
    <t>4.43e-48</t>
  </si>
  <si>
    <t>162</t>
  </si>
  <si>
    <t>AT2G37220.1</t>
  </si>
  <si>
    <t>RNA-binding (RRM/RBD/RNP motifs) family protein</t>
  </si>
  <si>
    <t>4.36e-92</t>
  </si>
  <si>
    <t>280</t>
  </si>
  <si>
    <t>AT2G45180.1</t>
  </si>
  <si>
    <t>Bifunctional inhibitor/lipid-transfer protein/seed storage 2S albumin superfamily protein</t>
  </si>
  <si>
    <t>6.27e-34</t>
  </si>
  <si>
    <t>118</t>
  </si>
  <si>
    <t>AT5G65220.1</t>
  </si>
  <si>
    <t>Ribosomal L29 family protein</t>
  </si>
  <si>
    <t>1.05e-59</t>
  </si>
  <si>
    <t>186</t>
  </si>
  <si>
    <t>AT2G46240.1</t>
  </si>
  <si>
    <t>BAG6, ATBAG6</t>
  </si>
  <si>
    <t>2.91e-30</t>
  </si>
  <si>
    <t>130</t>
  </si>
  <si>
    <t>AT1G74970.1</t>
  </si>
  <si>
    <t>RPS9, TWN3</t>
  </si>
  <si>
    <t>ribosomal protein S9</t>
  </si>
  <si>
    <t>5.51e-80</t>
  </si>
  <si>
    <t>243</t>
  </si>
  <si>
    <t>AT5G54190.1</t>
  </si>
  <si>
    <t>PORA</t>
  </si>
  <si>
    <t>protochlorophyllide oxidoreductase A</t>
  </si>
  <si>
    <t>0.0</t>
  </si>
  <si>
    <t>626</t>
  </si>
  <si>
    <t>AT3G44890.1</t>
  </si>
  <si>
    <t>RPL9</t>
  </si>
  <si>
    <t>ribosomal protein L9</t>
  </si>
  <si>
    <t>3.92e-61</t>
  </si>
  <si>
    <t>192</t>
  </si>
  <si>
    <t>AT2G18960.1</t>
  </si>
  <si>
    <t>AHA1, PMA, OST2, HA1</t>
  </si>
  <si>
    <t>H(+)-ATPase 1</t>
  </si>
  <si>
    <t>1620</t>
  </si>
  <si>
    <t>AT3G13120.1</t>
  </si>
  <si>
    <t>Ribosomal protein S10p/S20e family protein</t>
  </si>
  <si>
    <t>2.54e-74</t>
  </si>
  <si>
    <t>227</t>
  </si>
  <si>
    <t>AT4G35100.1</t>
  </si>
  <si>
    <t>PIP3, PIP3A, PIP2</t>
  </si>
  <si>
    <t>4.46e-180</t>
  </si>
  <si>
    <t>502</t>
  </si>
  <si>
    <t>AT1G07320.3</t>
  </si>
  <si>
    <t>RPL4</t>
  </si>
  <si>
    <t>ribosomal protein L4</t>
  </si>
  <si>
    <t>1.75e-93</t>
  </si>
  <si>
    <t>AT2G33800.1</t>
  </si>
  <si>
    <t>Ribosomal protein S5 family protein</t>
  </si>
  <si>
    <t>6.49e-92</t>
  </si>
  <si>
    <t>278</t>
  </si>
  <si>
    <t>AT1G12100.1</t>
  </si>
  <si>
    <t>1.20e-34</t>
  </si>
  <si>
    <t>117</t>
  </si>
  <si>
    <t>AT3G01500.2</t>
  </si>
  <si>
    <t>CA1</t>
  </si>
  <si>
    <t>carbonic anhydrase 1</t>
  </si>
  <si>
    <t>4.22e-138</t>
  </si>
  <si>
    <t>399</t>
  </si>
  <si>
    <t>AT1G70410.1</t>
  </si>
  <si>
    <t>ATBCA4, BCA4, CA4</t>
  </si>
  <si>
    <t>beta carbonic anhydrase 4</t>
  </si>
  <si>
    <t>2.17e-123</t>
  </si>
  <si>
    <t>357</t>
  </si>
  <si>
    <t>AT5G06060.1</t>
  </si>
  <si>
    <t>NAD(P)-binding Rossmann-fold superfamily protein</t>
  </si>
  <si>
    <t>9.35e-63</t>
  </si>
  <si>
    <t>196</t>
  </si>
  <si>
    <t>AT3G01680.1</t>
  </si>
  <si>
    <t>CONTAINS InterPro DOMAIN/s: Mediator complex subunit Med28 (InterPro:IPR021640)</t>
  </si>
  <si>
    <t>2.83e-157</t>
  </si>
  <si>
    <t>479</t>
  </si>
  <si>
    <t>AT1G08380.1</t>
  </si>
  <si>
    <t>PSAO</t>
  </si>
  <si>
    <t>photosystem I subunit O</t>
  </si>
  <si>
    <t>2.00e-73</t>
  </si>
  <si>
    <t>219</t>
  </si>
  <si>
    <t>AT3G23430.1</t>
  </si>
  <si>
    <t>PHO1, ATPHO1</t>
  </si>
  <si>
    <t>phosphate 1</t>
  </si>
  <si>
    <t>947</t>
  </si>
  <si>
    <t>AT1G05190.1</t>
  </si>
  <si>
    <t>emb2394</t>
  </si>
  <si>
    <t>Ribosomal protein L6 family</t>
  </si>
  <si>
    <t>6.45e-119</t>
  </si>
  <si>
    <t>342</t>
  </si>
  <si>
    <t>AT1G31330.1</t>
  </si>
  <si>
    <t>PSAF</t>
  </si>
  <si>
    <t>photosystem I subunit F</t>
  </si>
  <si>
    <t>2.72e-103</t>
  </si>
  <si>
    <t>303</t>
  </si>
  <si>
    <t>AT1G22690.2</t>
  </si>
  <si>
    <t>2.31e-09</t>
  </si>
  <si>
    <t>52.4</t>
  </si>
  <si>
    <t>AT5G08280.1</t>
  </si>
  <si>
    <t>HEMC</t>
  </si>
  <si>
    <t>hydroxymethylbilane synthase</t>
  </si>
  <si>
    <t>552</t>
  </si>
  <si>
    <t>AT2G43030.1</t>
  </si>
  <si>
    <t>Ribosomal protein L3 family protein</t>
  </si>
  <si>
    <t>5.04e-129</t>
  </si>
  <si>
    <t>370</t>
  </si>
  <si>
    <t>AT3G51895.1</t>
  </si>
  <si>
    <t>SULTR3</t>
  </si>
  <si>
    <t>863</t>
  </si>
  <si>
    <t>AT5G50740.3</t>
  </si>
  <si>
    <t>Heavy metal transport/detoxification superfamily protein</t>
  </si>
  <si>
    <t>7.69e-08</t>
  </si>
  <si>
    <t>53.9</t>
  </si>
  <si>
    <t>187</t>
  </si>
  <si>
    <t>AT4G24770.1</t>
  </si>
  <si>
    <t>RBP31, ATRBP31, CP31, ATRBP33</t>
  </si>
  <si>
    <t>31-kDa RNA binding protein</t>
  </si>
  <si>
    <t>2.84e-95</t>
  </si>
  <si>
    <t>288</t>
  </si>
  <si>
    <t>AT4G15550.1</t>
  </si>
  <si>
    <t>IAGLU</t>
  </si>
  <si>
    <t>indole-3-acetate beta-D-glucosyltransferase</t>
  </si>
  <si>
    <t>5.55e-139</t>
  </si>
  <si>
    <t>412</t>
  </si>
  <si>
    <t>AT5G12860.1</t>
  </si>
  <si>
    <t>DiT1</t>
  </si>
  <si>
    <t>dicarboxylate transporter 1</t>
  </si>
  <si>
    <t>760</t>
  </si>
  <si>
    <t>AT1G42970.1</t>
  </si>
  <si>
    <t>GAPB</t>
  </si>
  <si>
    <t>glyceraldehyde-3-phosphate dehydrogenase B subunit</t>
  </si>
  <si>
    <t>706</t>
  </si>
  <si>
    <t>AT5G59010.1</t>
  </si>
  <si>
    <t>Protein kinase protein with tetratricopeptide repeat domain</t>
  </si>
  <si>
    <t>819</t>
  </si>
  <si>
    <t>541</t>
  </si>
  <si>
    <t>AT3G50820.1</t>
  </si>
  <si>
    <t>PSBO2, PSBO-2, OEC33</t>
  </si>
  <si>
    <t>photosystem II subunit O-2</t>
  </si>
  <si>
    <t>550</t>
  </si>
  <si>
    <t>AT1G12900.1</t>
  </si>
  <si>
    <t>GAPA-2</t>
  </si>
  <si>
    <t>glyceraldehyde 3-phosphate dehydrogenase A subunit 2</t>
  </si>
  <si>
    <t>597</t>
  </si>
  <si>
    <t>AT4G05180.1</t>
  </si>
  <si>
    <t>PSBQ, PSBQ-2, PSII-Q</t>
  </si>
  <si>
    <t>photosystem II subunit Q-2</t>
  </si>
  <si>
    <t>1.55e-81</t>
  </si>
  <si>
    <t>248</t>
  </si>
  <si>
    <t>AT4G25050.1</t>
  </si>
  <si>
    <t>ACP4</t>
  </si>
  <si>
    <t>acyl carrier protein 4</t>
  </si>
  <si>
    <t>1.85e-34</t>
  </si>
  <si>
    <t>120</t>
  </si>
  <si>
    <t>AT5G38510.2</t>
  </si>
  <si>
    <t>Rhomboid-related intramembrane serine protease family protein</t>
  </si>
  <si>
    <t>8.23e-96</t>
  </si>
  <si>
    <t>296</t>
  </si>
  <si>
    <t>AT3G55800.1</t>
  </si>
  <si>
    <t>SBPASE</t>
  </si>
  <si>
    <t>sedoheptulose-bisphosphatase</t>
  </si>
  <si>
    <t>621</t>
  </si>
  <si>
    <t>7.24e-160</t>
  </si>
  <si>
    <t>486</t>
  </si>
  <si>
    <t>AT1G27040.1</t>
  </si>
  <si>
    <t>Major facilitator superfamily protein</t>
  </si>
  <si>
    <t>5.76e-137</t>
  </si>
  <si>
    <t>AT2G14880.1</t>
  </si>
  <si>
    <t>SWIB/MDM2 domain superfamily protein</t>
  </si>
  <si>
    <t>1.73e-46</t>
  </si>
  <si>
    <t>153</t>
  </si>
  <si>
    <t>AT4G34670.1</t>
  </si>
  <si>
    <t>Ribosomal protein S3Ae</t>
  </si>
  <si>
    <t>4.03e-139</t>
  </si>
  <si>
    <t>396</t>
  </si>
  <si>
    <t>AT4G24280.1</t>
  </si>
  <si>
    <t>cpHsc70-1</t>
  </si>
  <si>
    <t>chloroplast heat shock protein 70-1</t>
  </si>
  <si>
    <t>1122</t>
  </si>
  <si>
    <t>AT5G48570.1</t>
  </si>
  <si>
    <t>ROF2, ATFKBP65, FKBP65</t>
  </si>
  <si>
    <t>FKBP-type peptidyl-prolyl cis-trans isomerase family protein</t>
  </si>
  <si>
    <t>2.69e-40</t>
  </si>
  <si>
    <t>156</t>
  </si>
  <si>
    <t>AT4G33220.1</t>
  </si>
  <si>
    <t>PME44, ATPME44</t>
  </si>
  <si>
    <t>pectin methylesterase 44</t>
  </si>
  <si>
    <t>631</t>
  </si>
  <si>
    <t>AT3G26040.1</t>
  </si>
  <si>
    <t>HXXXD-type acyl-transferase family protein</t>
  </si>
  <si>
    <t>4.36e-58</t>
  </si>
  <si>
    <t>198</t>
  </si>
  <si>
    <t>AT5G17710.1</t>
  </si>
  <si>
    <t>EMB1241</t>
  </si>
  <si>
    <t>Co-chaperone GrpE family protein</t>
  </si>
  <si>
    <t>1.21e-96</t>
  </si>
  <si>
    <t>294</t>
  </si>
  <si>
    <t>AT1G06190.2</t>
  </si>
  <si>
    <t>Rho termination factor</t>
  </si>
  <si>
    <t>6.94e-45</t>
  </si>
  <si>
    <t>159</t>
  </si>
  <si>
    <t>AT5G09590.1</t>
  </si>
  <si>
    <t>MTHSC70-2, HSC70-5</t>
  </si>
  <si>
    <t>mitochondrial HSO70 2</t>
  </si>
  <si>
    <t>1139</t>
  </si>
  <si>
    <t>AT5G13120.2</t>
  </si>
  <si>
    <t>CYP20-2</t>
  </si>
  <si>
    <t>cyclophilin 20-2</t>
  </si>
  <si>
    <t>6.53e-101</t>
  </si>
  <si>
    <t>298</t>
  </si>
  <si>
    <t>AT5G45390.1</t>
  </si>
  <si>
    <t>CLPP4, NCLPP4</t>
  </si>
  <si>
    <t>CLP protease P4</t>
  </si>
  <si>
    <t>5.39e-123</t>
  </si>
  <si>
    <t>359</t>
  </si>
  <si>
    <t>AT1G18800.1</t>
  </si>
  <si>
    <t>NRP2</t>
  </si>
  <si>
    <t>NAP1-related protein 2</t>
  </si>
  <si>
    <t>4.52e-105</t>
  </si>
  <si>
    <t>311</t>
  </si>
  <si>
    <t>AT5G49630.1</t>
  </si>
  <si>
    <t>AAP6</t>
  </si>
  <si>
    <t>amino acid permease 6</t>
  </si>
  <si>
    <t>735</t>
  </si>
  <si>
    <t>AT3G47000.1</t>
  </si>
  <si>
    <t>Glycosyl hydrolase family protein</t>
  </si>
  <si>
    <t>868</t>
  </si>
  <si>
    <t>AT3G53720.1</t>
  </si>
  <si>
    <t>ATCHX20, CHX20</t>
  </si>
  <si>
    <t>cation/H+ exchanger 20</t>
  </si>
  <si>
    <t>744</t>
  </si>
  <si>
    <t>AT4G28210.1</t>
  </si>
  <si>
    <t>emb1923</t>
  </si>
  <si>
    <t>embryo defective 1923</t>
  </si>
  <si>
    <t>4.67e-104</t>
  </si>
  <si>
    <t>312</t>
  </si>
  <si>
    <t>AT5G42020.1</t>
  </si>
  <si>
    <t>BIP, BIP2</t>
  </si>
  <si>
    <t>Heat shock protein 70 (Hsp 70) family protein</t>
  </si>
  <si>
    <t>1112</t>
  </si>
  <si>
    <t>AT5G19730.1</t>
  </si>
  <si>
    <t>Pectin lyase-like superfamily protein</t>
  </si>
  <si>
    <t>2.09e-159</t>
  </si>
  <si>
    <t>454</t>
  </si>
  <si>
    <t>AT2G27150.1</t>
  </si>
  <si>
    <t>AAO3, At-AO3, AOdelta, AtAAO3</t>
  </si>
  <si>
    <t>abscisic aldehyde oxidase 3</t>
  </si>
  <si>
    <t>1514</t>
  </si>
  <si>
    <t>741</t>
  </si>
  <si>
    <t>AT1G78260.1</t>
  </si>
  <si>
    <t>1.75e-48</t>
  </si>
  <si>
    <t>169</t>
  </si>
  <si>
    <t>AT2G38000.1</t>
  </si>
  <si>
    <t>chaperone protein dnaJ-related</t>
  </si>
  <si>
    <t>564</t>
  </si>
  <si>
    <t>AT5G63710.1</t>
  </si>
  <si>
    <t>Leucine-rich repeat protein kinase family protein</t>
  </si>
  <si>
    <t>754</t>
  </si>
  <si>
    <t>AT1G59359.1</t>
  </si>
  <si>
    <t>5.13e-148</t>
  </si>
  <si>
    <t>419</t>
  </si>
  <si>
    <t>AT1G73680.1</t>
  </si>
  <si>
    <t>ALPHA DOX2</t>
  </si>
  <si>
    <t>alpha dioxygenase</t>
  </si>
  <si>
    <t>937</t>
  </si>
  <si>
    <t>AT5G64330.1</t>
  </si>
  <si>
    <t>NPH3, RPT3, JK218</t>
  </si>
  <si>
    <t>955</t>
  </si>
  <si>
    <t>AT3G48420.1</t>
  </si>
  <si>
    <t>Haloacid dehalogenase-like hydrolase (HAD) superfamily protein</t>
  </si>
  <si>
    <t>2.94e-162</t>
  </si>
  <si>
    <t>458</t>
  </si>
  <si>
    <t>AT5G52470.1</t>
  </si>
  <si>
    <t>FIB1, FBR1, ATFIB1, ATFBR1, SKIP7</t>
  </si>
  <si>
    <t>fibrillarin 1</t>
  </si>
  <si>
    <t>6.00e-165</t>
  </si>
  <si>
    <t>465</t>
  </si>
  <si>
    <t>AT3G23990.1</t>
  </si>
  <si>
    <t>HSP60, HSP60-3B</t>
  </si>
  <si>
    <t>heat shock protein 60</t>
  </si>
  <si>
    <t>1000</t>
  </si>
  <si>
    <t>AT5G46290.1</t>
  </si>
  <si>
    <t>KASI, KAS1</t>
  </si>
  <si>
    <t>3-ketoacyl-acyl carrier protein synthase I</t>
  </si>
  <si>
    <t>797</t>
  </si>
  <si>
    <t>AT3G50210.3</t>
  </si>
  <si>
    <t>2-oxoglutarate (2OG) and Fe(II)-dependent oxygenase superfamily protein</t>
  </si>
  <si>
    <t>7.95e-166</t>
  </si>
  <si>
    <t>469</t>
  </si>
  <si>
    <t>AT3G57920.1</t>
  </si>
  <si>
    <t>SPL15</t>
  </si>
  <si>
    <t>squamosa promoter binding protein-like 15</t>
  </si>
  <si>
    <t>9.33e-46</t>
  </si>
  <si>
    <t>163</t>
  </si>
  <si>
    <t>AT4G19170.1</t>
  </si>
  <si>
    <t>NCED4, CCD4</t>
  </si>
  <si>
    <t>nine-cis-epoxycarotenoid dioxygenase 4</t>
  </si>
  <si>
    <t>724</t>
  </si>
  <si>
    <t>AT1G15490.1</t>
  </si>
  <si>
    <t>alpha/beta-Hydrolases superfamily protein</t>
  </si>
  <si>
    <t>763</t>
  </si>
  <si>
    <t>AT1G72360.2</t>
  </si>
  <si>
    <t>HRE1</t>
  </si>
  <si>
    <t>Integrase-type DNA-binding superfamily protein</t>
  </si>
  <si>
    <t>0.18</t>
  </si>
  <si>
    <t>33.1</t>
  </si>
  <si>
    <t>AT5G10510.1</t>
  </si>
  <si>
    <t>AIL6, PLT3</t>
  </si>
  <si>
    <t>AINTEGUMENTA-like 6</t>
  </si>
  <si>
    <t>3.87e-131</t>
  </si>
  <si>
    <t>394</t>
  </si>
  <si>
    <t>AT4G23060.1</t>
  </si>
  <si>
    <t>IQD22</t>
  </si>
  <si>
    <t>IQ-domain 22</t>
  </si>
  <si>
    <t>1.15e-38</t>
  </si>
  <si>
    <t>149</t>
  </si>
  <si>
    <t>AT1G13710.1</t>
  </si>
  <si>
    <t>CYP78A5, KLU</t>
  </si>
  <si>
    <t>cytochrome P450, family 78, subfamily A, polypeptide 5</t>
  </si>
  <si>
    <t>634</t>
  </si>
  <si>
    <t>AT3G26590.1</t>
  </si>
  <si>
    <t>MATE efflux family protein</t>
  </si>
  <si>
    <t>553</t>
  </si>
  <si>
    <t>AT4G00180.1</t>
  </si>
  <si>
    <t>YAB3</t>
  </si>
  <si>
    <t>Plant-specific transcription factor YABBY family protein</t>
  </si>
  <si>
    <t>4.10e-66</t>
  </si>
  <si>
    <t>210</t>
  </si>
  <si>
    <t>AT1G19180.1</t>
  </si>
  <si>
    <t>JAZ1, TIFY10A</t>
  </si>
  <si>
    <t>jasmonate-zim-domain protein 1</t>
  </si>
  <si>
    <t>2.76e-35</t>
  </si>
  <si>
    <t>131</t>
  </si>
  <si>
    <t>AT5G53950.1</t>
  </si>
  <si>
    <t>CUC2, ANAC098, ATCUC2</t>
  </si>
  <si>
    <t>NAC (No Apical Meristem) domain transcriptional regulator superfamily protein</t>
  </si>
  <si>
    <t>1.06e-102</t>
  </si>
  <si>
    <t>308</t>
  </si>
  <si>
    <t>AT1G54560.1</t>
  </si>
  <si>
    <t>XIE, ATXIE</t>
  </si>
  <si>
    <t>Myosin family protein with Dil domain</t>
  </si>
  <si>
    <t>4.40e-18</t>
  </si>
  <si>
    <t>75.9</t>
  </si>
  <si>
    <t>1.05e-79</t>
  </si>
  <si>
    <t>254</t>
  </si>
  <si>
    <t>AT3G58690.1</t>
  </si>
  <si>
    <t>Protein kinase superfamily protein</t>
  </si>
  <si>
    <t>615</t>
  </si>
  <si>
    <t>AT1G11580.1</t>
  </si>
  <si>
    <t>ATPMEPCRA, PMEPCRA</t>
  </si>
  <si>
    <t>methylesterase PCR A</t>
  </si>
  <si>
    <t>567</t>
  </si>
  <si>
    <t>AT5G60910.1</t>
  </si>
  <si>
    <t>AGL8, FUL</t>
  </si>
  <si>
    <t>AGAMOUS-like 8</t>
  </si>
  <si>
    <t>9.17e-103</t>
  </si>
  <si>
    <t>AT3G05220.2</t>
  </si>
  <si>
    <t>0.51</t>
  </si>
  <si>
    <t>32.7</t>
  </si>
  <si>
    <t>AT1G69560.1</t>
  </si>
  <si>
    <t>MYB105, LOF2, ATMYB105</t>
  </si>
  <si>
    <t>myb domain protein 105</t>
  </si>
  <si>
    <t>2.58e-74</t>
  </si>
  <si>
    <t>238</t>
  </si>
  <si>
    <t>AT1G68570.1</t>
  </si>
  <si>
    <t>860</t>
  </si>
  <si>
    <t>AT1G32780.1</t>
  </si>
  <si>
    <t>GroES-like zinc-binding dehydrogenase family protein</t>
  </si>
  <si>
    <t>5.68e-85</t>
  </si>
  <si>
    <t>268</t>
  </si>
  <si>
    <t>AT1G54730.2</t>
  </si>
  <si>
    <t>2.03e-150</t>
  </si>
  <si>
    <t>437</t>
  </si>
  <si>
    <t>AT1G11910.1</t>
  </si>
  <si>
    <t>APA1, ATAPA1</t>
  </si>
  <si>
    <t>aspartic proteinase A1</t>
  </si>
  <si>
    <t>668</t>
  </si>
  <si>
    <t>AT1G30820.1</t>
  </si>
  <si>
    <t>CTP synthase family protein</t>
  </si>
  <si>
    <t>833</t>
  </si>
  <si>
    <t>AT3G02260.1</t>
  </si>
  <si>
    <t>BIG, DOC1, TIR3, UMB1, ASA1, LPR1, CRM1</t>
  </si>
  <si>
    <t>auxin transport protein (BIG)</t>
  </si>
  <si>
    <t>2.5</t>
  </si>
  <si>
    <t>29.3</t>
  </si>
  <si>
    <t>AT2G33860.1</t>
  </si>
  <si>
    <t>ETT, ARF3</t>
  </si>
  <si>
    <t>Transcriptional factor B3 family protein / auxin-responsive factor AUX/IAA-related</t>
  </si>
  <si>
    <t>1.28e-179</t>
  </si>
  <si>
    <t>533</t>
  </si>
  <si>
    <t>AT3G14440.1</t>
  </si>
  <si>
    <t>NCED3, ATNCED3, STO1, SIS7</t>
  </si>
  <si>
    <t>nine-cis-epoxycarotenoid dioxygenase 3</t>
  </si>
  <si>
    <t>858</t>
  </si>
  <si>
    <t>AT1G64080.1</t>
  </si>
  <si>
    <t>unknown protein</t>
  </si>
  <si>
    <t>1.39e-51</t>
  </si>
  <si>
    <t>183</t>
  </si>
  <si>
    <t>AT2G14960.1</t>
  </si>
  <si>
    <t>GH3.1</t>
  </si>
  <si>
    <t>Auxin-responsive GH3 family protein</t>
  </si>
  <si>
    <t>956</t>
  </si>
  <si>
    <t>2.89e-103</t>
  </si>
  <si>
    <t>305</t>
  </si>
  <si>
    <t>AT1G11600.1</t>
  </si>
  <si>
    <t>CYP77B1</t>
  </si>
  <si>
    <t>cytochrome P450, family 77, subfamily B, polypeptide 1</t>
  </si>
  <si>
    <t>AT1G02205.3</t>
  </si>
  <si>
    <t>Fatty acid hydroxylase superfamily</t>
  </si>
  <si>
    <t>800</t>
  </si>
  <si>
    <t>AT5G55980.1</t>
  </si>
  <si>
    <t>serine-rich protein-related</t>
  </si>
  <si>
    <t>2.06e-11</t>
  </si>
  <si>
    <t>56.2</t>
  </si>
  <si>
    <t>AT3G63010.1</t>
  </si>
  <si>
    <t>ATGID1B, GID1B</t>
  </si>
  <si>
    <t>556</t>
  </si>
  <si>
    <t>AT5G10170.1</t>
  </si>
  <si>
    <t>ATMIPS3, MIPS3</t>
  </si>
  <si>
    <t>myo-inositol-1-phosphate synthase 3</t>
  </si>
  <si>
    <t>949</t>
  </si>
  <si>
    <t>AT3G50410.1</t>
  </si>
  <si>
    <t>OBP1</t>
  </si>
  <si>
    <t>OBF binding protein 1</t>
  </si>
  <si>
    <t>1.35e-44</t>
  </si>
  <si>
    <t>AT3G13960.1</t>
  </si>
  <si>
    <t>AtGRF5, GRF5</t>
  </si>
  <si>
    <t>growth-regulating factor 5</t>
  </si>
  <si>
    <t>7.40e-51</t>
  </si>
  <si>
    <t>177</t>
  </si>
  <si>
    <t>AT1G04150.1</t>
  </si>
  <si>
    <t>C2 calcium/lipid-binding plant phosphoribosyltransferase family protein</t>
  </si>
  <si>
    <t>1028</t>
  </si>
  <si>
    <t>33.5</t>
  </si>
  <si>
    <t>199</t>
  </si>
  <si>
    <t>ATCG00480.1</t>
  </si>
  <si>
    <t>ATPB, PB</t>
  </si>
  <si>
    <t>ATP synthase subunit beta</t>
  </si>
  <si>
    <t>2.36e-13</t>
  </si>
  <si>
    <t>63.5</t>
  </si>
  <si>
    <t>AT5G56840.1</t>
  </si>
  <si>
    <t>myb-like transcription factor family protein</t>
  </si>
  <si>
    <t>7.92e-40</t>
  </si>
  <si>
    <t>138</t>
  </si>
  <si>
    <t>AT5G62165.2</t>
  </si>
  <si>
    <t>AGL42</t>
  </si>
  <si>
    <t>AGAMOUS-like 42</t>
  </si>
  <si>
    <t>2.80e-69</t>
  </si>
  <si>
    <t>215</t>
  </si>
  <si>
    <t>AT2G42830.2</t>
  </si>
  <si>
    <t>SHP2, AGL5</t>
  </si>
  <si>
    <t>K-box region and MADS-box transcription factor family protein</t>
  </si>
  <si>
    <t>4.70e-45</t>
  </si>
  <si>
    <t>152</t>
  </si>
  <si>
    <t>AT3G20600.1</t>
  </si>
  <si>
    <t>NDR1</t>
  </si>
  <si>
    <t>Late embryogenesis abundant (LEA) hydroxyproline-rich glycoprotein family</t>
  </si>
  <si>
    <t>2.53e-32</t>
  </si>
  <si>
    <t>AT5G28640.1</t>
  </si>
  <si>
    <t>AN3, GIF, GIF1, ATGIF1</t>
  </si>
  <si>
    <t>SSXT family protein</t>
  </si>
  <si>
    <t>1.70e-38</t>
  </si>
  <si>
    <t>137</t>
  </si>
  <si>
    <t>AT3G20395.1</t>
  </si>
  <si>
    <t>RING/U-box superfamily protein</t>
  </si>
  <si>
    <t>6.60e-42</t>
  </si>
  <si>
    <t>144</t>
  </si>
  <si>
    <t>AT4G00390.1</t>
  </si>
  <si>
    <t>DNA-binding storekeeper protein-related transcriptional regulator</t>
  </si>
  <si>
    <t>1.23e-08</t>
  </si>
  <si>
    <t>53.5</t>
  </si>
  <si>
    <t>AT5G41520.1</t>
  </si>
  <si>
    <t>RNA binding Plectin/S10 domain-containing protein</t>
  </si>
  <si>
    <t>2.8</t>
  </si>
  <si>
    <t>29.6</t>
  </si>
  <si>
    <t>AT2G35640.1</t>
  </si>
  <si>
    <t>Homeodomain-like superfamily protein</t>
  </si>
  <si>
    <t>2.94e-53</t>
  </si>
  <si>
    <t>179</t>
  </si>
  <si>
    <t>AT3G27200.1</t>
  </si>
  <si>
    <t>Cupredoxin superfamily protein</t>
  </si>
  <si>
    <t>8.70e-18</t>
  </si>
  <si>
    <t>78.6</t>
  </si>
  <si>
    <t>AT3G09920.1</t>
  </si>
  <si>
    <t>PIP5K9</t>
  </si>
  <si>
    <t>phosphatidyl inositol monophosphate 5 kinase</t>
  </si>
  <si>
    <t>3.95e-85</t>
  </si>
  <si>
    <t>270</t>
  </si>
  <si>
    <t>AT4G33790.1</t>
  </si>
  <si>
    <t>CER4, G7, FAR3</t>
  </si>
  <si>
    <t>Jojoba acyl CoA reductase-related male sterility protein</t>
  </si>
  <si>
    <t>656</t>
  </si>
  <si>
    <t>AT4G08900.1</t>
  </si>
  <si>
    <t>arginase</t>
  </si>
  <si>
    <t>587</t>
  </si>
  <si>
    <t>AT1G30950.1</t>
  </si>
  <si>
    <t>UFO</t>
  </si>
  <si>
    <t>F-box family protein</t>
  </si>
  <si>
    <t>3.51e-168</t>
  </si>
  <si>
    <t>481</t>
  </si>
  <si>
    <t>AT5G13930.1</t>
  </si>
  <si>
    <t>CHS, TT4, ATCHS</t>
  </si>
  <si>
    <t>Chalcone and stilbene synthase family protein</t>
  </si>
  <si>
    <t>695</t>
  </si>
  <si>
    <t>8.13e-23</t>
  </si>
  <si>
    <t>100</t>
  </si>
  <si>
    <t>AT2G45190.1</t>
  </si>
  <si>
    <t>AFO, FIL, YAB1</t>
  </si>
  <si>
    <t>3.26e-83</t>
  </si>
  <si>
    <t>251</t>
  </si>
  <si>
    <t>AT3G45770.1</t>
  </si>
  <si>
    <t>Polyketide synthase, enoylreductase family protein</t>
  </si>
  <si>
    <t>9.63e-163</t>
  </si>
  <si>
    <t>464</t>
  </si>
  <si>
    <t>AT1G44760.1</t>
  </si>
  <si>
    <t>Adenine nucleotide alpha hydrolases-like superfamily protein</t>
  </si>
  <si>
    <t>4.48e-75</t>
  </si>
  <si>
    <t>231</t>
  </si>
  <si>
    <t>AT2G03710.2</t>
  </si>
  <si>
    <t>SEP4, AGL3</t>
  </si>
  <si>
    <t>1.08e-83</t>
  </si>
  <si>
    <t>256</t>
  </si>
  <si>
    <t>AT2G40010.1</t>
  </si>
  <si>
    <t>Ribosomal protein L10 family protein</t>
  </si>
  <si>
    <t>1.01e-160</t>
  </si>
  <si>
    <t>AT5G37600.1</t>
  </si>
  <si>
    <t>ATGSR1, GLN1</t>
  </si>
  <si>
    <t>1, GSR 1, ATGLN1</t>
  </si>
  <si>
    <t>646</t>
  </si>
  <si>
    <t>AT5G10150.1</t>
  </si>
  <si>
    <t>Domain of unknown function (DUF966)</t>
  </si>
  <si>
    <t>2.41e-23</t>
  </si>
  <si>
    <t>99.4</t>
  </si>
  <si>
    <t>AT5G50670.1</t>
  </si>
  <si>
    <t>SPL13B, SPL13</t>
  </si>
  <si>
    <t>Squamosa promoter-binding protein-like (SBP domain) transcription factor family protein</t>
  </si>
  <si>
    <t>3.78e-46</t>
  </si>
  <si>
    <t>AT3G44220.1</t>
  </si>
  <si>
    <t>5.69e-82</t>
  </si>
  <si>
    <t>245</t>
  </si>
  <si>
    <t>AT1G24260.1</t>
  </si>
  <si>
    <t>SEP3, AGL9</t>
  </si>
  <si>
    <t>1.40e-126</t>
  </si>
  <si>
    <t>361</t>
  </si>
  <si>
    <t>AT3G02310.1</t>
  </si>
  <si>
    <t>SEP2, AGL4</t>
  </si>
  <si>
    <t>1.30e-96</t>
  </si>
  <si>
    <t>291</t>
  </si>
  <si>
    <t>AT1G26310.1</t>
  </si>
  <si>
    <t>CAL, CAL1, AGL10</t>
  </si>
  <si>
    <t>3.85e-88</t>
  </si>
  <si>
    <t>265</t>
  </si>
  <si>
    <t>AT1G17840.1</t>
  </si>
  <si>
    <t>WBC11, ABCG11, DSO, COF1, ATWBC11</t>
  </si>
  <si>
    <t>white-brown complex homolog protein 11</t>
  </si>
  <si>
    <t>AT2G42840.1</t>
  </si>
  <si>
    <t>PDF1</t>
  </si>
  <si>
    <t>protodermal factor 1</t>
  </si>
  <si>
    <t>1.86e-30</t>
  </si>
  <si>
    <t>122</t>
  </si>
  <si>
    <t>AT1G03670.1</t>
  </si>
  <si>
    <t>ankyrin repeat family protein</t>
  </si>
  <si>
    <t>7.07e-42</t>
  </si>
  <si>
    <t>160</t>
  </si>
  <si>
    <t>AT2G45650.1</t>
  </si>
  <si>
    <t>AGL6</t>
  </si>
  <si>
    <t>AGAMOUS-like 6</t>
  </si>
  <si>
    <t>7.21e-100</t>
  </si>
  <si>
    <t>AT1G28330.4</t>
  </si>
  <si>
    <t>dormancy-associated protein-like 1</t>
  </si>
  <si>
    <t>5.01e-39</t>
  </si>
  <si>
    <t>129</t>
  </si>
  <si>
    <t>AT5G67400.1</t>
  </si>
  <si>
    <t>RHS19</t>
  </si>
  <si>
    <t>root hair specific 19</t>
  </si>
  <si>
    <t>0.060</t>
  </si>
  <si>
    <t>AT1G69170.1</t>
  </si>
  <si>
    <t>1.34e-44</t>
  </si>
  <si>
    <t>AT1G01300.1</t>
  </si>
  <si>
    <t>Eukaryotic aspartyl protease family protein</t>
  </si>
  <si>
    <t>554</t>
  </si>
  <si>
    <t>AT2G39660.1</t>
  </si>
  <si>
    <t>BIK1</t>
  </si>
  <si>
    <t>botrytis-induced kinase1</t>
  </si>
  <si>
    <t>0.35</t>
  </si>
  <si>
    <t>4.2</t>
  </si>
  <si>
    <t>27.7</t>
  </si>
  <si>
    <t>AT1G17860.1</t>
  </si>
  <si>
    <t>Kunitz family trypsin and protease inhibitor protein</t>
  </si>
  <si>
    <t>4.30e-16</t>
  </si>
  <si>
    <t>75.1</t>
  </si>
  <si>
    <t>AT2G31957.1</t>
  </si>
  <si>
    <t>LCR75, LCR79</t>
  </si>
  <si>
    <t>low-molecular-weight cysteine-rich 75</t>
  </si>
  <si>
    <t>7.45e-13</t>
  </si>
  <si>
    <t>60.1</t>
  </si>
  <si>
    <t>AT2G10940.1</t>
  </si>
  <si>
    <t>1.91e-37</t>
  </si>
  <si>
    <t>AT3G44110.1</t>
  </si>
  <si>
    <t>ATJ3, ATJ</t>
  </si>
  <si>
    <t>DNAJ homologue 3</t>
  </si>
  <si>
    <t>7.33e-179</t>
  </si>
  <si>
    <t>512</t>
  </si>
  <si>
    <t>AT3G23730.1</t>
  </si>
  <si>
    <t>XTH16</t>
  </si>
  <si>
    <t>xyloglucan endotransglucosylase/hydrolase 16</t>
  </si>
  <si>
    <t>1.38e-152</t>
  </si>
  <si>
    <t>430</t>
  </si>
  <si>
    <t>AT5G48490.1</t>
  </si>
  <si>
    <t>7.85e-22</t>
  </si>
  <si>
    <t>AT5G52640.1</t>
  </si>
  <si>
    <t>HSP81-1, ATHS83, HSP81.1, HSP83, ATHSP90.1, AtHsp90-1, HSP90.1</t>
  </si>
  <si>
    <t>heat shock protein 90.1</t>
  </si>
  <si>
    <t>AT4G27670.1</t>
  </si>
  <si>
    <t>HSP21</t>
  </si>
  <si>
    <t>heat shock protein 21</t>
  </si>
  <si>
    <t>1.69e-37</t>
  </si>
  <si>
    <t>133</t>
  </si>
  <si>
    <t>2.51e-162</t>
  </si>
  <si>
    <t>AT2G34430.1</t>
  </si>
  <si>
    <t>LHB1B1, LHCB1.4</t>
  </si>
  <si>
    <t>light-harvesting chlorophyll-protein complex II subunit B1</t>
  </si>
  <si>
    <t>4.30e-168</t>
  </si>
  <si>
    <t>468</t>
  </si>
  <si>
    <t>AT3G22830.1</t>
  </si>
  <si>
    <t>AT-HSFA6B, HSFA6B</t>
  </si>
  <si>
    <t>heat shock transcription factor  A6B</t>
  </si>
  <si>
    <t>1.08e-115</t>
  </si>
  <si>
    <t>346</t>
  </si>
  <si>
    <t>6.18e-168</t>
  </si>
  <si>
    <t>AT5G39180.1</t>
  </si>
  <si>
    <t>RmlC-like cupins superfamily protein</t>
  </si>
  <si>
    <t>6.4</t>
  </si>
  <si>
    <t>28.9</t>
  </si>
  <si>
    <t>AT2G47140.1</t>
  </si>
  <si>
    <t>3.50e-67</t>
  </si>
  <si>
    <t>214</t>
  </si>
  <si>
    <t>1010</t>
  </si>
  <si>
    <t>AT1G74310.1</t>
  </si>
  <si>
    <t>ATHSP101, HSP101, HOT1</t>
  </si>
  <si>
    <t>heat shock protein 101</t>
  </si>
  <si>
    <t>1521</t>
  </si>
  <si>
    <t>AT5G17870.1</t>
  </si>
  <si>
    <t>PSRP6</t>
  </si>
  <si>
    <t>plastid-specific 50S ribosomal protein 6</t>
  </si>
  <si>
    <t>1.07e-29</t>
  </si>
  <si>
    <t>105</t>
  </si>
  <si>
    <t>AT2G33450.1</t>
  </si>
  <si>
    <t>Ribosomal L28 family</t>
  </si>
  <si>
    <t>9.28e-55</t>
  </si>
  <si>
    <t>171</t>
  </si>
  <si>
    <t>AT4G11660.1</t>
  </si>
  <si>
    <t>AT-HSFB2B, HSFB2B</t>
  </si>
  <si>
    <t>winged-helix DNA-binding transcription factor family protein</t>
  </si>
  <si>
    <t>3.37e-85</t>
  </si>
  <si>
    <t>AT3G27850.1</t>
  </si>
  <si>
    <t>RPL12-C</t>
  </si>
  <si>
    <t>ribosomal protein L12-C</t>
  </si>
  <si>
    <t>6.90e-56</t>
  </si>
  <si>
    <t>178</t>
  </si>
  <si>
    <t>4.37e-168</t>
  </si>
  <si>
    <t>AT4G00730.1</t>
  </si>
  <si>
    <t>ANL2, AHDP</t>
  </si>
  <si>
    <t>Homeobox-leucine zipper family protein / lipid-binding START domain-containing protein</t>
  </si>
  <si>
    <t>8.74e-173</t>
  </si>
  <si>
    <t>522</t>
  </si>
  <si>
    <t>AT3G54210.1</t>
  </si>
  <si>
    <t>Ribosomal protein L17 family protein</t>
  </si>
  <si>
    <t>2.66e-95</t>
  </si>
  <si>
    <t>279</t>
  </si>
  <si>
    <t>AT1G56300.1</t>
  </si>
  <si>
    <t>Chaperone DnaJ-domain superfamily protein</t>
  </si>
  <si>
    <t>2.11e-45</t>
  </si>
  <si>
    <t>151</t>
  </si>
  <si>
    <t>AT5G58250.1</t>
  </si>
  <si>
    <t>2.23e-71</t>
  </si>
  <si>
    <t>AT3G15190.1</t>
  </si>
  <si>
    <t>chloroplast 30S ribosomal protein S20, putative</t>
  </si>
  <si>
    <t>1.41e-44</t>
  </si>
  <si>
    <t>AT5G54600.1</t>
  </si>
  <si>
    <t>Translation protein SH3-like family protein</t>
  </si>
  <si>
    <t>1.89e-75</t>
  </si>
  <si>
    <t>228</t>
  </si>
  <si>
    <t>AT1G09750.1</t>
  </si>
  <si>
    <t>5.78e-164</t>
  </si>
  <si>
    <t>472</t>
  </si>
  <si>
    <t>AT3G27830.1</t>
  </si>
  <si>
    <t>RPL12-A, RPL12</t>
  </si>
  <si>
    <t>ribosomal protein L12-A</t>
  </si>
  <si>
    <t>5.37e-53</t>
  </si>
  <si>
    <t>172</t>
  </si>
  <si>
    <t>AT5G13510.1</t>
  </si>
  <si>
    <t>1.54e-100</t>
  </si>
  <si>
    <t>293</t>
  </si>
  <si>
    <t>AT5G14910.1</t>
  </si>
  <si>
    <t>1.80e-37</t>
  </si>
  <si>
    <t>AT3G25920.1</t>
  </si>
  <si>
    <t>RPL15</t>
  </si>
  <si>
    <t>ribosomal protein L15</t>
  </si>
  <si>
    <t>8.96e-105</t>
  </si>
  <si>
    <t>309</t>
  </si>
  <si>
    <t>1.49e-167</t>
  </si>
  <si>
    <t>467</t>
  </si>
  <si>
    <t>AT1G20340.1</t>
  </si>
  <si>
    <t>DRT112, PETE2</t>
  </si>
  <si>
    <t>5.01e-66</t>
  </si>
  <si>
    <t>204</t>
  </si>
  <si>
    <t>AT4G08950.1</t>
  </si>
  <si>
    <t>EXO</t>
  </si>
  <si>
    <t>Phosphate-responsive 1 family protein</t>
  </si>
  <si>
    <t>1.24e-153</t>
  </si>
  <si>
    <t>436</t>
  </si>
  <si>
    <t>AT1G11430.1</t>
  </si>
  <si>
    <t>plastid developmental protein DAG, putative</t>
  </si>
  <si>
    <t>5.65e-98</t>
  </si>
  <si>
    <t>AT3G56910.1</t>
  </si>
  <si>
    <t>PSRP5</t>
  </si>
  <si>
    <t>plastid-specific 50S ribosomal protein 5</t>
  </si>
  <si>
    <t>0.37</t>
  </si>
  <si>
    <t>31.2</t>
  </si>
  <si>
    <t>AT3G47650.1</t>
  </si>
  <si>
    <t>DnaJ/Hsp40 cysteine-rich domain superfamily protein</t>
  </si>
  <si>
    <t>3.77e-41</t>
  </si>
  <si>
    <t>AT2G16430.2</t>
  </si>
  <si>
    <t>PAP10, ATPAP10</t>
  </si>
  <si>
    <t>purple acid phosphatase 10</t>
  </si>
  <si>
    <t>739</t>
  </si>
  <si>
    <t>AT1G19150.1</t>
  </si>
  <si>
    <t>LHCA6, LHCA2*1</t>
  </si>
  <si>
    <t>photosystem I light harvesting complex gene 6</t>
  </si>
  <si>
    <t>9.63e-143</t>
  </si>
  <si>
    <t>404</t>
  </si>
  <si>
    <t>AT3G56940.1</t>
  </si>
  <si>
    <t>CRD1, CHL27, ACSF</t>
  </si>
  <si>
    <t>dicarboxylate diiron protein, putative (Crd1)</t>
  </si>
  <si>
    <t>663</t>
  </si>
  <si>
    <t>AT5G40950.1</t>
  </si>
  <si>
    <t>RPL27</t>
  </si>
  <si>
    <t>ribosomal protein large subunit 27</t>
  </si>
  <si>
    <t>1.63e-73</t>
  </si>
  <si>
    <t>224</t>
  </si>
  <si>
    <t>4.51e-90</t>
  </si>
  <si>
    <t>AT1G32990.1</t>
  </si>
  <si>
    <t>PRPL11</t>
  </si>
  <si>
    <t>plastid ribosomal protein l11</t>
  </si>
  <si>
    <t>4.37e-97</t>
  </si>
  <si>
    <t>285</t>
  </si>
  <si>
    <t>AT2G24090.1</t>
  </si>
  <si>
    <t>Ribosomal protein L35</t>
  </si>
  <si>
    <t>3.27e-29</t>
  </si>
  <si>
    <t>107</t>
  </si>
  <si>
    <t>AT1G48350.1</t>
  </si>
  <si>
    <t>Ribosomal L18p/L5e family protein</t>
  </si>
  <si>
    <t>1.60e-77</t>
  </si>
  <si>
    <t>AT1G52190.1</t>
  </si>
  <si>
    <t>AT5G06290.1</t>
  </si>
  <si>
    <t>2-Cys Prx B, 2CPB</t>
  </si>
  <si>
    <t>2-cysteine peroxiredoxin B</t>
  </si>
  <si>
    <t>1.19e-138</t>
  </si>
  <si>
    <t>AT1G64510.1</t>
  </si>
  <si>
    <t>Translation elongation  factor EF1B/ribosomal protein S6 family protein</t>
  </si>
  <si>
    <t>2.12e-77</t>
  </si>
  <si>
    <t>234</t>
  </si>
  <si>
    <t>AT5G54270.1</t>
  </si>
  <si>
    <t>LHCB3, LHCB3*1</t>
  </si>
  <si>
    <t>light-harvesting chlorophyll B-binding protein 3</t>
  </si>
  <si>
    <t>6.77e-172</t>
  </si>
  <si>
    <t>1.49e-101</t>
  </si>
  <si>
    <t>297</t>
  </si>
  <si>
    <t>AT3G54050.2</t>
  </si>
  <si>
    <t>HCEF1</t>
  </si>
  <si>
    <t>high cyclic electron flow 1</t>
  </si>
  <si>
    <t>629</t>
  </si>
  <si>
    <t>AT2G32650.1</t>
  </si>
  <si>
    <t>3.58e-62</t>
  </si>
  <si>
    <t>190</t>
  </si>
  <si>
    <t>AT1G35680.1</t>
  </si>
  <si>
    <t>Ribosomal protein L21</t>
  </si>
  <si>
    <t>8.72e-50</t>
  </si>
  <si>
    <t>164</t>
  </si>
  <si>
    <t>AT1G09340.1</t>
  </si>
  <si>
    <t>CRB, CSP41B, HIP1.3</t>
  </si>
  <si>
    <t>chloroplast RNA binding</t>
  </si>
  <si>
    <t>AT5G61410.2</t>
  </si>
  <si>
    <t>RPE</t>
  </si>
  <si>
    <t>D-ribulose-5-phosphate-3-epimerase</t>
  </si>
  <si>
    <t>1.03e-166</t>
  </si>
  <si>
    <t>470</t>
  </si>
  <si>
    <t>AT5G45930.1</t>
  </si>
  <si>
    <t>CHLI2, CHL I2, CHLI-2</t>
  </si>
  <si>
    <t>magnesium chelatase i2</t>
  </si>
  <si>
    <t>582</t>
  </si>
  <si>
    <t>AT2G30695.1</t>
  </si>
  <si>
    <t>FUNCTIONS IN: molecular_function unknown</t>
  </si>
  <si>
    <t>8.43e-31</t>
  </si>
  <si>
    <t>115</t>
  </si>
  <si>
    <t>AT3G14930.3</t>
  </si>
  <si>
    <t>HEME1</t>
  </si>
  <si>
    <t>612</t>
  </si>
  <si>
    <t>AT2G40490.1</t>
  </si>
  <si>
    <t>HEME2</t>
  </si>
  <si>
    <t>AT4G27440.2</t>
  </si>
  <si>
    <t>PORB</t>
  </si>
  <si>
    <t>protochlorophyllide oxidoreductase B</t>
  </si>
  <si>
    <t>633</t>
  </si>
  <si>
    <t>AT1G32060.1</t>
  </si>
  <si>
    <t>PRK</t>
  </si>
  <si>
    <t>phosphoribulokinase</t>
  </si>
  <si>
    <t>AT2G33430.1</t>
  </si>
  <si>
    <t>DAL1, DAL</t>
  </si>
  <si>
    <t>differentiation and greening-like 1</t>
  </si>
  <si>
    <t>2.78e-102</t>
  </si>
  <si>
    <t>301</t>
  </si>
  <si>
    <t>AT5G58330.1</t>
  </si>
  <si>
    <t>lactate/malate dehydrogenase family protein</t>
  </si>
  <si>
    <t>655</t>
  </si>
  <si>
    <t>AT3G08970.1</t>
  </si>
  <si>
    <t>ATERDJ3A, TMS1</t>
  </si>
  <si>
    <t>DNAJ heat shock N-terminal domain-containing protein</t>
  </si>
  <si>
    <t>2.58e-38</t>
  </si>
  <si>
    <t>150</t>
  </si>
  <si>
    <t>AT5G38420.1</t>
  </si>
  <si>
    <t>Ribulose bisphosphate carboxylase (small chain) family protein</t>
  </si>
  <si>
    <t>8.61e-93</t>
  </si>
  <si>
    <t>272</t>
  </si>
  <si>
    <t>AT4G01150.1</t>
  </si>
  <si>
    <t>1.65e-57</t>
  </si>
  <si>
    <t>181</t>
  </si>
  <si>
    <t>AT5G30510.1</t>
  </si>
  <si>
    <t>RPS1, ARRPS1</t>
  </si>
  <si>
    <t>ribosomal protein S1</t>
  </si>
  <si>
    <t>AT5G14320.1</t>
  </si>
  <si>
    <t>Ribosomal protein S13/S18 family</t>
  </si>
  <si>
    <t>6.77e-74</t>
  </si>
  <si>
    <t>223</t>
  </si>
  <si>
    <t>AT5G20720.2</t>
  </si>
  <si>
    <t>CPN20, CPN10, CHCPN10, ATCPN21, CPN21</t>
  </si>
  <si>
    <t>chaperonin 20</t>
  </si>
  <si>
    <t>9.72e-126</t>
  </si>
  <si>
    <t>360</t>
  </si>
  <si>
    <t>AT2G42220.1</t>
  </si>
  <si>
    <t>Rhodanese/Cell cycle control phosphatase superfamily protein</t>
  </si>
  <si>
    <t>9.47e-97</t>
  </si>
  <si>
    <t>AT2G26500.2</t>
  </si>
  <si>
    <t>cytochrome b6f complex subunit (petM), putative</t>
  </si>
  <si>
    <t>1.07e-21</t>
  </si>
  <si>
    <t>85.5</t>
  </si>
  <si>
    <t>AT4G01310.1</t>
  </si>
  <si>
    <t>Ribosomal L5P family protein</t>
  </si>
  <si>
    <t>3.84e-127</t>
  </si>
  <si>
    <t>365</t>
  </si>
  <si>
    <t>AT4G34190.1</t>
  </si>
  <si>
    <t>SEP1</t>
  </si>
  <si>
    <t>stress enhanced protein 1</t>
  </si>
  <si>
    <t>1.19e-31</t>
  </si>
  <si>
    <t>114</t>
  </si>
  <si>
    <t>AT4G02530.1</t>
  </si>
  <si>
    <t>chloroplast thylakoid lumen protein</t>
  </si>
  <si>
    <t>1.96e-62</t>
  </si>
  <si>
    <t>AT5G38410.1</t>
  </si>
  <si>
    <t>8.33e-95</t>
  </si>
  <si>
    <t>AT4G04640.1</t>
  </si>
  <si>
    <t>ATPC1</t>
  </si>
  <si>
    <t>ATPase, F1 complex, gamma subunit protein</t>
  </si>
  <si>
    <t>566</t>
  </si>
  <si>
    <t>AT4G17600.1</t>
  </si>
  <si>
    <t>LIL3:1</t>
  </si>
  <si>
    <t>Chlorophyll A-B binding family protein</t>
  </si>
  <si>
    <t>3.77e-85</t>
  </si>
  <si>
    <t>258</t>
  </si>
  <si>
    <t>AT3G15990.1</t>
  </si>
  <si>
    <t>1.85e-163</t>
  </si>
  <si>
    <t>475</t>
  </si>
  <si>
    <t>AT2G35370.1</t>
  </si>
  <si>
    <t>GDCH</t>
  </si>
  <si>
    <t>glycine decarboxylase complex H</t>
  </si>
  <si>
    <t>5.71e-87</t>
  </si>
  <si>
    <t>AT1G47490.1</t>
  </si>
  <si>
    <t>ATRBP47C, RBP47C</t>
  </si>
  <si>
    <t>RNA-binding protein 47C</t>
  </si>
  <si>
    <t>6.97e-132</t>
  </si>
  <si>
    <t>393</t>
  </si>
  <si>
    <t>1.08e-97</t>
  </si>
  <si>
    <t>AT3G63490.1</t>
  </si>
  <si>
    <t>Ribosomal protein L1p/L10e family</t>
  </si>
  <si>
    <t>3.26e-149</t>
  </si>
  <si>
    <t>429</t>
  </si>
  <si>
    <t>AT3G52990.1</t>
  </si>
  <si>
    <t>Pyruvate kinase family protein</t>
  </si>
  <si>
    <t>988</t>
  </si>
  <si>
    <t>AT3G06730.1</t>
  </si>
  <si>
    <t>TRX P, TRX z</t>
  </si>
  <si>
    <t>Thioredoxin z</t>
  </si>
  <si>
    <t>5.38e-75</t>
  </si>
  <si>
    <t>AT3G27160.1</t>
  </si>
  <si>
    <t>GHS1</t>
  </si>
  <si>
    <t>Ribosomal protein S21 family protein</t>
  </si>
  <si>
    <t>1.70e-34</t>
  </si>
  <si>
    <t>123</t>
  </si>
  <si>
    <t>AT3G02870.1</t>
  </si>
  <si>
    <t>VTC4</t>
  </si>
  <si>
    <t>Inositol monophosphatase family protein</t>
  </si>
  <si>
    <t>3.54e-145</t>
  </si>
  <si>
    <t>413</t>
  </si>
  <si>
    <t>AT1G62780.1</t>
  </si>
  <si>
    <t>2.63e-82</t>
  </si>
  <si>
    <t>249</t>
  </si>
  <si>
    <t>AT4G09650.1</t>
  </si>
  <si>
    <t>ATPD</t>
  </si>
  <si>
    <t>ATP synthase delta-subunit gene</t>
  </si>
  <si>
    <t>7.29e-88</t>
  </si>
  <si>
    <t>264</t>
  </si>
  <si>
    <t>AT3G12110.1</t>
  </si>
  <si>
    <t>ACT11</t>
  </si>
  <si>
    <t>actin-11</t>
  </si>
  <si>
    <t>771</t>
  </si>
  <si>
    <t>AT1G08360.1</t>
  </si>
  <si>
    <t>4.68e-128</t>
  </si>
  <si>
    <t>364</t>
  </si>
  <si>
    <t>AT2G05310.1</t>
  </si>
  <si>
    <t>4.05e-32</t>
  </si>
  <si>
    <t>112</t>
  </si>
  <si>
    <t>AT1G23740.1</t>
  </si>
  <si>
    <t>Oxidoreductase, zinc-binding dehydrogenase family protein</t>
  </si>
  <si>
    <t>5.91e-143</t>
  </si>
  <si>
    <t>414</t>
  </si>
  <si>
    <t>AT1G10522.1</t>
  </si>
  <si>
    <t>6.94e-64</t>
  </si>
  <si>
    <t>AT4G10340.1</t>
  </si>
  <si>
    <t>LHCB5</t>
  </si>
  <si>
    <t>light harvesting complex of photosystem II 5</t>
  </si>
  <si>
    <t>7.45e-138</t>
  </si>
  <si>
    <t>395</t>
  </si>
  <si>
    <t>AT5G63570.1</t>
  </si>
  <si>
    <t>GSA1</t>
  </si>
  <si>
    <t>glutamate-1-semialdehyde-2,1-aminomutase</t>
  </si>
  <si>
    <t>753</t>
  </si>
  <si>
    <t>AT1G68590.1</t>
  </si>
  <si>
    <t>3.48e-50</t>
  </si>
  <si>
    <t>AT1G21500.1</t>
  </si>
  <si>
    <t>5.99e-13</t>
  </si>
  <si>
    <t>63.2</t>
  </si>
  <si>
    <t>AT3G12580.1</t>
  </si>
  <si>
    <t>HSP70, ATHSP70</t>
  </si>
  <si>
    <t>heat shock protein 70</t>
  </si>
  <si>
    <t>1177</t>
  </si>
  <si>
    <t>AT4G25840.1</t>
  </si>
  <si>
    <t>GPP1</t>
  </si>
  <si>
    <t>glycerol-3-phosphatase 1</t>
  </si>
  <si>
    <t>6.01e-142</t>
  </si>
  <si>
    <t>403</t>
  </si>
  <si>
    <t>AT1G07930.1</t>
  </si>
  <si>
    <t>GTP binding Elongation factor Tu family protein</t>
  </si>
  <si>
    <t>888</t>
  </si>
  <si>
    <t>AT5G23060.1</t>
  </si>
  <si>
    <t>CaS</t>
  </si>
  <si>
    <t>calcium sensing receptor</t>
  </si>
  <si>
    <t>3.67e-173</t>
  </si>
  <si>
    <t>492</t>
  </si>
  <si>
    <t>AT3G51140.1</t>
  </si>
  <si>
    <t>Protein of unknown function (DUF3353)</t>
  </si>
  <si>
    <t>2.98e-113</t>
  </si>
  <si>
    <t>337</t>
  </si>
  <si>
    <t>AT1G80300.1</t>
  </si>
  <si>
    <t>NTT1, ATNTT1</t>
  </si>
  <si>
    <t>nucleotide transporter 1</t>
  </si>
  <si>
    <t>887</t>
  </si>
  <si>
    <t>AT1G68520.1</t>
  </si>
  <si>
    <t>B-box type zinc finger protein with CCT domain</t>
  </si>
  <si>
    <t>1.04e-84</t>
  </si>
  <si>
    <t>AT1G22700.1</t>
  </si>
  <si>
    <t>Tetratricopeptide repeat (TPR)-like superfamily protein</t>
  </si>
  <si>
    <t>5.36e-105</t>
  </si>
  <si>
    <t>AT5G66920.1</t>
  </si>
  <si>
    <t>sks17</t>
  </si>
  <si>
    <t>SKU5  similar 17</t>
  </si>
  <si>
    <t>789</t>
  </si>
  <si>
    <t>AT3G14420.2</t>
  </si>
  <si>
    <t>Aldolase-type TIM barrel family protein</t>
  </si>
  <si>
    <t>678</t>
  </si>
  <si>
    <t>AT3G63140.1</t>
  </si>
  <si>
    <t>CSP41A</t>
  </si>
  <si>
    <t>chloroplast stem-loop binding protein of  41 kDa</t>
  </si>
  <si>
    <t>593</t>
  </si>
  <si>
    <t>AT3G47470.1</t>
  </si>
  <si>
    <t>LHCA4, CAB4</t>
  </si>
  <si>
    <t>light-harvesting chlorophyll-protein complex I subunit A4</t>
  </si>
  <si>
    <t>5.80e-157</t>
  </si>
  <si>
    <t>443</t>
  </si>
  <si>
    <t>AT4G39660.1</t>
  </si>
  <si>
    <t>AGT2</t>
  </si>
  <si>
    <t>alanine:glyoxylate aminotransferase 2</t>
  </si>
  <si>
    <t>769</t>
  </si>
  <si>
    <t>AT2G28000.1</t>
  </si>
  <si>
    <t>CPN60A, CH-CPN60A, SLP</t>
  </si>
  <si>
    <t>chaperonin-60alpha</t>
  </si>
  <si>
    <t>875</t>
  </si>
  <si>
    <t>AT3G57280.1</t>
  </si>
  <si>
    <t>Transmembrane proteins 14C</t>
  </si>
  <si>
    <t>5.25e-61</t>
  </si>
  <si>
    <t>191</t>
  </si>
  <si>
    <t>AT1G67700.2</t>
  </si>
  <si>
    <t>1.03e-105</t>
  </si>
  <si>
    <t>AT5G35630.1</t>
  </si>
  <si>
    <t>GS2, GLN2, ATGSL1</t>
  </si>
  <si>
    <t>glutamine synthetase 2</t>
  </si>
  <si>
    <t>713</t>
  </si>
  <si>
    <t>AT1G78630.1</t>
  </si>
  <si>
    <t>emb1473</t>
  </si>
  <si>
    <t>Ribosomal protein L13 family protein</t>
  </si>
  <si>
    <t>3.78e-120</t>
  </si>
  <si>
    <t>345</t>
  </si>
  <si>
    <t>AT5G15760.1</t>
  </si>
  <si>
    <t>2.66e-51</t>
  </si>
  <si>
    <t>165</t>
  </si>
  <si>
    <t>AT5G33370.1</t>
  </si>
  <si>
    <t>GDSL-like Lipase/Acylhydrolase superfamily protein</t>
  </si>
  <si>
    <t>577</t>
  </si>
  <si>
    <t>AT5G01410.1</t>
  </si>
  <si>
    <t>PDX1, ATPDX1.3, RSR4, PDX1.3, ATPDX1</t>
  </si>
  <si>
    <t>555</t>
  </si>
  <si>
    <t>AT1G11860.2</t>
  </si>
  <si>
    <t>Glycine cleavage T-protein family</t>
  </si>
  <si>
    <t>AT3G08740.1</t>
  </si>
  <si>
    <t>elongation factor P (EF-P) family protein</t>
  </si>
  <si>
    <t>1.14e-105</t>
  </si>
  <si>
    <t>AT1G13560.1</t>
  </si>
  <si>
    <t>AAPT1, ATAAPT1</t>
  </si>
  <si>
    <t>aminoalcoholphosphotransferase 1</t>
  </si>
  <si>
    <t>6.95e-52</t>
  </si>
  <si>
    <t>AT3G01480.1</t>
  </si>
  <si>
    <t>CYP38, ATCYP38</t>
  </si>
  <si>
    <t>cyclophilin 38</t>
  </si>
  <si>
    <t>642</t>
  </si>
  <si>
    <t>AT1G02560.1</t>
  </si>
  <si>
    <t>CLPP5, NCLPP5, NCLPP1</t>
  </si>
  <si>
    <t>nuclear encoded CLP protease 5</t>
  </si>
  <si>
    <t>1.66e-167</t>
  </si>
  <si>
    <t>473</t>
  </si>
  <si>
    <t>AT1G20020.1</t>
  </si>
  <si>
    <t>ATLFNR2, FNR2</t>
  </si>
  <si>
    <t>ferredoxin-NADP(+)-oxidoreductase 2</t>
  </si>
  <si>
    <t>523</t>
  </si>
  <si>
    <t>AT2G39730.3</t>
  </si>
  <si>
    <t>RCA</t>
  </si>
  <si>
    <t>rubisco activase</t>
  </si>
  <si>
    <t>704</t>
  </si>
  <si>
    <t>AT1G17650.1</t>
  </si>
  <si>
    <t>GLYR2, GR2</t>
  </si>
  <si>
    <t>glyoxylate reductase 2</t>
  </si>
  <si>
    <t>1.45e-170</t>
  </si>
  <si>
    <t>483</t>
  </si>
  <si>
    <t>AT5G16710.1</t>
  </si>
  <si>
    <t>DHAR3</t>
  </si>
  <si>
    <t>dehydroascorbate reductase 1</t>
  </si>
  <si>
    <t>1.51e-132</t>
  </si>
  <si>
    <t>378</t>
  </si>
  <si>
    <t>AT3G15360.1</t>
  </si>
  <si>
    <t>ATHM4, TRX-M4, ATM4</t>
  </si>
  <si>
    <t>thioredoxin M-type 4</t>
  </si>
  <si>
    <t>2.48e-58</t>
  </si>
  <si>
    <t>185</t>
  </si>
  <si>
    <t>AT4G09040.1</t>
  </si>
  <si>
    <t>2.13e-56</t>
  </si>
  <si>
    <t>189</t>
  </si>
  <si>
    <t>AT2G43560.1</t>
  </si>
  <si>
    <t>FKBP-like peptidyl-prolyl cis-trans isomerase family protein</t>
  </si>
  <si>
    <t>1.81e-97</t>
  </si>
  <si>
    <t>287</t>
  </si>
  <si>
    <t>AT1G12410.1</t>
  </si>
  <si>
    <t>CLPR2, NCLPP2, CLP2</t>
  </si>
  <si>
    <t>CLP protease proteolytic subunit 2</t>
  </si>
  <si>
    <t>3.14e-135</t>
  </si>
  <si>
    <t>387</t>
  </si>
  <si>
    <t>AT4G03280.1</t>
  </si>
  <si>
    <t>PETC, PGR1</t>
  </si>
  <si>
    <t>photosynthetic electron transfer C</t>
  </si>
  <si>
    <t>3.45e-98</t>
  </si>
  <si>
    <t>290</t>
  </si>
  <si>
    <t>AT3G63190.1</t>
  </si>
  <si>
    <t>RRF, HFP108, cpRRF, AtcpRRF</t>
  </si>
  <si>
    <t>ribosome recycling factor, chloroplast precursor</t>
  </si>
  <si>
    <t>7.68e-91</t>
  </si>
  <si>
    <t>AT5G15610.2</t>
  </si>
  <si>
    <t>Proteasome component (PCI) domain protein</t>
  </si>
  <si>
    <t>AT1G58290.1</t>
  </si>
  <si>
    <t>HEMA1</t>
  </si>
  <si>
    <t>Glutamyl-tRNA reductase family protein</t>
  </si>
  <si>
    <t>765</t>
  </si>
  <si>
    <t>AT3G04790.1</t>
  </si>
  <si>
    <t>Ribose 5-phosphate isomerase, type A protein</t>
  </si>
  <si>
    <t>3.10e-114</t>
  </si>
  <si>
    <t>343</t>
  </si>
  <si>
    <t>AT5G18660.1</t>
  </si>
  <si>
    <t>PCB2</t>
  </si>
  <si>
    <t>608</t>
  </si>
  <si>
    <t>AT3G26060.1</t>
  </si>
  <si>
    <t>ATPRX Q</t>
  </si>
  <si>
    <t>Thioredoxin superfamily protein</t>
  </si>
  <si>
    <t>4.28e-95</t>
  </si>
  <si>
    <t>281</t>
  </si>
  <si>
    <t>AT4G25080.4</t>
  </si>
  <si>
    <t>CHLM</t>
  </si>
  <si>
    <t>magnesium-protoporphyrin IX methyltransferase</t>
  </si>
  <si>
    <t>3.30e-145</t>
  </si>
  <si>
    <t>415</t>
  </si>
  <si>
    <t>AT5G51100.1</t>
  </si>
  <si>
    <t>FSD2</t>
  </si>
  <si>
    <t>Fe superoxide dismutase 2</t>
  </si>
  <si>
    <t>6.51e-114</t>
  </si>
  <si>
    <t>333</t>
  </si>
  <si>
    <t>AT1G74040.1</t>
  </si>
  <si>
    <t>IMS1, MAML-3, IPMS2</t>
  </si>
  <si>
    <t>912</t>
  </si>
  <si>
    <t>798</t>
  </si>
  <si>
    <t>AT4G39970.1</t>
  </si>
  <si>
    <t>3.22e-153</t>
  </si>
  <si>
    <t>434</t>
  </si>
  <si>
    <t>AT5G51720.1</t>
  </si>
  <si>
    <t>2 iron, 2 sulfur cluster binding</t>
  </si>
  <si>
    <t>4.50e-34</t>
  </si>
  <si>
    <t>AT3G62410.1</t>
  </si>
  <si>
    <t>CP12-2, CP12</t>
  </si>
  <si>
    <t>CP12 domain-containing protein 2</t>
  </si>
  <si>
    <t>4.18e-20</t>
  </si>
  <si>
    <t>82.0</t>
  </si>
  <si>
    <t>AT5G21920.1</t>
  </si>
  <si>
    <t>YLMG2, ATYLMG2</t>
  </si>
  <si>
    <t>YGGT family protein</t>
  </si>
  <si>
    <t>4.52e-67</t>
  </si>
  <si>
    <t>211</t>
  </si>
  <si>
    <t>AT5G46580.1</t>
  </si>
  <si>
    <t>pentatricopeptide (PPR) repeat-containing protein</t>
  </si>
  <si>
    <t>0.039</t>
  </si>
  <si>
    <t>36.2</t>
  </si>
  <si>
    <t>390</t>
  </si>
  <si>
    <t>AT5G62680.1</t>
  </si>
  <si>
    <t>657</t>
  </si>
  <si>
    <t>AT1G18330.1</t>
  </si>
  <si>
    <t>EPR1, RVE7</t>
  </si>
  <si>
    <t>1.64e-33</t>
  </si>
  <si>
    <t>132</t>
  </si>
  <si>
    <t>AT4G30620.1</t>
  </si>
  <si>
    <t>Uncharacterised BCR, YbaB family COG0718</t>
  </si>
  <si>
    <t>1.94e-73</t>
  </si>
  <si>
    <t>222</t>
  </si>
  <si>
    <t>AT4G37920.1</t>
  </si>
  <si>
    <t>3.04e-179</t>
  </si>
  <si>
    <t>510</t>
  </si>
  <si>
    <t>AT5G19220.1</t>
  </si>
  <si>
    <t>ADG2, APL1</t>
  </si>
  <si>
    <t>ADP glucose pyrophosphorylase large subunit 1</t>
  </si>
  <si>
    <t>837</t>
  </si>
  <si>
    <t>AT1G66430.1</t>
  </si>
  <si>
    <t>pfkB-like carbohydrate kinase family protein</t>
  </si>
  <si>
    <t>1.64e-174</t>
  </si>
  <si>
    <t>496</t>
  </si>
  <si>
    <t>AT4G27700.1</t>
  </si>
  <si>
    <t>9.17e-91</t>
  </si>
  <si>
    <t>271</t>
  </si>
  <si>
    <t>AT5G55180.1</t>
  </si>
  <si>
    <t>O-Glycosyl hydrolases family 17 protein</t>
  </si>
  <si>
    <t>625</t>
  </si>
  <si>
    <t>AT2G42380.2</t>
  </si>
  <si>
    <t>ATBZIP34, BZIP34</t>
  </si>
  <si>
    <t>Basic-leucine zipper (bZIP) transcription factor family protein</t>
  </si>
  <si>
    <t>1.46e-70</t>
  </si>
  <si>
    <t>AT5G63310.1</t>
  </si>
  <si>
    <t>NDPK2, NDPK1A, NDPK IA IA, NDPK IA, ATNDPK2</t>
  </si>
  <si>
    <t>nucleoside diphosphate kinase 2</t>
  </si>
  <si>
    <t>3.27e-106</t>
  </si>
  <si>
    <t>AT4G32260.1</t>
  </si>
  <si>
    <t>ATPase, F0 complex, subunit B/B', bacterial/chloroplast</t>
  </si>
  <si>
    <t>1.31e-55</t>
  </si>
  <si>
    <t>AT4G12970.1</t>
  </si>
  <si>
    <t>STOMAGEN, EPFL9</t>
  </si>
  <si>
    <t>stomagen</t>
  </si>
  <si>
    <t>2.91e-27</t>
  </si>
  <si>
    <t>97.8</t>
  </si>
  <si>
    <t>AT1G03475.1</t>
  </si>
  <si>
    <t>LIN2, HEMF1, ATCPO-I</t>
  </si>
  <si>
    <t>Coproporphyrinogen III oxidase</t>
  </si>
  <si>
    <t>6.33e-32</t>
  </si>
  <si>
    <t>AT3G47520.1</t>
  </si>
  <si>
    <t>MDH</t>
  </si>
  <si>
    <t>malate dehydrogenase</t>
  </si>
  <si>
    <t>581</t>
  </si>
  <si>
    <t>AT5G44650.1</t>
  </si>
  <si>
    <t>CEST, AtCEST</t>
  </si>
  <si>
    <t>Encodes a chloroplast protein that induces tolerance to multiple environmental stresses and reduces photooxidative damage.</t>
  </si>
  <si>
    <t>1.35e-72</t>
  </si>
  <si>
    <t>AT3G21200.1</t>
  </si>
  <si>
    <t>PGR7</t>
  </si>
  <si>
    <t>proton gradient regulation 7</t>
  </si>
  <si>
    <t>4.59e-111</t>
  </si>
  <si>
    <t>327</t>
  </si>
  <si>
    <t>AT2G43630.1</t>
  </si>
  <si>
    <t>1.28e-41</t>
  </si>
  <si>
    <t>146</t>
  </si>
  <si>
    <t>AT4G15510.1</t>
  </si>
  <si>
    <t>Photosystem II reaction center PsbP family protein</t>
  </si>
  <si>
    <t>5.84e-105</t>
  </si>
  <si>
    <t>310</t>
  </si>
  <si>
    <t>AT1G54780.1</t>
  </si>
  <si>
    <t>TLP18.3</t>
  </si>
  <si>
    <t>thylakoid lumen 18.3 kDa protein</t>
  </si>
  <si>
    <t>3.48e-132</t>
  </si>
  <si>
    <t>380</t>
  </si>
  <si>
    <t>AT2G03420.1</t>
  </si>
  <si>
    <t>2.64e-53</t>
  </si>
  <si>
    <t>AT1G74470.1</t>
  </si>
  <si>
    <t>Pyridine nucleotide-disulphide oxidoreductase family protein</t>
  </si>
  <si>
    <t>AT4G36920.1</t>
  </si>
  <si>
    <t>AP2, FLO2, FL1</t>
  </si>
  <si>
    <t>1.80e-110</t>
  </si>
  <si>
    <t>339</t>
  </si>
  <si>
    <t>AT5G35360.1</t>
  </si>
  <si>
    <t>CAC2</t>
  </si>
  <si>
    <t>acetyl Co-enzyme a carboxylase biotin carboxylase subunit</t>
  </si>
  <si>
    <t>908</t>
  </si>
  <si>
    <t>4.24e-87</t>
  </si>
  <si>
    <t>AT5G17920.2</t>
  </si>
  <si>
    <t>ATCIMS</t>
  </si>
  <si>
    <t>Cobalamin-independent synthase family protein</t>
  </si>
  <si>
    <t>1400</t>
  </si>
  <si>
    <t>AT4G38160.1</t>
  </si>
  <si>
    <t>pde191</t>
  </si>
  <si>
    <t>Mitochondrial transcription termination factor family protein</t>
  </si>
  <si>
    <t>3.19e-148</t>
  </si>
  <si>
    <t>423</t>
  </si>
  <si>
    <t>AT5G65660.1</t>
  </si>
  <si>
    <t>hydroxyproline-rich glycoprotein family protein</t>
  </si>
  <si>
    <t>7.90e-22</t>
  </si>
  <si>
    <t>87.8</t>
  </si>
  <si>
    <t>AT5G09650.1</t>
  </si>
  <si>
    <t>AtPPa6, PPa6</t>
  </si>
  <si>
    <t>pyrophosphorylase 6</t>
  </si>
  <si>
    <t>6.65e-158</t>
  </si>
  <si>
    <t>446</t>
  </si>
  <si>
    <t>AT1G70760.1</t>
  </si>
  <si>
    <t>CRR23</t>
  </si>
  <si>
    <t>inorganic carbon transport protein-related</t>
  </si>
  <si>
    <t>1.14e-59</t>
  </si>
  <si>
    <t>AT1G55480.1</t>
  </si>
  <si>
    <t>ZKT</t>
  </si>
  <si>
    <t>protein containing PDZ domain, a K-box domain, and a TPR region</t>
  </si>
  <si>
    <t>6.36e-129</t>
  </si>
  <si>
    <t>376</t>
  </si>
  <si>
    <t>AT1G04940.1</t>
  </si>
  <si>
    <t>TIC20</t>
  </si>
  <si>
    <t>translocon at the inner envelope membrane of chloroplasts 20</t>
  </si>
  <si>
    <t>9.44e-128</t>
  </si>
  <si>
    <t>368</t>
  </si>
  <si>
    <t>AT1G72160.1</t>
  </si>
  <si>
    <t>Sec14p-like phosphatidylinositol transfer family protein</t>
  </si>
  <si>
    <t>1.18e-140</t>
  </si>
  <si>
    <t>421</t>
  </si>
  <si>
    <t>AT5G16150.2</t>
  </si>
  <si>
    <t>GLT1, PGLCT</t>
  </si>
  <si>
    <t>plastidic GLC translocator</t>
  </si>
  <si>
    <t>733</t>
  </si>
  <si>
    <t>AT4G33680.1</t>
  </si>
  <si>
    <t>AGD2</t>
  </si>
  <si>
    <t>Pyridoxal phosphate (PLP)-dependent transferases superfamily protein</t>
  </si>
  <si>
    <t>721</t>
  </si>
  <si>
    <t>AT1G69740.2</t>
  </si>
  <si>
    <t>HEMB1</t>
  </si>
  <si>
    <t>Aldolase superfamily protein</t>
  </si>
  <si>
    <t>AT1G78060.1</t>
  </si>
  <si>
    <t>1012</t>
  </si>
  <si>
    <t>AT3G12930.1</t>
  </si>
  <si>
    <t>Lojap-related protein</t>
  </si>
  <si>
    <t>1.53e-87</t>
  </si>
  <si>
    <t>AT1G01090.1</t>
  </si>
  <si>
    <t>PDH-E1 ALPHA</t>
  </si>
  <si>
    <t>pyruvate dehydrogenase E1 alpha</t>
  </si>
  <si>
    <t>662</t>
  </si>
  <si>
    <t>AT5G08540.1</t>
  </si>
  <si>
    <t>9.54e-118</t>
  </si>
  <si>
    <t>348</t>
  </si>
  <si>
    <t>AT3G55250.1</t>
  </si>
  <si>
    <t>1.85e-112</t>
  </si>
  <si>
    <t>330</t>
  </si>
  <si>
    <t>AT5G23040.1</t>
  </si>
  <si>
    <t>CDF1</t>
  </si>
  <si>
    <t>5.08e-120</t>
  </si>
  <si>
    <t>AT5G23120.1</t>
  </si>
  <si>
    <t>HCF136</t>
  </si>
  <si>
    <t>photosystem II stability/assembly factor, chloroplast (HCF136)</t>
  </si>
  <si>
    <t>527</t>
  </si>
  <si>
    <t>AT2G37040.1</t>
  </si>
  <si>
    <t>PAL1, ATPAL1</t>
  </si>
  <si>
    <t>PHE ammonia lyase 1</t>
  </si>
  <si>
    <t>1240</t>
  </si>
  <si>
    <t>AT2G22590.1</t>
  </si>
  <si>
    <t>UDP-Glycosyltransferase superfamily protein</t>
  </si>
  <si>
    <t>1.63e-167</t>
  </si>
  <si>
    <t>482</t>
  </si>
  <si>
    <t>AT3G60670.1</t>
  </si>
  <si>
    <t>PLATZ transcription factor family protein</t>
  </si>
  <si>
    <t>1.82e-85</t>
  </si>
  <si>
    <t>AT5G29056.1</t>
  </si>
  <si>
    <t>transposable element gene</t>
  </si>
  <si>
    <t>0.059</t>
  </si>
  <si>
    <t>32.0</t>
  </si>
  <si>
    <t>AT3G25640.1</t>
  </si>
  <si>
    <t>Protein of unknown function, DUF617</t>
  </si>
  <si>
    <t>3.97e-80</t>
  </si>
  <si>
    <t>246</t>
  </si>
  <si>
    <t>AT5G19260.1</t>
  </si>
  <si>
    <t>Protein of unknown function (DUF3049)</t>
  </si>
  <si>
    <t>2.02e-11</t>
  </si>
  <si>
    <t>61.2</t>
  </si>
  <si>
    <t>AT1G78080.1</t>
  </si>
  <si>
    <t>RAP2.4</t>
  </si>
  <si>
    <t>related to AP2 4</t>
  </si>
  <si>
    <t>3.14e-55</t>
  </si>
  <si>
    <t>AT1G68640.1</t>
  </si>
  <si>
    <t>PAN</t>
  </si>
  <si>
    <t>bZIP transcription factor family protein</t>
  </si>
  <si>
    <t>4.79e-129</t>
  </si>
  <si>
    <t>AT3G04530.1</t>
  </si>
  <si>
    <t>PPCK2, PEPCK2, ATPPCK2</t>
  </si>
  <si>
    <t>phosphoenolpyruvate carboxylase kinase 2</t>
  </si>
  <si>
    <t>1.25e-107</t>
  </si>
  <si>
    <t>316</t>
  </si>
  <si>
    <t>AT5G64440.1</t>
  </si>
  <si>
    <t>AtFAAH, FAAH</t>
  </si>
  <si>
    <t>fatty acid amide hydrolase</t>
  </si>
  <si>
    <t>AT1G15860.2</t>
  </si>
  <si>
    <t>Domain of unknown function (DUF298)</t>
  </si>
  <si>
    <t>3.0</t>
  </si>
  <si>
    <t>23.9</t>
  </si>
  <si>
    <t>AT1G68530.1</t>
  </si>
  <si>
    <t>CUT1, POP1, CER6, G2, KCS6</t>
  </si>
  <si>
    <t>3-ketoacyl-CoA synthase 6</t>
  </si>
  <si>
    <t>756</t>
  </si>
  <si>
    <t>AT2G22540.1</t>
  </si>
  <si>
    <t>SVP, AGL22</t>
  </si>
  <si>
    <t>9.69e-48</t>
  </si>
  <si>
    <t>166</t>
  </si>
  <si>
    <t>AT1G01630.1</t>
  </si>
  <si>
    <t>5.79e-115</t>
  </si>
  <si>
    <t>336</t>
  </si>
  <si>
    <t>AT4G15560.1</t>
  </si>
  <si>
    <t>CLA1, DEF, CLA, DXS, DXPS2</t>
  </si>
  <si>
    <t>Deoxyxylulose-5-phosphate synthase</t>
  </si>
  <si>
    <t>1008</t>
  </si>
  <si>
    <t>AT4G27450.1</t>
  </si>
  <si>
    <t>Aluminium induced protein with YGL and LRDR motifs</t>
  </si>
  <si>
    <t>5.72e-137</t>
  </si>
  <si>
    <t>AT1G21400.1</t>
  </si>
  <si>
    <t>Thiamin diphosphate-binding fold (THDP-binding) superfamily protein</t>
  </si>
  <si>
    <t>607</t>
  </si>
  <si>
    <t>AT1G69120.1</t>
  </si>
  <si>
    <t>AP1, AGL7</t>
  </si>
  <si>
    <t>1.16e-84</t>
  </si>
  <si>
    <t>AT1G23710.1</t>
  </si>
  <si>
    <t>Protein of unknown function (DUF1645)</t>
  </si>
  <si>
    <t>1.45e-41</t>
  </si>
  <si>
    <t>147</t>
  </si>
  <si>
    <t>AT5G24530.1</t>
  </si>
  <si>
    <t>DMR6</t>
  </si>
  <si>
    <t>3.42e-178</t>
  </si>
  <si>
    <t>AT4G24010.1</t>
  </si>
  <si>
    <t>ATCSLG1, CSLG1</t>
  </si>
  <si>
    <t>cellulose synthase like G1</t>
  </si>
  <si>
    <t>8.98e-85</t>
  </si>
  <si>
    <t>AT3G11340.1</t>
  </si>
  <si>
    <t>6.84e-54</t>
  </si>
  <si>
    <t>AT1G72920.1</t>
  </si>
  <si>
    <t>Toll-Interleukin-Resistance (TIR) domain family protein</t>
  </si>
  <si>
    <t>1.87e-43</t>
  </si>
  <si>
    <t>155</t>
  </si>
  <si>
    <t>AT4G21990.1</t>
  </si>
  <si>
    <t>APR3, PRH-26, PRH26, ATAPR3</t>
  </si>
  <si>
    <t>APS reductase 3</t>
  </si>
  <si>
    <t>701</t>
  </si>
  <si>
    <t>AT5G19900.1</t>
  </si>
  <si>
    <t>PRLI-interacting factor, putative</t>
  </si>
  <si>
    <t>9.01e-41</t>
  </si>
  <si>
    <t>AT5G65530.1</t>
  </si>
  <si>
    <t>5.05e-179</t>
  </si>
  <si>
    <t>517</t>
  </si>
  <si>
    <t>AT1G78950.1</t>
  </si>
  <si>
    <t>Terpenoid cyclases family protein</t>
  </si>
  <si>
    <t>1095</t>
  </si>
  <si>
    <t>AT2G38940.1</t>
  </si>
  <si>
    <t>ATPT2, PHT1</t>
  </si>
  <si>
    <t>864</t>
  </si>
  <si>
    <t>AT1G04770.1</t>
  </si>
  <si>
    <t>3.30e-126</t>
  </si>
  <si>
    <t>AT5G27530.1</t>
  </si>
  <si>
    <t>3.16e-107</t>
  </si>
  <si>
    <t>323</t>
  </si>
  <si>
    <t>AT1G20560.1</t>
  </si>
  <si>
    <t>AAE1</t>
  </si>
  <si>
    <t>acyl activating enzyme 1</t>
  </si>
  <si>
    <t>1.96e-15</t>
  </si>
  <si>
    <t>69.3</t>
  </si>
  <si>
    <t>AT2G26560.1</t>
  </si>
  <si>
    <t>PLP2, PLA IIA, PLA2A</t>
  </si>
  <si>
    <t>phospholipase A 2A</t>
  </si>
  <si>
    <t>516</t>
  </si>
  <si>
    <t>AT5G07990.1</t>
  </si>
  <si>
    <t>TT7, CYP75B1, D501</t>
  </si>
  <si>
    <t>Cytochrome P450 superfamily protein</t>
  </si>
  <si>
    <t>658</t>
  </si>
  <si>
    <t>AT5G19870.1</t>
  </si>
  <si>
    <t>Family of unknown function (DUF716)</t>
  </si>
  <si>
    <t>0.046</t>
  </si>
  <si>
    <t>AT4G37370.1</t>
  </si>
  <si>
    <t>CYP81D8</t>
  </si>
  <si>
    <t>cytochrome P450, family 81, subfamily D, polypeptide 8</t>
  </si>
  <si>
    <t>1.37e-172</t>
  </si>
  <si>
    <t>498</t>
  </si>
  <si>
    <t>AT4G11070.2</t>
  </si>
  <si>
    <t>WRKY41, AtWRKY41</t>
  </si>
  <si>
    <t>WRKY family transcription factor</t>
  </si>
  <si>
    <t>1.06e-36</t>
  </si>
  <si>
    <t>134</t>
  </si>
  <si>
    <t>AT5G15630.1</t>
  </si>
  <si>
    <t>COBL4, IRX6</t>
  </si>
  <si>
    <t>COBRA-like extracellular glycosyl-phosphatidyl inositol-anchored protein family</t>
  </si>
  <si>
    <t>558</t>
  </si>
  <si>
    <t>AT1G28480.1</t>
  </si>
  <si>
    <t>GRX480, roxy19</t>
  </si>
  <si>
    <t>2.21e-29</t>
  </si>
  <si>
    <t>AT3G12500.1</t>
  </si>
  <si>
    <t>ATHCHIB, PR3, PR-3, CHI-B, B-CHI, HCHIB</t>
  </si>
  <si>
    <t>basic chitinase</t>
  </si>
  <si>
    <t>2.10e-84</t>
  </si>
  <si>
    <t>253</t>
  </si>
  <si>
    <t>AT5G65380.1</t>
  </si>
  <si>
    <t>AT5G61850.1</t>
  </si>
  <si>
    <t>LFY, LFY3</t>
  </si>
  <si>
    <t>floral meristem identity control protein LEAFY (LFY)</t>
  </si>
  <si>
    <t>1.87e-135</t>
  </si>
  <si>
    <t>4.88e-42</t>
  </si>
  <si>
    <t>157</t>
  </si>
  <si>
    <t>AT2G37330.1</t>
  </si>
  <si>
    <t>ALS3</t>
  </si>
  <si>
    <t>aluminum sensitive 3</t>
  </si>
  <si>
    <t>1.94e-153</t>
  </si>
  <si>
    <t>AT1G14860.1</t>
  </si>
  <si>
    <t>atnudt18, NUDT18</t>
  </si>
  <si>
    <t>nudix hydrolase homolog 18</t>
  </si>
  <si>
    <t>1.70e-63</t>
  </si>
  <si>
    <t>201</t>
  </si>
  <si>
    <t>AT4G09987.1</t>
  </si>
  <si>
    <t>Encodes a defensin-like (DEFL) family protein.</t>
  </si>
  <si>
    <t>4.6</t>
  </si>
  <si>
    <t>26.9</t>
  </si>
  <si>
    <t>AT1G64660.1</t>
  </si>
  <si>
    <t>ATMGL, MGL</t>
  </si>
  <si>
    <t>methionine gamma-lyase</t>
  </si>
  <si>
    <t>638</t>
  </si>
  <si>
    <t>AT1G60540.1</t>
  </si>
  <si>
    <t>DRP4B</t>
  </si>
  <si>
    <t>pseudogene of the dynamin family</t>
  </si>
  <si>
    <t>726</t>
  </si>
  <si>
    <t>AT2G41410.1</t>
  </si>
  <si>
    <t>Calcium-binding EF-hand family protein</t>
  </si>
  <si>
    <t>2.61e-36</t>
  </si>
  <si>
    <t>AT3G54340.1</t>
  </si>
  <si>
    <t>AP3, ATAP3</t>
  </si>
  <si>
    <t>1.33e-69</t>
  </si>
  <si>
    <t>217</t>
  </si>
  <si>
    <t>AT5G50915.2</t>
  </si>
  <si>
    <t>basic helix-loop-helix (bHLH) DNA-binding superfamily protein</t>
  </si>
  <si>
    <t>7.52e-51</t>
  </si>
  <si>
    <t>AT4G08980.5</t>
  </si>
  <si>
    <t>FBW2</t>
  </si>
  <si>
    <t>F-BOX WITH WD-40 2</t>
  </si>
  <si>
    <t>4.10e-98</t>
  </si>
  <si>
    <t>AT1G53350.1</t>
  </si>
  <si>
    <t>Disease resistance protein (CC-NBS-LRR class) family</t>
  </si>
  <si>
    <t>3.63e-60</t>
  </si>
  <si>
    <t>221</t>
  </si>
  <si>
    <t>AT4G38810.2</t>
  </si>
  <si>
    <t>4.68e-175</t>
  </si>
  <si>
    <t>49.7</t>
  </si>
  <si>
    <t>AT5G51160.1</t>
  </si>
  <si>
    <t>Ankyrin repeat family protein</t>
  </si>
  <si>
    <t>AT4G35900.1</t>
  </si>
  <si>
    <t>FD, FD-1, atbzip14</t>
  </si>
  <si>
    <t>8.44e-34</t>
  </si>
  <si>
    <t>126</t>
  </si>
  <si>
    <t>AT1G14790.1</t>
  </si>
  <si>
    <t>RDR1, ATRDRP1</t>
  </si>
  <si>
    <t>RNA-dependent RNA polymerase 1</t>
  </si>
  <si>
    <t>1344</t>
  </si>
  <si>
    <t>AT2G17770.1</t>
  </si>
  <si>
    <t>ATBZIP27, FDP, BZIP27</t>
  </si>
  <si>
    <t>basic region/leucine zipper motif 27</t>
  </si>
  <si>
    <t>3.41e-07</t>
  </si>
  <si>
    <t>AT2G27550.1</t>
  </si>
  <si>
    <t>ATC</t>
  </si>
  <si>
    <t>centroradialis</t>
  </si>
  <si>
    <t>4.38e-96</t>
  </si>
  <si>
    <t>1.65e-118</t>
  </si>
  <si>
    <t>362</t>
  </si>
  <si>
    <t>1.52e-19</t>
  </si>
  <si>
    <t>80.9</t>
  </si>
  <si>
    <t>AT1G26820.1</t>
  </si>
  <si>
    <t>RNS3</t>
  </si>
  <si>
    <t>ribonuclease 3</t>
  </si>
  <si>
    <t>2.32e-05</t>
  </si>
  <si>
    <t>43.5</t>
  </si>
  <si>
    <t>AT3G29796.1</t>
  </si>
  <si>
    <t>28.5</t>
  </si>
  <si>
    <t>AT2G33810.1</t>
  </si>
  <si>
    <t>SPL3</t>
  </si>
  <si>
    <t>squamosa promoter binding protein-like 3</t>
  </si>
  <si>
    <t>1.38e-32</t>
  </si>
  <si>
    <t>7.03e-93</t>
  </si>
  <si>
    <t>276</t>
  </si>
  <si>
    <t>AT4G30210.2</t>
  </si>
  <si>
    <t>ATR2, AR2</t>
  </si>
  <si>
    <t>P450 reductase 2</t>
  </si>
  <si>
    <t>0.025</t>
  </si>
  <si>
    <t>37.0</t>
  </si>
  <si>
    <t>AT3G56400.1</t>
  </si>
  <si>
    <t>WRKY70, ATWRKY70</t>
  </si>
  <si>
    <t>WRKY DNA-binding protein 70</t>
  </si>
  <si>
    <t>1.85e-37</t>
  </si>
  <si>
    <t>136</t>
  </si>
  <si>
    <t>AT2G02130.1</t>
  </si>
  <si>
    <t>PDF2.3, LCR68</t>
  </si>
  <si>
    <t>low-molecular-weight cysteine-rich 68</t>
  </si>
  <si>
    <t>5.71e-11</t>
  </si>
  <si>
    <t>55.5</t>
  </si>
  <si>
    <t>1.37e-37</t>
  </si>
  <si>
    <t>2.01e-39</t>
  </si>
  <si>
    <t>135</t>
  </si>
  <si>
    <t>AT4G25150.1</t>
  </si>
  <si>
    <t>HAD superfamily, subfamily IIIB acid phosphatase</t>
  </si>
  <si>
    <t>1.79e-73</t>
  </si>
  <si>
    <t>9.35e-53</t>
  </si>
  <si>
    <t>174</t>
  </si>
  <si>
    <t>AT5G57090.1</t>
  </si>
  <si>
    <t>EIR1, WAV6, ATPIN2, PIN2, AGR, AGR1</t>
  </si>
  <si>
    <t>Auxin efflux carrier family protein</t>
  </si>
  <si>
    <t>AT1G73260.1</t>
  </si>
  <si>
    <t>ATKTI1, KTI1</t>
  </si>
  <si>
    <t>kunitz trypsin inhibitor 1</t>
  </si>
  <si>
    <t>1.09e-12</t>
  </si>
  <si>
    <t>66.6</t>
  </si>
  <si>
    <t>6.15e-11</t>
  </si>
  <si>
    <t>60.8</t>
  </si>
  <si>
    <t>AT2G38870.1</t>
  </si>
  <si>
    <t>Serine protease inhibitor, potato inhibitor I-type family protein</t>
  </si>
  <si>
    <t>2.75e-13</t>
  </si>
  <si>
    <t>PLASMA MEMBRANE INTRINSIC PROTEIN 2;7</t>
  </si>
  <si>
    <t>Sulfate transporter 3.2</t>
  </si>
  <si>
    <t>Sulfate transporter 3;4</t>
  </si>
  <si>
    <t>Probable sulfate transporter 3.4</t>
  </si>
  <si>
    <t> ARABIDOPSIS THALIANA PHOSPHATE TRANSPORTER 2</t>
  </si>
  <si>
    <t>Function</t>
  </si>
  <si>
    <t>%ident</t>
  </si>
  <si>
    <t>no hit</t>
  </si>
  <si>
    <t>FC (156OE/MT)</t>
  </si>
  <si>
    <t>IDTAIR</t>
  </si>
  <si>
    <t>9-CIS-EPOXYCAROTENOID DIOXYGENASE</t>
  </si>
  <si>
    <t>Supplementary Table S2. Differentially expressed genes (DEGs) identified in 156-OE early/dormant axillary buds compared with WT (MT) early/dormant axillary bud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2" borderId="0" xfId="0" applyFont="1" applyFill="1"/>
    <xf numFmtId="43" fontId="3" fillId="2" borderId="0" xfId="1" applyFont="1" applyFill="1"/>
    <xf numFmtId="43" fontId="2" fillId="0" borderId="0" xfId="1" applyFont="1"/>
    <xf numFmtId="0" fontId="4" fillId="3" borderId="0" xfId="0" applyFont="1" applyFill="1"/>
    <xf numFmtId="0" fontId="4" fillId="0" borderId="0" xfId="0" applyFont="1"/>
    <xf numFmtId="11" fontId="2" fillId="0" borderId="0" xfId="0" applyNumberFormat="1" applyFont="1"/>
    <xf numFmtId="0" fontId="5" fillId="0" borderId="0" xfId="0" applyFont="1"/>
    <xf numFmtId="0" fontId="6" fillId="0" borderId="0" xfId="0" applyFont="1"/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2667B-B9D0-4C50-8555-E65CB77ED559}">
  <dimension ref="A1:V441"/>
  <sheetViews>
    <sheetView tabSelected="1" zoomScale="70" zoomScaleNormal="70" workbookViewId="0">
      <pane ySplit="2" topLeftCell="A289" activePane="bottomLeft" state="frozen"/>
      <selection pane="bottomLeft"/>
    </sheetView>
  </sheetViews>
  <sheetFormatPr defaultColWidth="8.88671875" defaultRowHeight="15" x14ac:dyDescent="0.25"/>
  <cols>
    <col min="1" max="1" width="21.33203125" style="1" customWidth="1"/>
    <col min="2" max="2" width="19.44140625" style="1" customWidth="1"/>
    <col min="3" max="3" width="66.109375" style="1" bestFit="1" customWidth="1"/>
    <col min="4" max="5" width="14.44140625" style="1" customWidth="1"/>
    <col min="6" max="6" width="14.44140625" style="1" bestFit="1" customWidth="1"/>
    <col min="7" max="7" width="44.6640625" style="1" customWidth="1"/>
    <col min="8" max="8" width="51.44140625" style="1" customWidth="1"/>
    <col min="9" max="9" width="2.6640625" style="1" customWidth="1"/>
    <col min="10" max="10" width="8.88671875" style="1"/>
    <col min="11" max="11" width="16" style="1" customWidth="1"/>
    <col min="12" max="12" width="19.44140625" style="1" customWidth="1"/>
    <col min="13" max="13" width="9.44140625" style="1" bestFit="1" customWidth="1"/>
    <col min="14" max="16384" width="8.88671875" style="1"/>
  </cols>
  <sheetData>
    <row r="1" spans="1:22" s="8" customFormat="1" ht="33" customHeight="1" x14ac:dyDescent="0.3">
      <c r="A1" s="8" t="s">
        <v>3284</v>
      </c>
    </row>
    <row r="2" spans="1:22" s="2" customFormat="1" ht="15.6" x14ac:dyDescent="0.3">
      <c r="A2" s="2" t="s">
        <v>656</v>
      </c>
      <c r="B2" s="2" t="s">
        <v>662</v>
      </c>
      <c r="C2" s="2" t="s">
        <v>3278</v>
      </c>
      <c r="D2" s="2" t="s">
        <v>0</v>
      </c>
      <c r="E2" s="2" t="s">
        <v>3281</v>
      </c>
      <c r="F2" s="2" t="s">
        <v>1</v>
      </c>
      <c r="G2" s="2" t="s">
        <v>1303</v>
      </c>
      <c r="H2" s="2" t="s">
        <v>1304</v>
      </c>
      <c r="J2" s="2" t="s">
        <v>3282</v>
      </c>
      <c r="K2" s="2" t="s">
        <v>1683</v>
      </c>
      <c r="L2" s="2" t="s">
        <v>1684</v>
      </c>
      <c r="M2" s="3" t="s">
        <v>3279</v>
      </c>
      <c r="N2" s="2" t="s">
        <v>1685</v>
      </c>
      <c r="O2" s="2" t="s">
        <v>1686</v>
      </c>
      <c r="P2" s="2" t="s">
        <v>1687</v>
      </c>
      <c r="Q2" s="2" t="s">
        <v>1688</v>
      </c>
      <c r="R2" s="2" t="s">
        <v>1689</v>
      </c>
      <c r="S2" s="2" t="s">
        <v>1690</v>
      </c>
      <c r="T2" s="2" t="s">
        <v>1691</v>
      </c>
      <c r="U2" s="2" t="s">
        <v>1692</v>
      </c>
      <c r="V2" s="2" t="s">
        <v>1693</v>
      </c>
    </row>
    <row r="3" spans="1:22" x14ac:dyDescent="0.25">
      <c r="A3" s="1" t="s">
        <v>2</v>
      </c>
      <c r="B3" s="1" t="s">
        <v>680</v>
      </c>
      <c r="C3" s="1" t="s">
        <v>3</v>
      </c>
      <c r="D3" s="1">
        <v>2.0126084469126599</v>
      </c>
      <c r="E3" s="1">
        <f>POWER(2,D3)</f>
        <v>4.0351112417492443</v>
      </c>
      <c r="F3" s="1">
        <v>2.8504040594970099E-2</v>
      </c>
      <c r="G3" s="1" t="s">
        <v>1305</v>
      </c>
      <c r="H3" s="1" t="s">
        <v>1306</v>
      </c>
      <c r="J3" s="1" t="s">
        <v>1694</v>
      </c>
      <c r="K3" s="1" t="s">
        <v>1695</v>
      </c>
      <c r="L3" s="1" t="s">
        <v>1696</v>
      </c>
      <c r="M3" s="4">
        <v>43.878</v>
      </c>
      <c r="N3" s="1">
        <v>98</v>
      </c>
      <c r="O3" s="1">
        <v>55</v>
      </c>
      <c r="P3" s="1">
        <v>0</v>
      </c>
      <c r="Q3" s="1">
        <v>72</v>
      </c>
      <c r="R3" s="1">
        <v>169</v>
      </c>
      <c r="S3" s="1">
        <v>151</v>
      </c>
      <c r="T3" s="1">
        <v>444</v>
      </c>
      <c r="U3" s="1" t="s">
        <v>1697</v>
      </c>
      <c r="V3" s="1" t="s">
        <v>1698</v>
      </c>
    </row>
    <row r="4" spans="1:22" x14ac:dyDescent="0.25">
      <c r="A4" s="1" t="s">
        <v>4</v>
      </c>
      <c r="B4" s="1" t="s">
        <v>681</v>
      </c>
      <c r="C4" s="1" t="s">
        <v>5</v>
      </c>
      <c r="D4" s="1">
        <v>1.8388750018484501</v>
      </c>
      <c r="E4" s="1">
        <f t="shared" ref="E4:E67" si="0">POWER(2,D4)</f>
        <v>3.5773096480242161</v>
      </c>
      <c r="F4" s="1">
        <v>3.8256216456775703E-2</v>
      </c>
      <c r="J4" s="1" t="s">
        <v>1699</v>
      </c>
      <c r="L4" s="1" t="s">
        <v>1700</v>
      </c>
      <c r="M4" s="4">
        <v>50</v>
      </c>
      <c r="N4" s="1">
        <v>30</v>
      </c>
      <c r="O4" s="1">
        <v>14</v>
      </c>
      <c r="P4" s="1">
        <v>1</v>
      </c>
      <c r="Q4" s="1">
        <v>1</v>
      </c>
      <c r="R4" s="1">
        <v>29</v>
      </c>
      <c r="S4" s="1">
        <v>19</v>
      </c>
      <c r="T4" s="1">
        <v>108</v>
      </c>
      <c r="U4" s="1" t="s">
        <v>1701</v>
      </c>
      <c r="V4" s="1" t="s">
        <v>1702</v>
      </c>
    </row>
    <row r="5" spans="1:22" x14ac:dyDescent="0.25">
      <c r="A5" s="1" t="s">
        <v>6</v>
      </c>
      <c r="B5" s="1" t="s">
        <v>682</v>
      </c>
      <c r="C5" s="1" t="s">
        <v>655</v>
      </c>
      <c r="D5" s="1">
        <v>1.3767017541097599</v>
      </c>
      <c r="E5" s="1">
        <f t="shared" si="0"/>
        <v>2.5967403302593817</v>
      </c>
      <c r="F5" s="1">
        <v>4.9763790612452001E-2</v>
      </c>
      <c r="J5" s="1" t="s">
        <v>1703</v>
      </c>
      <c r="L5" s="1" t="s">
        <v>655</v>
      </c>
      <c r="M5" s="4">
        <v>66.176000000000002</v>
      </c>
      <c r="N5" s="1">
        <v>68</v>
      </c>
      <c r="O5" s="1">
        <v>21</v>
      </c>
      <c r="P5" s="1">
        <v>1</v>
      </c>
      <c r="Q5" s="1">
        <v>23</v>
      </c>
      <c r="R5" s="1">
        <v>90</v>
      </c>
      <c r="S5" s="1">
        <v>165</v>
      </c>
      <c r="T5" s="1">
        <v>362</v>
      </c>
      <c r="U5" s="1" t="s">
        <v>1704</v>
      </c>
      <c r="V5" s="1" t="s">
        <v>1705</v>
      </c>
    </row>
    <row r="6" spans="1:22" x14ac:dyDescent="0.25">
      <c r="A6" s="1" t="s">
        <v>7</v>
      </c>
      <c r="B6" s="1" t="s">
        <v>683</v>
      </c>
      <c r="C6" s="1" t="s">
        <v>8</v>
      </c>
      <c r="D6" s="1">
        <v>1.3669178674523701</v>
      </c>
      <c r="E6" s="1">
        <f t="shared" si="0"/>
        <v>2.5791896640094136</v>
      </c>
      <c r="F6" s="1">
        <v>3.9178918000060004E-3</v>
      </c>
      <c r="G6" s="1" t="s">
        <v>1307</v>
      </c>
      <c r="H6" s="1" t="s">
        <v>1308</v>
      </c>
      <c r="J6" s="1" t="s">
        <v>1706</v>
      </c>
      <c r="K6" s="1" t="s">
        <v>1707</v>
      </c>
      <c r="L6" s="1" t="s">
        <v>1708</v>
      </c>
      <c r="M6" s="4">
        <v>86.94</v>
      </c>
      <c r="N6" s="1">
        <v>268</v>
      </c>
      <c r="O6" s="1">
        <v>33</v>
      </c>
      <c r="P6" s="1">
        <v>2</v>
      </c>
      <c r="Q6" s="1">
        <v>1</v>
      </c>
      <c r="R6" s="1">
        <v>266</v>
      </c>
      <c r="S6" s="1">
        <v>54</v>
      </c>
      <c r="T6" s="1">
        <v>857</v>
      </c>
      <c r="U6" s="1" t="s">
        <v>1709</v>
      </c>
      <c r="V6" s="1" t="s">
        <v>1710</v>
      </c>
    </row>
    <row r="7" spans="1:22" x14ac:dyDescent="0.25">
      <c r="A7" s="1" t="s">
        <v>9</v>
      </c>
      <c r="B7" s="1" t="s">
        <v>684</v>
      </c>
      <c r="C7" s="1" t="s">
        <v>10</v>
      </c>
      <c r="D7" s="1">
        <v>1.0641522861214401</v>
      </c>
      <c r="E7" s="1">
        <f t="shared" si="0"/>
        <v>2.0909409015743865</v>
      </c>
      <c r="F7" s="1">
        <v>6.4199899679388698E-3</v>
      </c>
      <c r="G7" s="1" t="s">
        <v>1309</v>
      </c>
      <c r="H7" s="1" t="s">
        <v>1310</v>
      </c>
      <c r="J7" s="1" t="s">
        <v>1711</v>
      </c>
      <c r="L7" s="1" t="s">
        <v>1712</v>
      </c>
      <c r="M7" s="4">
        <v>82.352999999999994</v>
      </c>
      <c r="N7" s="1">
        <v>68</v>
      </c>
      <c r="O7" s="1">
        <v>12</v>
      </c>
      <c r="P7" s="1">
        <v>0</v>
      </c>
      <c r="Q7" s="1">
        <v>89</v>
      </c>
      <c r="R7" s="1">
        <v>156</v>
      </c>
      <c r="S7" s="1">
        <v>361</v>
      </c>
      <c r="T7" s="1">
        <v>564</v>
      </c>
      <c r="U7" s="1" t="s">
        <v>1713</v>
      </c>
      <c r="V7" s="1" t="s">
        <v>1714</v>
      </c>
    </row>
    <row r="8" spans="1:22" x14ac:dyDescent="0.25">
      <c r="A8" s="1" t="s">
        <v>11</v>
      </c>
      <c r="B8" s="1" t="s">
        <v>685</v>
      </c>
      <c r="C8" s="1" t="s">
        <v>12</v>
      </c>
      <c r="D8" s="1">
        <v>1.0530906595755201</v>
      </c>
      <c r="E8" s="1">
        <f t="shared" si="0"/>
        <v>2.0749702610560674</v>
      </c>
      <c r="F8" s="1">
        <v>1.46853975406919E-2</v>
      </c>
      <c r="G8" s="1" t="s">
        <v>1311</v>
      </c>
      <c r="H8" s="1" t="s">
        <v>1312</v>
      </c>
      <c r="J8" s="1" t="s">
        <v>1715</v>
      </c>
      <c r="K8" s="1" t="s">
        <v>1716</v>
      </c>
      <c r="L8" s="1" t="s">
        <v>1717</v>
      </c>
      <c r="M8" s="4">
        <v>70.311999999999998</v>
      </c>
      <c r="N8" s="1">
        <v>192</v>
      </c>
      <c r="O8" s="1">
        <v>57</v>
      </c>
      <c r="P8" s="1">
        <v>0</v>
      </c>
      <c r="Q8" s="1">
        <v>16</v>
      </c>
      <c r="R8" s="1">
        <v>207</v>
      </c>
      <c r="S8" s="1">
        <v>162</v>
      </c>
      <c r="T8" s="1">
        <v>737</v>
      </c>
      <c r="U8" s="1" t="s">
        <v>1718</v>
      </c>
      <c r="V8" s="1" t="s">
        <v>1719</v>
      </c>
    </row>
    <row r="9" spans="1:22" x14ac:dyDescent="0.25">
      <c r="A9" s="1" t="s">
        <v>13</v>
      </c>
      <c r="B9" s="1" t="s">
        <v>686</v>
      </c>
      <c r="C9" s="1" t="s">
        <v>657</v>
      </c>
      <c r="D9" s="1">
        <v>1.0490721368162701</v>
      </c>
      <c r="E9" s="1">
        <f t="shared" si="0"/>
        <v>2.0691986233430169</v>
      </c>
      <c r="F9" s="1">
        <v>9.8049803920898697E-4</v>
      </c>
      <c r="J9" s="1" t="s">
        <v>1720</v>
      </c>
      <c r="L9" s="1" t="s">
        <v>1721</v>
      </c>
      <c r="M9" s="4">
        <v>59.459000000000003</v>
      </c>
      <c r="N9" s="1">
        <v>222</v>
      </c>
      <c r="O9" s="1">
        <v>75</v>
      </c>
      <c r="P9" s="1">
        <v>4</v>
      </c>
      <c r="Q9" s="1">
        <v>6</v>
      </c>
      <c r="R9" s="1">
        <v>215</v>
      </c>
      <c r="S9" s="1">
        <v>86</v>
      </c>
      <c r="T9" s="1">
        <v>742</v>
      </c>
      <c r="U9" s="1" t="s">
        <v>1722</v>
      </c>
      <c r="V9" s="1" t="s">
        <v>1723</v>
      </c>
    </row>
    <row r="10" spans="1:22" x14ac:dyDescent="0.25">
      <c r="A10" s="1" t="s">
        <v>14</v>
      </c>
      <c r="B10" s="1" t="s">
        <v>687</v>
      </c>
      <c r="C10" s="1" t="s">
        <v>658</v>
      </c>
      <c r="D10" s="1">
        <v>1.04900899147814</v>
      </c>
      <c r="E10" s="1">
        <f t="shared" si="0"/>
        <v>2.0691080585433657</v>
      </c>
      <c r="F10" s="1">
        <v>1.2833548905219899E-2</v>
      </c>
      <c r="J10" s="1" t="s">
        <v>1724</v>
      </c>
      <c r="L10" s="1" t="s">
        <v>1725</v>
      </c>
      <c r="M10" s="4">
        <v>67.647000000000006</v>
      </c>
      <c r="N10" s="1">
        <v>238</v>
      </c>
      <c r="O10" s="1">
        <v>73</v>
      </c>
      <c r="P10" s="1">
        <v>3</v>
      </c>
      <c r="Q10" s="1">
        <v>59</v>
      </c>
      <c r="R10" s="1">
        <v>292</v>
      </c>
      <c r="S10" s="1">
        <v>235</v>
      </c>
      <c r="T10" s="1">
        <v>948</v>
      </c>
      <c r="U10" s="1" t="s">
        <v>1726</v>
      </c>
      <c r="V10" s="1" t="s">
        <v>1727</v>
      </c>
    </row>
    <row r="11" spans="1:22" x14ac:dyDescent="0.25">
      <c r="A11" s="1" t="s">
        <v>15</v>
      </c>
      <c r="B11" s="1" t="s">
        <v>688</v>
      </c>
      <c r="C11" s="1" t="s">
        <v>16</v>
      </c>
      <c r="D11" s="1">
        <v>1.04325933423566</v>
      </c>
      <c r="E11" s="1">
        <f t="shared" si="0"/>
        <v>2.0608783308282042</v>
      </c>
      <c r="F11" s="1">
        <v>3.3208721995016101E-2</v>
      </c>
      <c r="G11" s="1" t="s">
        <v>1313</v>
      </c>
      <c r="H11" s="1" t="s">
        <v>1314</v>
      </c>
      <c r="J11" s="1" t="s">
        <v>1728</v>
      </c>
      <c r="L11" s="1" t="s">
        <v>1729</v>
      </c>
      <c r="M11" s="4">
        <v>68.234999999999999</v>
      </c>
      <c r="N11" s="1">
        <v>85</v>
      </c>
      <c r="O11" s="1">
        <v>26</v>
      </c>
      <c r="P11" s="1">
        <v>1</v>
      </c>
      <c r="Q11" s="1">
        <v>43</v>
      </c>
      <c r="R11" s="1">
        <v>127</v>
      </c>
      <c r="S11" s="1">
        <v>211</v>
      </c>
      <c r="T11" s="1">
        <v>462</v>
      </c>
      <c r="U11" s="1" t="s">
        <v>1730</v>
      </c>
      <c r="V11" s="1" t="s">
        <v>1731</v>
      </c>
    </row>
    <row r="12" spans="1:22" x14ac:dyDescent="0.25">
      <c r="A12" s="1" t="s">
        <v>17</v>
      </c>
      <c r="B12" s="1" t="s">
        <v>689</v>
      </c>
      <c r="C12" s="1" t="s">
        <v>18</v>
      </c>
      <c r="D12" s="1">
        <v>0.96495495794560404</v>
      </c>
      <c r="E12" s="1">
        <f t="shared" si="0"/>
        <v>1.9520025775717036</v>
      </c>
      <c r="F12" s="1">
        <v>3.5577691932353402E-3</v>
      </c>
      <c r="G12" s="1" t="s">
        <v>1315</v>
      </c>
      <c r="H12" s="1" t="s">
        <v>1310</v>
      </c>
      <c r="J12" s="1" t="s">
        <v>1732</v>
      </c>
      <c r="L12" s="1" t="s">
        <v>1733</v>
      </c>
      <c r="M12" s="4">
        <v>63.521999999999998</v>
      </c>
      <c r="N12" s="1">
        <v>159</v>
      </c>
      <c r="O12" s="1">
        <v>54</v>
      </c>
      <c r="P12" s="1">
        <v>2</v>
      </c>
      <c r="Q12" s="1">
        <v>1</v>
      </c>
      <c r="R12" s="1">
        <v>156</v>
      </c>
      <c r="S12" s="1">
        <v>73</v>
      </c>
      <c r="T12" s="1">
        <v>546</v>
      </c>
      <c r="U12" s="1" t="s">
        <v>1734</v>
      </c>
      <c r="V12" s="1" t="s">
        <v>1735</v>
      </c>
    </row>
    <row r="13" spans="1:22" x14ac:dyDescent="0.25">
      <c r="A13" s="1" t="s">
        <v>19</v>
      </c>
      <c r="B13" s="1" t="s">
        <v>690</v>
      </c>
      <c r="C13" s="1" t="s">
        <v>659</v>
      </c>
      <c r="D13" s="1">
        <v>0.94052394922416505</v>
      </c>
      <c r="E13" s="1">
        <f t="shared" si="0"/>
        <v>1.9192251246237018</v>
      </c>
      <c r="F13" s="1">
        <v>9.8218172172038296E-3</v>
      </c>
      <c r="J13" s="1" t="s">
        <v>1736</v>
      </c>
      <c r="K13" s="1" t="s">
        <v>1737</v>
      </c>
      <c r="L13" s="1" t="s">
        <v>659</v>
      </c>
      <c r="M13" s="4">
        <v>30.425000000000001</v>
      </c>
      <c r="N13" s="1">
        <v>447</v>
      </c>
      <c r="O13" s="1">
        <v>221</v>
      </c>
      <c r="P13" s="1">
        <v>20</v>
      </c>
      <c r="Q13" s="1">
        <v>537</v>
      </c>
      <c r="R13" s="1">
        <v>940</v>
      </c>
      <c r="S13" s="1">
        <v>1922</v>
      </c>
      <c r="T13" s="1">
        <v>3121</v>
      </c>
      <c r="U13" s="1" t="s">
        <v>1738</v>
      </c>
      <c r="V13" s="1" t="s">
        <v>1739</v>
      </c>
    </row>
    <row r="14" spans="1:22" x14ac:dyDescent="0.25">
      <c r="A14" s="1" t="s">
        <v>20</v>
      </c>
      <c r="B14" s="1" t="s">
        <v>691</v>
      </c>
      <c r="C14" s="1" t="s">
        <v>660</v>
      </c>
      <c r="D14" s="1">
        <v>0.91963713485208798</v>
      </c>
      <c r="E14" s="1">
        <f t="shared" si="0"/>
        <v>1.8916394504356371</v>
      </c>
      <c r="F14" s="1">
        <v>6.9650361305892304E-3</v>
      </c>
      <c r="J14" s="1" t="s">
        <v>1740</v>
      </c>
      <c r="K14" s="1" t="s">
        <v>1741</v>
      </c>
      <c r="L14" s="1" t="s">
        <v>1742</v>
      </c>
      <c r="M14" s="4">
        <v>84.891999999999996</v>
      </c>
      <c r="N14" s="1">
        <v>139</v>
      </c>
      <c r="O14" s="1">
        <v>21</v>
      </c>
      <c r="P14" s="1">
        <v>0</v>
      </c>
      <c r="Q14" s="1">
        <v>72</v>
      </c>
      <c r="R14" s="1">
        <v>210</v>
      </c>
      <c r="S14" s="1">
        <v>308</v>
      </c>
      <c r="T14" s="1">
        <v>724</v>
      </c>
      <c r="U14" s="1" t="s">
        <v>1743</v>
      </c>
      <c r="V14" s="1" t="s">
        <v>1744</v>
      </c>
    </row>
    <row r="15" spans="1:22" x14ac:dyDescent="0.25">
      <c r="A15" s="1" t="s">
        <v>21</v>
      </c>
      <c r="B15" s="1" t="s">
        <v>692</v>
      </c>
      <c r="C15" s="1" t="s">
        <v>663</v>
      </c>
      <c r="D15" s="1">
        <v>0.887024860813029</v>
      </c>
      <c r="E15" s="1">
        <f t="shared" si="0"/>
        <v>1.849358424471605</v>
      </c>
      <c r="F15" s="1">
        <v>8.1508197797957097E-4</v>
      </c>
      <c r="J15" s="1" t="s">
        <v>1745</v>
      </c>
      <c r="K15" s="1" t="s">
        <v>1746</v>
      </c>
      <c r="L15" s="1" t="s">
        <v>1747</v>
      </c>
      <c r="M15" s="4">
        <v>80.59</v>
      </c>
      <c r="N15" s="1">
        <v>407</v>
      </c>
      <c r="O15" s="1">
        <v>69</v>
      </c>
      <c r="P15" s="1">
        <v>4</v>
      </c>
      <c r="Q15" s="1">
        <v>1</v>
      </c>
      <c r="R15" s="1">
        <v>398</v>
      </c>
      <c r="S15" s="1">
        <v>40</v>
      </c>
      <c r="T15" s="1">
        <v>1257</v>
      </c>
      <c r="U15" s="1" t="s">
        <v>1748</v>
      </c>
      <c r="V15" s="1" t="s">
        <v>1749</v>
      </c>
    </row>
    <row r="16" spans="1:22" x14ac:dyDescent="0.25">
      <c r="A16" s="1" t="s">
        <v>22</v>
      </c>
      <c r="B16" s="1" t="s">
        <v>693</v>
      </c>
      <c r="C16" s="1" t="s">
        <v>664</v>
      </c>
      <c r="D16" s="1">
        <v>0.88591346750989997</v>
      </c>
      <c r="E16" s="1">
        <f t="shared" si="0"/>
        <v>1.8479343029291917</v>
      </c>
      <c r="F16" s="1">
        <v>1.29593265951733E-2</v>
      </c>
      <c r="J16" s="1" t="s">
        <v>1750</v>
      </c>
      <c r="K16" s="1" t="s">
        <v>1751</v>
      </c>
      <c r="L16" s="1" t="s">
        <v>1752</v>
      </c>
      <c r="M16" s="4">
        <v>70.156999999999996</v>
      </c>
      <c r="N16" s="1">
        <v>191</v>
      </c>
      <c r="O16" s="1">
        <v>55</v>
      </c>
      <c r="P16" s="1">
        <v>2</v>
      </c>
      <c r="Q16" s="1">
        <v>3</v>
      </c>
      <c r="R16" s="1">
        <v>193</v>
      </c>
      <c r="S16" s="1">
        <v>99</v>
      </c>
      <c r="T16" s="1">
        <v>665</v>
      </c>
      <c r="U16" s="1" t="s">
        <v>1753</v>
      </c>
      <c r="V16" s="1" t="s">
        <v>1754</v>
      </c>
    </row>
    <row r="17" spans="1:22" x14ac:dyDescent="0.25">
      <c r="A17" s="1" t="s">
        <v>23</v>
      </c>
      <c r="B17" s="1" t="s">
        <v>694</v>
      </c>
      <c r="C17" s="1" t="s">
        <v>24</v>
      </c>
      <c r="D17" s="1">
        <v>0.87078309856472202</v>
      </c>
      <c r="E17" s="1">
        <f t="shared" si="0"/>
        <v>1.8286552298591827</v>
      </c>
      <c r="F17" s="1">
        <v>2.4365239368729901E-2</v>
      </c>
      <c r="G17" s="1" t="s">
        <v>1316</v>
      </c>
      <c r="H17" s="1" t="s">
        <v>1317</v>
      </c>
      <c r="J17" s="1" t="s">
        <v>1755</v>
      </c>
      <c r="K17" s="1" t="s">
        <v>1756</v>
      </c>
      <c r="L17" s="1" t="s">
        <v>1757</v>
      </c>
      <c r="M17" s="4">
        <v>88.444999999999993</v>
      </c>
      <c r="N17" s="1">
        <v>952</v>
      </c>
      <c r="O17" s="1">
        <v>110</v>
      </c>
      <c r="P17" s="1">
        <v>0</v>
      </c>
      <c r="Q17" s="1">
        <v>15</v>
      </c>
      <c r="R17" s="1">
        <v>966</v>
      </c>
      <c r="S17" s="1">
        <v>222</v>
      </c>
      <c r="T17" s="1">
        <v>3077</v>
      </c>
      <c r="U17" s="1" t="s">
        <v>1748</v>
      </c>
      <c r="V17" s="1" t="s">
        <v>1758</v>
      </c>
    </row>
    <row r="18" spans="1:22" x14ac:dyDescent="0.25">
      <c r="A18" s="1" t="s">
        <v>25</v>
      </c>
      <c r="B18" s="1" t="s">
        <v>695</v>
      </c>
      <c r="C18" s="1" t="s">
        <v>26</v>
      </c>
      <c r="D18" s="1">
        <v>0.86119425192520005</v>
      </c>
      <c r="E18" s="1">
        <f t="shared" si="0"/>
        <v>1.8165414075118096</v>
      </c>
      <c r="F18" s="1">
        <v>1.8175225821529001E-2</v>
      </c>
      <c r="G18" s="1" t="s">
        <v>1318</v>
      </c>
      <c r="H18" s="1" t="s">
        <v>1319</v>
      </c>
      <c r="J18" s="1" t="s">
        <v>1759</v>
      </c>
      <c r="L18" s="1" t="s">
        <v>1760</v>
      </c>
      <c r="M18" s="4">
        <v>69.831999999999994</v>
      </c>
      <c r="N18" s="1">
        <v>179</v>
      </c>
      <c r="O18" s="1">
        <v>52</v>
      </c>
      <c r="P18" s="1">
        <v>1</v>
      </c>
      <c r="Q18" s="1">
        <v>13</v>
      </c>
      <c r="R18" s="1">
        <v>189</v>
      </c>
      <c r="S18" s="1">
        <v>144</v>
      </c>
      <c r="T18" s="1">
        <v>680</v>
      </c>
      <c r="U18" s="1" t="s">
        <v>1761</v>
      </c>
      <c r="V18" s="1" t="s">
        <v>1762</v>
      </c>
    </row>
    <row r="19" spans="1:22" x14ac:dyDescent="0.25">
      <c r="A19" s="1" t="s">
        <v>27</v>
      </c>
      <c r="B19" s="1" t="s">
        <v>696</v>
      </c>
      <c r="C19" s="1" t="s">
        <v>28</v>
      </c>
      <c r="D19" s="1">
        <v>0.85470020932161905</v>
      </c>
      <c r="E19" s="1">
        <f t="shared" si="0"/>
        <v>1.8083829357956087</v>
      </c>
      <c r="F19" s="1">
        <v>4.1846592427927799E-2</v>
      </c>
      <c r="G19" s="1" t="s">
        <v>1320</v>
      </c>
      <c r="H19" s="1" t="s">
        <v>1321</v>
      </c>
      <c r="J19" s="1" t="s">
        <v>1763</v>
      </c>
      <c r="K19" s="1" t="s">
        <v>1764</v>
      </c>
      <c r="L19" s="1" t="s">
        <v>3273</v>
      </c>
      <c r="M19" s="4">
        <v>88.731999999999999</v>
      </c>
      <c r="N19" s="1">
        <v>284</v>
      </c>
      <c r="O19" s="1">
        <v>29</v>
      </c>
      <c r="P19" s="1">
        <v>2</v>
      </c>
      <c r="Q19" s="1">
        <v>1</v>
      </c>
      <c r="R19" s="1">
        <v>284</v>
      </c>
      <c r="S19" s="1">
        <v>75</v>
      </c>
      <c r="T19" s="1">
        <v>917</v>
      </c>
      <c r="U19" s="1" t="s">
        <v>1765</v>
      </c>
      <c r="V19" s="1" t="s">
        <v>1766</v>
      </c>
    </row>
    <row r="20" spans="1:22" x14ac:dyDescent="0.25">
      <c r="A20" s="1" t="s">
        <v>29</v>
      </c>
      <c r="B20" s="1" t="s">
        <v>697</v>
      </c>
      <c r="C20" s="1" t="s">
        <v>30</v>
      </c>
      <c r="D20" s="1">
        <v>0.85310925446786601</v>
      </c>
      <c r="E20" s="1">
        <f t="shared" si="0"/>
        <v>1.8063898119882547</v>
      </c>
      <c r="F20" s="1">
        <v>2.8598632195544899E-3</v>
      </c>
      <c r="G20" s="1" t="s">
        <v>1322</v>
      </c>
      <c r="H20" s="1" t="s">
        <v>1323</v>
      </c>
      <c r="J20" s="1" t="s">
        <v>1767</v>
      </c>
      <c r="K20" s="1" t="s">
        <v>1768</v>
      </c>
      <c r="L20" s="1" t="s">
        <v>1769</v>
      </c>
      <c r="M20" s="4">
        <v>74.882000000000005</v>
      </c>
      <c r="N20" s="1">
        <v>211</v>
      </c>
      <c r="O20" s="1">
        <v>50</v>
      </c>
      <c r="P20" s="1">
        <v>1</v>
      </c>
      <c r="Q20" s="1">
        <v>51</v>
      </c>
      <c r="R20" s="1">
        <v>258</v>
      </c>
      <c r="S20" s="1">
        <v>210</v>
      </c>
      <c r="T20" s="1">
        <v>842</v>
      </c>
      <c r="U20" s="1" t="s">
        <v>1770</v>
      </c>
      <c r="V20" s="1" t="s">
        <v>1727</v>
      </c>
    </row>
    <row r="21" spans="1:22" x14ac:dyDescent="0.25">
      <c r="A21" s="1" t="s">
        <v>31</v>
      </c>
      <c r="B21" s="1" t="s">
        <v>698</v>
      </c>
      <c r="C21" s="1" t="s">
        <v>32</v>
      </c>
      <c r="D21" s="1">
        <v>0.85269903907066402</v>
      </c>
      <c r="E21" s="1">
        <f t="shared" si="0"/>
        <v>1.8058762567641042</v>
      </c>
      <c r="F21" s="1">
        <v>6.6892048961656597E-3</v>
      </c>
      <c r="G21" s="1" t="s">
        <v>1324</v>
      </c>
      <c r="H21" s="1" t="s">
        <v>1325</v>
      </c>
      <c r="J21" s="1" t="s">
        <v>1771</v>
      </c>
      <c r="L21" s="1" t="s">
        <v>1772</v>
      </c>
      <c r="M21" s="4">
        <v>74.319000000000003</v>
      </c>
      <c r="N21" s="1">
        <v>257</v>
      </c>
      <c r="O21" s="1">
        <v>63</v>
      </c>
      <c r="P21" s="1">
        <v>2</v>
      </c>
      <c r="Q21" s="1">
        <v>53</v>
      </c>
      <c r="R21" s="1">
        <v>306</v>
      </c>
      <c r="S21" s="1">
        <v>220</v>
      </c>
      <c r="T21" s="1">
        <v>990</v>
      </c>
      <c r="U21" s="1" t="s">
        <v>1773</v>
      </c>
      <c r="V21" s="1" t="s">
        <v>1774</v>
      </c>
    </row>
    <row r="22" spans="1:22" x14ac:dyDescent="0.25">
      <c r="A22" s="1" t="s">
        <v>33</v>
      </c>
      <c r="B22" s="1" t="s">
        <v>699</v>
      </c>
      <c r="C22" s="1" t="s">
        <v>16</v>
      </c>
      <c r="D22" s="1">
        <v>0.84854680439995001</v>
      </c>
      <c r="E22" s="1">
        <f t="shared" si="0"/>
        <v>1.800686219024906</v>
      </c>
      <c r="F22" s="1">
        <v>9.4950713496579804E-3</v>
      </c>
      <c r="G22" s="1" t="s">
        <v>1313</v>
      </c>
      <c r="H22" s="1" t="s">
        <v>1314</v>
      </c>
      <c r="J22" s="1" t="s">
        <v>1775</v>
      </c>
      <c r="L22" s="1" t="s">
        <v>1729</v>
      </c>
      <c r="M22" s="4">
        <v>72.093000000000004</v>
      </c>
      <c r="N22" s="1">
        <v>86</v>
      </c>
      <c r="O22" s="1">
        <v>24</v>
      </c>
      <c r="P22" s="1">
        <v>0</v>
      </c>
      <c r="Q22" s="1">
        <v>53</v>
      </c>
      <c r="R22" s="1">
        <v>138</v>
      </c>
      <c r="S22" s="1">
        <v>142</v>
      </c>
      <c r="T22" s="1">
        <v>399</v>
      </c>
      <c r="U22" s="1" t="s">
        <v>1776</v>
      </c>
      <c r="V22" s="1" t="s">
        <v>1777</v>
      </c>
    </row>
    <row r="23" spans="1:22" x14ac:dyDescent="0.25">
      <c r="A23" s="1" t="s">
        <v>34</v>
      </c>
      <c r="B23" s="1" t="s">
        <v>700</v>
      </c>
      <c r="C23" s="1" t="s">
        <v>666</v>
      </c>
      <c r="D23" s="1">
        <v>0.84415336863458401</v>
      </c>
      <c r="E23" s="1">
        <f t="shared" si="0"/>
        <v>1.7952109347455074</v>
      </c>
      <c r="F23" s="1">
        <v>3.3008334296148301E-2</v>
      </c>
      <c r="G23" s="1" t="s">
        <v>1326</v>
      </c>
      <c r="H23" s="1" t="s">
        <v>1327</v>
      </c>
      <c r="J23" s="1" t="s">
        <v>1778</v>
      </c>
      <c r="K23" s="1" t="s">
        <v>1779</v>
      </c>
      <c r="L23" s="1" t="s">
        <v>1780</v>
      </c>
      <c r="M23" s="4">
        <v>76.691999999999993</v>
      </c>
      <c r="N23" s="1">
        <v>266</v>
      </c>
      <c r="O23" s="1">
        <v>60</v>
      </c>
      <c r="P23" s="1">
        <v>1</v>
      </c>
      <c r="Q23" s="1">
        <v>40</v>
      </c>
      <c r="R23" s="1">
        <v>303</v>
      </c>
      <c r="S23" s="1">
        <v>303</v>
      </c>
      <c r="T23" s="1">
        <v>1100</v>
      </c>
      <c r="U23" s="1" t="s">
        <v>1781</v>
      </c>
      <c r="V23" s="1" t="s">
        <v>1782</v>
      </c>
    </row>
    <row r="24" spans="1:22" x14ac:dyDescent="0.25">
      <c r="A24" s="1" t="s">
        <v>35</v>
      </c>
      <c r="B24" s="1" t="s">
        <v>701</v>
      </c>
      <c r="C24" s="1" t="s">
        <v>665</v>
      </c>
      <c r="D24" s="1">
        <v>0.82369952971095795</v>
      </c>
      <c r="E24" s="1">
        <f t="shared" si="0"/>
        <v>1.7699388653654786</v>
      </c>
      <c r="F24" s="1">
        <v>3.5509084459169098E-4</v>
      </c>
      <c r="G24" s="1" t="s">
        <v>1326</v>
      </c>
      <c r="H24" s="1" t="s">
        <v>1327</v>
      </c>
      <c r="J24" s="1" t="s">
        <v>1783</v>
      </c>
      <c r="K24" s="1" t="s">
        <v>1784</v>
      </c>
      <c r="L24" s="1" t="s">
        <v>1785</v>
      </c>
      <c r="M24" s="4">
        <v>68.581999999999994</v>
      </c>
      <c r="N24" s="1">
        <v>261</v>
      </c>
      <c r="O24" s="1">
        <v>81</v>
      </c>
      <c r="P24" s="1">
        <v>1</v>
      </c>
      <c r="Q24" s="1">
        <v>9</v>
      </c>
      <c r="R24" s="1">
        <v>268</v>
      </c>
      <c r="S24" s="1">
        <v>155</v>
      </c>
      <c r="T24" s="1">
        <v>937</v>
      </c>
      <c r="U24" s="1" t="s">
        <v>1786</v>
      </c>
      <c r="V24" s="1" t="s">
        <v>1787</v>
      </c>
    </row>
    <row r="25" spans="1:22" x14ac:dyDescent="0.25">
      <c r="A25" s="1" t="s">
        <v>36</v>
      </c>
      <c r="B25" s="1" t="s">
        <v>702</v>
      </c>
      <c r="C25" s="1" t="s">
        <v>667</v>
      </c>
      <c r="D25" s="1">
        <v>0.79045817240591998</v>
      </c>
      <c r="E25" s="1">
        <f t="shared" si="0"/>
        <v>1.7296236708638131</v>
      </c>
      <c r="F25" s="1">
        <v>9.6905994031082398E-4</v>
      </c>
      <c r="J25" s="1" t="s">
        <v>1788</v>
      </c>
      <c r="L25" s="1" t="s">
        <v>1789</v>
      </c>
      <c r="M25" s="4">
        <v>72</v>
      </c>
      <c r="N25" s="1">
        <v>125</v>
      </c>
      <c r="O25" s="1">
        <v>35</v>
      </c>
      <c r="P25" s="1">
        <v>0</v>
      </c>
      <c r="Q25" s="1">
        <v>1</v>
      </c>
      <c r="R25" s="1">
        <v>125</v>
      </c>
      <c r="S25" s="1">
        <v>296</v>
      </c>
      <c r="T25" s="1">
        <v>670</v>
      </c>
      <c r="U25" s="1" t="s">
        <v>1790</v>
      </c>
      <c r="V25" s="1" t="s">
        <v>1791</v>
      </c>
    </row>
    <row r="26" spans="1:22" x14ac:dyDescent="0.25">
      <c r="A26" s="1" t="s">
        <v>37</v>
      </c>
      <c r="B26" s="1" t="s">
        <v>703</v>
      </c>
      <c r="C26" s="1" t="s">
        <v>668</v>
      </c>
      <c r="D26" s="1">
        <v>0.78103158052169797</v>
      </c>
      <c r="E26" s="1">
        <f t="shared" si="0"/>
        <v>1.7183591242772627</v>
      </c>
      <c r="F26" s="1">
        <v>1.7272276763954101E-2</v>
      </c>
      <c r="J26" s="1" t="s">
        <v>1792</v>
      </c>
      <c r="L26" s="1" t="s">
        <v>1793</v>
      </c>
      <c r="M26" s="4">
        <v>39.774000000000001</v>
      </c>
      <c r="N26" s="1">
        <v>709</v>
      </c>
      <c r="O26" s="1">
        <v>391</v>
      </c>
      <c r="P26" s="1">
        <v>14</v>
      </c>
      <c r="Q26" s="1">
        <v>104</v>
      </c>
      <c r="R26" s="1">
        <v>793</v>
      </c>
      <c r="S26" s="1">
        <v>158</v>
      </c>
      <c r="T26" s="1">
        <v>2233</v>
      </c>
      <c r="U26" s="1" t="s">
        <v>1794</v>
      </c>
      <c r="V26" s="1" t="s">
        <v>1795</v>
      </c>
    </row>
    <row r="27" spans="1:22" x14ac:dyDescent="0.25">
      <c r="A27" s="1" t="s">
        <v>38</v>
      </c>
      <c r="B27" s="1" t="s">
        <v>704</v>
      </c>
      <c r="C27" s="1" t="s">
        <v>669</v>
      </c>
      <c r="D27" s="1">
        <v>0.77494835964903697</v>
      </c>
      <c r="E27" s="1">
        <f t="shared" si="0"/>
        <v>1.7111288015023982</v>
      </c>
      <c r="F27" s="1">
        <v>3.1921637712682902E-2</v>
      </c>
      <c r="J27" s="1" t="s">
        <v>1796</v>
      </c>
      <c r="K27" s="1" t="s">
        <v>1797</v>
      </c>
      <c r="L27" s="1" t="s">
        <v>1798</v>
      </c>
      <c r="M27" s="4">
        <v>75</v>
      </c>
      <c r="N27" s="1">
        <v>140</v>
      </c>
      <c r="O27" s="1">
        <v>29</v>
      </c>
      <c r="P27" s="1">
        <v>1</v>
      </c>
      <c r="Q27" s="1">
        <v>3</v>
      </c>
      <c r="R27" s="1">
        <v>142</v>
      </c>
      <c r="S27" s="1">
        <v>105</v>
      </c>
      <c r="T27" s="1">
        <v>506</v>
      </c>
      <c r="U27" s="1" t="s">
        <v>1799</v>
      </c>
      <c r="V27" s="1" t="s">
        <v>1800</v>
      </c>
    </row>
    <row r="28" spans="1:22" x14ac:dyDescent="0.25">
      <c r="A28" s="1" t="s">
        <v>39</v>
      </c>
      <c r="B28" s="1" t="s">
        <v>705</v>
      </c>
      <c r="C28" s="1" t="s">
        <v>40</v>
      </c>
      <c r="D28" s="1">
        <v>0.77158466434629103</v>
      </c>
      <c r="E28" s="1">
        <f t="shared" si="0"/>
        <v>1.707143890532594</v>
      </c>
      <c r="F28" s="1">
        <v>2.5789876716450201E-2</v>
      </c>
      <c r="G28" s="1" t="s">
        <v>1328</v>
      </c>
      <c r="H28" s="1" t="s">
        <v>1329</v>
      </c>
      <c r="J28" s="1" t="s">
        <v>1801</v>
      </c>
      <c r="K28" s="1" t="s">
        <v>1802</v>
      </c>
      <c r="L28" s="1" t="s">
        <v>1803</v>
      </c>
      <c r="M28" s="4">
        <v>64.418999999999997</v>
      </c>
      <c r="N28" s="1">
        <v>801</v>
      </c>
      <c r="O28" s="1">
        <v>255</v>
      </c>
      <c r="P28" s="1">
        <v>11</v>
      </c>
      <c r="Q28" s="1">
        <v>1</v>
      </c>
      <c r="R28" s="1">
        <v>789</v>
      </c>
      <c r="S28" s="1">
        <v>55</v>
      </c>
      <c r="T28" s="1">
        <v>2403</v>
      </c>
      <c r="U28" s="1" t="s">
        <v>1748</v>
      </c>
      <c r="V28" s="1" t="s">
        <v>1804</v>
      </c>
    </row>
    <row r="29" spans="1:22" x14ac:dyDescent="0.25">
      <c r="A29" s="1" t="s">
        <v>41</v>
      </c>
      <c r="B29" s="1" t="s">
        <v>706</v>
      </c>
      <c r="C29" s="1" t="s">
        <v>42</v>
      </c>
      <c r="D29" s="1">
        <v>0.765061585875904</v>
      </c>
      <c r="E29" s="1">
        <f t="shared" si="0"/>
        <v>1.6994425426617348</v>
      </c>
      <c r="F29" s="1">
        <v>1.8547522099860301E-2</v>
      </c>
      <c r="G29" s="1" t="s">
        <v>1330</v>
      </c>
      <c r="H29" s="1" t="s">
        <v>1310</v>
      </c>
      <c r="J29" s="1" t="s">
        <v>1805</v>
      </c>
      <c r="K29" s="1" t="s">
        <v>1806</v>
      </c>
      <c r="L29" s="1" t="s">
        <v>1807</v>
      </c>
      <c r="M29" s="4">
        <v>79.5</v>
      </c>
      <c r="N29" s="1">
        <v>200</v>
      </c>
      <c r="O29" s="1">
        <v>41</v>
      </c>
      <c r="P29" s="1">
        <v>0</v>
      </c>
      <c r="Q29" s="1">
        <v>49</v>
      </c>
      <c r="R29" s="1">
        <v>248</v>
      </c>
      <c r="S29" s="1">
        <v>135</v>
      </c>
      <c r="T29" s="1">
        <v>734</v>
      </c>
      <c r="U29" s="1" t="s">
        <v>1808</v>
      </c>
      <c r="V29" s="1" t="s">
        <v>1809</v>
      </c>
    </row>
    <row r="30" spans="1:22" x14ac:dyDescent="0.25">
      <c r="A30" s="1" t="s">
        <v>43</v>
      </c>
      <c r="B30" s="1" t="s">
        <v>707</v>
      </c>
      <c r="C30" s="1" t="s">
        <v>44</v>
      </c>
      <c r="D30" s="1">
        <v>0.75188585259682295</v>
      </c>
      <c r="E30" s="1">
        <f t="shared" si="0"/>
        <v>1.6839926628452677</v>
      </c>
      <c r="F30" s="1">
        <v>1.82765906321012E-2</v>
      </c>
      <c r="G30" s="1" t="s">
        <v>1331</v>
      </c>
      <c r="H30" s="1" t="s">
        <v>1332</v>
      </c>
      <c r="J30" s="1" t="s">
        <v>1810</v>
      </c>
      <c r="K30" s="1" t="s">
        <v>1811</v>
      </c>
      <c r="L30" s="1" t="s">
        <v>1812</v>
      </c>
      <c r="M30" s="4">
        <v>66.382999999999996</v>
      </c>
      <c r="N30" s="1">
        <v>235</v>
      </c>
      <c r="O30" s="1">
        <v>72</v>
      </c>
      <c r="P30" s="1">
        <v>3</v>
      </c>
      <c r="Q30" s="1">
        <v>13</v>
      </c>
      <c r="R30" s="1">
        <v>247</v>
      </c>
      <c r="S30" s="1">
        <v>81</v>
      </c>
      <c r="T30" s="1">
        <v>764</v>
      </c>
      <c r="U30" s="1" t="s">
        <v>1813</v>
      </c>
      <c r="V30" s="1" t="s">
        <v>1814</v>
      </c>
    </row>
    <row r="31" spans="1:22" x14ac:dyDescent="0.25">
      <c r="A31" s="1" t="s">
        <v>45</v>
      </c>
      <c r="B31" s="1" t="s">
        <v>708</v>
      </c>
      <c r="C31" s="1" t="s">
        <v>670</v>
      </c>
      <c r="D31" s="1">
        <v>0.74531949834641198</v>
      </c>
      <c r="E31" s="1">
        <f t="shared" si="0"/>
        <v>1.6763454706566332</v>
      </c>
      <c r="F31" s="1">
        <v>3.21772076316612E-3</v>
      </c>
      <c r="J31" s="1" t="s">
        <v>1815</v>
      </c>
      <c r="L31" s="1" t="s">
        <v>655</v>
      </c>
      <c r="M31" s="4">
        <v>62.024999999999999</v>
      </c>
      <c r="N31" s="1">
        <v>79</v>
      </c>
      <c r="O31" s="1">
        <v>30</v>
      </c>
      <c r="P31" s="1">
        <v>0</v>
      </c>
      <c r="Q31" s="1">
        <v>26</v>
      </c>
      <c r="R31" s="1">
        <v>104</v>
      </c>
      <c r="S31" s="1">
        <v>158</v>
      </c>
      <c r="T31" s="1">
        <v>394</v>
      </c>
      <c r="U31" s="1" t="s">
        <v>1816</v>
      </c>
      <c r="V31" s="1" t="s">
        <v>1817</v>
      </c>
    </row>
    <row r="32" spans="1:22" x14ac:dyDescent="0.25">
      <c r="A32" s="1" t="s">
        <v>46</v>
      </c>
      <c r="B32" s="1" t="s">
        <v>709</v>
      </c>
      <c r="C32" s="1" t="s">
        <v>47</v>
      </c>
      <c r="D32" s="1">
        <v>0.74333228624709102</v>
      </c>
      <c r="E32" s="1">
        <f t="shared" si="0"/>
        <v>1.6740380108849888</v>
      </c>
      <c r="F32" s="1">
        <v>2.8117754859841699E-3</v>
      </c>
      <c r="G32" s="1" t="s">
        <v>1333</v>
      </c>
      <c r="H32" s="1" t="s">
        <v>1334</v>
      </c>
      <c r="J32" s="1" t="s">
        <v>1818</v>
      </c>
      <c r="K32" s="1" t="s">
        <v>1819</v>
      </c>
      <c r="L32" s="1" t="s">
        <v>1820</v>
      </c>
      <c r="M32" s="4">
        <v>78.063000000000002</v>
      </c>
      <c r="N32" s="1">
        <v>351</v>
      </c>
      <c r="O32" s="1">
        <v>71</v>
      </c>
      <c r="P32" s="1">
        <v>3</v>
      </c>
      <c r="Q32" s="1">
        <v>20</v>
      </c>
      <c r="R32" s="1">
        <v>366</v>
      </c>
      <c r="S32" s="1">
        <v>299</v>
      </c>
      <c r="T32" s="1">
        <v>1345</v>
      </c>
      <c r="U32" s="1" t="s">
        <v>1748</v>
      </c>
      <c r="V32" s="1" t="s">
        <v>1821</v>
      </c>
    </row>
    <row r="33" spans="1:22" x14ac:dyDescent="0.25">
      <c r="A33" s="1" t="s">
        <v>48</v>
      </c>
      <c r="B33" s="1" t="s">
        <v>710</v>
      </c>
      <c r="C33" s="1" t="s">
        <v>49</v>
      </c>
      <c r="D33" s="1">
        <v>0.74249896007721505</v>
      </c>
      <c r="E33" s="1">
        <f t="shared" si="0"/>
        <v>1.6730713361354037</v>
      </c>
      <c r="F33" s="1">
        <v>1.2603720037660899E-2</v>
      </c>
      <c r="G33" s="1" t="s">
        <v>1335</v>
      </c>
      <c r="H33" s="1" t="s">
        <v>1336</v>
      </c>
      <c r="J33" s="1" t="s">
        <v>1822</v>
      </c>
      <c r="L33" s="1" t="s">
        <v>1823</v>
      </c>
      <c r="M33" s="4">
        <v>83.186000000000007</v>
      </c>
      <c r="N33" s="1">
        <v>226</v>
      </c>
      <c r="O33" s="1">
        <v>38</v>
      </c>
      <c r="P33" s="1">
        <v>0</v>
      </c>
      <c r="Q33" s="1">
        <v>56</v>
      </c>
      <c r="R33" s="1">
        <v>281</v>
      </c>
      <c r="S33" s="1">
        <v>201</v>
      </c>
      <c r="T33" s="1">
        <v>878</v>
      </c>
      <c r="U33" s="1" t="s">
        <v>1824</v>
      </c>
      <c r="V33" s="1" t="s">
        <v>1825</v>
      </c>
    </row>
    <row r="34" spans="1:22" x14ac:dyDescent="0.25">
      <c r="A34" s="1" t="s">
        <v>50</v>
      </c>
      <c r="B34" s="1" t="s">
        <v>711</v>
      </c>
      <c r="C34" s="1" t="s">
        <v>671</v>
      </c>
      <c r="D34" s="1">
        <v>0.74007661839692596</v>
      </c>
      <c r="E34" s="1">
        <f t="shared" si="0"/>
        <v>1.6702645406196159</v>
      </c>
      <c r="F34" s="1">
        <v>1.43854621718911E-2</v>
      </c>
      <c r="J34" s="1" t="s">
        <v>1826</v>
      </c>
      <c r="K34" s="1" t="s">
        <v>1827</v>
      </c>
      <c r="L34" s="1" t="s">
        <v>3274</v>
      </c>
      <c r="M34" s="4">
        <v>72.534000000000006</v>
      </c>
      <c r="N34" s="1">
        <v>659</v>
      </c>
      <c r="O34" s="1">
        <v>178</v>
      </c>
      <c r="P34" s="1">
        <v>3</v>
      </c>
      <c r="Q34" s="1">
        <v>1</v>
      </c>
      <c r="R34" s="1">
        <v>658</v>
      </c>
      <c r="S34" s="1">
        <v>84</v>
      </c>
      <c r="T34" s="1">
        <v>2054</v>
      </c>
      <c r="U34" s="1" t="s">
        <v>1748</v>
      </c>
      <c r="V34" s="1" t="s">
        <v>1828</v>
      </c>
    </row>
    <row r="35" spans="1:22" x14ac:dyDescent="0.25">
      <c r="A35" s="1" t="s">
        <v>51</v>
      </c>
      <c r="B35" s="1" t="s">
        <v>712</v>
      </c>
      <c r="C35" s="1" t="s">
        <v>52</v>
      </c>
      <c r="D35" s="1">
        <v>0.73433512808951396</v>
      </c>
      <c r="E35" s="1">
        <f t="shared" si="0"/>
        <v>1.6636306017621905</v>
      </c>
      <c r="F35" s="1">
        <v>2.6401469042696898E-2</v>
      </c>
      <c r="G35" s="1" t="s">
        <v>1337</v>
      </c>
      <c r="H35" s="1" t="s">
        <v>1338</v>
      </c>
      <c r="J35" s="1" t="s">
        <v>1829</v>
      </c>
      <c r="L35" s="1" t="s">
        <v>1830</v>
      </c>
      <c r="M35" s="4">
        <v>52.83</v>
      </c>
      <c r="N35" s="1">
        <v>53</v>
      </c>
      <c r="O35" s="1">
        <v>12</v>
      </c>
      <c r="P35" s="1">
        <v>2</v>
      </c>
      <c r="Q35" s="1">
        <v>293</v>
      </c>
      <c r="R35" s="1">
        <v>345</v>
      </c>
      <c r="S35" s="1">
        <v>761</v>
      </c>
      <c r="T35" s="1">
        <v>880</v>
      </c>
      <c r="U35" s="1" t="s">
        <v>1831</v>
      </c>
      <c r="V35" s="1" t="s">
        <v>1832</v>
      </c>
    </row>
    <row r="36" spans="1:22" x14ac:dyDescent="0.25">
      <c r="A36" s="1" t="s">
        <v>53</v>
      </c>
      <c r="B36" s="1" t="s">
        <v>713</v>
      </c>
      <c r="C36" s="1" t="s">
        <v>54</v>
      </c>
      <c r="D36" s="1">
        <v>0.72706659871058399</v>
      </c>
      <c r="E36" s="1">
        <f t="shared" si="0"/>
        <v>1.6552700421411461</v>
      </c>
      <c r="F36" s="1">
        <v>1.72989539166684E-2</v>
      </c>
      <c r="G36" s="1" t="s">
        <v>1339</v>
      </c>
      <c r="H36" s="1" t="s">
        <v>1340</v>
      </c>
      <c r="J36" s="1" t="s">
        <v>1834</v>
      </c>
      <c r="K36" s="1" t="s">
        <v>1835</v>
      </c>
      <c r="L36" s="1" t="s">
        <v>1836</v>
      </c>
      <c r="M36" s="4">
        <v>74.444000000000003</v>
      </c>
      <c r="N36" s="1">
        <v>180</v>
      </c>
      <c r="O36" s="1">
        <v>46</v>
      </c>
      <c r="P36" s="1">
        <v>0</v>
      </c>
      <c r="Q36" s="1">
        <v>118</v>
      </c>
      <c r="R36" s="1">
        <v>297</v>
      </c>
      <c r="S36" s="1">
        <v>539</v>
      </c>
      <c r="T36" s="1">
        <v>1078</v>
      </c>
      <c r="U36" s="1" t="s">
        <v>1837</v>
      </c>
      <c r="V36" s="1" t="s">
        <v>1838</v>
      </c>
    </row>
    <row r="37" spans="1:22" x14ac:dyDescent="0.25">
      <c r="A37" s="1" t="s">
        <v>55</v>
      </c>
      <c r="B37" s="1" t="s">
        <v>714</v>
      </c>
      <c r="C37" s="1" t="s">
        <v>672</v>
      </c>
      <c r="D37" s="1">
        <v>0.70937393008152105</v>
      </c>
      <c r="E37" s="1">
        <f t="shared" si="0"/>
        <v>1.6350943998580343</v>
      </c>
      <c r="F37" s="1">
        <v>6.10444997960982E-4</v>
      </c>
      <c r="J37" s="1" t="s">
        <v>1839</v>
      </c>
      <c r="K37" s="1" t="s">
        <v>1840</v>
      </c>
      <c r="L37" s="1" t="s">
        <v>1841</v>
      </c>
      <c r="M37" s="4">
        <v>48.040999999999997</v>
      </c>
      <c r="N37" s="1">
        <v>485</v>
      </c>
      <c r="O37" s="1">
        <v>205</v>
      </c>
      <c r="P37" s="1">
        <v>15</v>
      </c>
      <c r="Q37" s="1">
        <v>4</v>
      </c>
      <c r="R37" s="1">
        <v>465</v>
      </c>
      <c r="S37" s="1">
        <v>60</v>
      </c>
      <c r="T37" s="1">
        <v>1442</v>
      </c>
      <c r="U37" s="1" t="s">
        <v>1842</v>
      </c>
      <c r="V37" s="1" t="s">
        <v>1843</v>
      </c>
    </row>
    <row r="38" spans="1:22" x14ac:dyDescent="0.25">
      <c r="A38" s="1" t="s">
        <v>56</v>
      </c>
      <c r="B38" s="1" t="s">
        <v>715</v>
      </c>
      <c r="C38" s="1" t="s">
        <v>673</v>
      </c>
      <c r="D38" s="1">
        <v>0.707882000881629</v>
      </c>
      <c r="E38" s="1">
        <f t="shared" si="0"/>
        <v>1.6334043793769994</v>
      </c>
      <c r="F38" s="1">
        <v>2.22569628708603E-3</v>
      </c>
      <c r="J38" s="1" t="s">
        <v>1844</v>
      </c>
      <c r="K38" s="1" t="s">
        <v>1845</v>
      </c>
      <c r="L38" s="1" t="s">
        <v>1846</v>
      </c>
      <c r="M38" s="4">
        <v>79.930000000000007</v>
      </c>
      <c r="N38" s="1">
        <v>568</v>
      </c>
      <c r="O38" s="1">
        <v>92</v>
      </c>
      <c r="P38" s="1">
        <v>6</v>
      </c>
      <c r="Q38" s="1">
        <v>1</v>
      </c>
      <c r="R38" s="1">
        <v>556</v>
      </c>
      <c r="S38" s="1">
        <v>32</v>
      </c>
      <c r="T38" s="1">
        <v>1705</v>
      </c>
      <c r="U38" s="1" t="s">
        <v>1748</v>
      </c>
      <c r="V38" s="1" t="s">
        <v>1847</v>
      </c>
    </row>
    <row r="39" spans="1:22" x14ac:dyDescent="0.25">
      <c r="A39" s="1" t="s">
        <v>57</v>
      </c>
      <c r="B39" s="1" t="s">
        <v>716</v>
      </c>
      <c r="C39" s="1" t="s">
        <v>58</v>
      </c>
      <c r="D39" s="1">
        <v>0.70201171040190902</v>
      </c>
      <c r="E39" s="1">
        <f t="shared" si="0"/>
        <v>1.6267716007679092</v>
      </c>
      <c r="F39" s="1">
        <v>1.20670229875127E-2</v>
      </c>
      <c r="G39" s="1" t="s">
        <v>1341</v>
      </c>
      <c r="H39" s="1" t="s">
        <v>1342</v>
      </c>
      <c r="J39" s="1" t="s">
        <v>1848</v>
      </c>
      <c r="K39" s="1" t="s">
        <v>1849</v>
      </c>
      <c r="L39" s="1" t="s">
        <v>1850</v>
      </c>
      <c r="M39" s="4">
        <v>86.424999999999997</v>
      </c>
      <c r="N39" s="1">
        <v>442</v>
      </c>
      <c r="O39" s="1">
        <v>55</v>
      </c>
      <c r="P39" s="1">
        <v>2</v>
      </c>
      <c r="Q39" s="1">
        <v>37</v>
      </c>
      <c r="R39" s="1">
        <v>477</v>
      </c>
      <c r="S39" s="1">
        <v>202</v>
      </c>
      <c r="T39" s="1">
        <v>1515</v>
      </c>
      <c r="U39" s="1" t="s">
        <v>1748</v>
      </c>
      <c r="V39" s="1" t="s">
        <v>1851</v>
      </c>
    </row>
    <row r="40" spans="1:22" x14ac:dyDescent="0.25">
      <c r="A40" s="1" t="s">
        <v>59</v>
      </c>
      <c r="B40" s="1" t="s">
        <v>717</v>
      </c>
      <c r="C40" s="1" t="s">
        <v>60</v>
      </c>
      <c r="D40" s="1">
        <v>0.69881839941217605</v>
      </c>
      <c r="E40" s="1">
        <f t="shared" si="0"/>
        <v>1.6231748304444549</v>
      </c>
      <c r="F40" s="1">
        <v>3.1516496121683502E-2</v>
      </c>
      <c r="G40" s="1" t="s">
        <v>1343</v>
      </c>
      <c r="H40" s="1" t="s">
        <v>1344</v>
      </c>
      <c r="J40" s="1" t="s">
        <v>1852</v>
      </c>
      <c r="L40" s="1" t="s">
        <v>1853</v>
      </c>
      <c r="M40" s="4">
        <v>78.411000000000001</v>
      </c>
      <c r="N40" s="1">
        <v>491</v>
      </c>
      <c r="O40" s="1">
        <v>102</v>
      </c>
      <c r="P40" s="1">
        <v>1</v>
      </c>
      <c r="Q40" s="1">
        <v>1</v>
      </c>
      <c r="R40" s="1">
        <v>491</v>
      </c>
      <c r="S40" s="1">
        <v>167</v>
      </c>
      <c r="T40" s="1">
        <v>1627</v>
      </c>
      <c r="U40" s="1" t="s">
        <v>1748</v>
      </c>
      <c r="V40" s="1" t="s">
        <v>1854</v>
      </c>
    </row>
    <row r="41" spans="1:22" x14ac:dyDescent="0.25">
      <c r="A41" s="1" t="s">
        <v>61</v>
      </c>
      <c r="B41" s="1" t="s">
        <v>718</v>
      </c>
      <c r="C41" s="1" t="s">
        <v>668</v>
      </c>
      <c r="D41" s="1">
        <v>0.698049078778196</v>
      </c>
      <c r="E41" s="1">
        <f t="shared" si="0"/>
        <v>1.622309499264901</v>
      </c>
      <c r="F41" s="1">
        <v>4.99194088774245E-2</v>
      </c>
      <c r="J41" s="1" t="s">
        <v>1792</v>
      </c>
      <c r="L41" s="1" t="s">
        <v>1793</v>
      </c>
      <c r="M41" s="4">
        <v>40.787999999999997</v>
      </c>
      <c r="N41" s="1">
        <v>711</v>
      </c>
      <c r="O41" s="1">
        <v>382</v>
      </c>
      <c r="P41" s="1">
        <v>14</v>
      </c>
      <c r="Q41" s="1">
        <v>34</v>
      </c>
      <c r="R41" s="1">
        <v>724</v>
      </c>
      <c r="S41" s="1">
        <v>164</v>
      </c>
      <c r="T41" s="1">
        <v>2239</v>
      </c>
      <c r="U41" s="1" t="s">
        <v>1748</v>
      </c>
      <c r="V41" s="1" t="s">
        <v>1855</v>
      </c>
    </row>
    <row r="42" spans="1:22" x14ac:dyDescent="0.25">
      <c r="A42" s="1" t="s">
        <v>62</v>
      </c>
      <c r="B42" s="1" t="s">
        <v>719</v>
      </c>
      <c r="C42" s="1" t="s">
        <v>674</v>
      </c>
      <c r="D42" s="1">
        <v>0.67364330254340898</v>
      </c>
      <c r="E42" s="1">
        <f t="shared" si="0"/>
        <v>1.5950960531927874</v>
      </c>
      <c r="F42" s="1">
        <v>1.1734496034065201E-2</v>
      </c>
      <c r="J42" s="1" t="s">
        <v>1856</v>
      </c>
      <c r="K42" s="1" t="s">
        <v>1857</v>
      </c>
      <c r="L42" s="1" t="s">
        <v>1858</v>
      </c>
      <c r="M42" s="4">
        <v>80.12</v>
      </c>
      <c r="N42" s="1">
        <v>332</v>
      </c>
      <c r="O42" s="1">
        <v>64</v>
      </c>
      <c r="P42" s="1">
        <v>1</v>
      </c>
      <c r="Q42" s="1">
        <v>1</v>
      </c>
      <c r="R42" s="1">
        <v>330</v>
      </c>
      <c r="S42" s="1">
        <v>116</v>
      </c>
      <c r="T42" s="1">
        <v>1111</v>
      </c>
      <c r="U42" s="1" t="s">
        <v>1748</v>
      </c>
      <c r="V42" s="1" t="s">
        <v>1859</v>
      </c>
    </row>
    <row r="43" spans="1:22" x14ac:dyDescent="0.25">
      <c r="A43" s="1" t="s">
        <v>63</v>
      </c>
      <c r="B43" s="1" t="s">
        <v>720</v>
      </c>
      <c r="C43" s="1" t="s">
        <v>64</v>
      </c>
      <c r="D43" s="1">
        <v>0.67204656810501495</v>
      </c>
      <c r="E43" s="1">
        <f t="shared" si="0"/>
        <v>1.5933316221766649</v>
      </c>
      <c r="F43" s="1">
        <v>4.0841504630284201E-4</v>
      </c>
      <c r="G43" s="1" t="s">
        <v>1341</v>
      </c>
      <c r="H43" s="1" t="s">
        <v>1342</v>
      </c>
      <c r="J43" s="1" t="s">
        <v>1860</v>
      </c>
      <c r="K43" s="1" t="s">
        <v>1861</v>
      </c>
      <c r="L43" s="1" t="s">
        <v>1862</v>
      </c>
      <c r="M43" s="4">
        <v>84.864000000000004</v>
      </c>
      <c r="N43" s="1">
        <v>403</v>
      </c>
      <c r="O43" s="1">
        <v>51</v>
      </c>
      <c r="P43" s="1">
        <v>4</v>
      </c>
      <c r="Q43" s="1">
        <v>2</v>
      </c>
      <c r="R43" s="1">
        <v>400</v>
      </c>
      <c r="S43" s="1">
        <v>127</v>
      </c>
      <c r="T43" s="1">
        <v>1317</v>
      </c>
      <c r="U43" s="1" t="s">
        <v>1748</v>
      </c>
      <c r="V43" s="1" t="s">
        <v>1863</v>
      </c>
    </row>
    <row r="44" spans="1:22" x14ac:dyDescent="0.25">
      <c r="A44" s="1" t="s">
        <v>65</v>
      </c>
      <c r="B44" s="1" t="s">
        <v>721</v>
      </c>
      <c r="C44" s="1" t="s">
        <v>66</v>
      </c>
      <c r="D44" s="1">
        <v>0.665155707056443</v>
      </c>
      <c r="E44" s="1">
        <f t="shared" si="0"/>
        <v>1.5857394095209929</v>
      </c>
      <c r="F44" s="1">
        <v>3.3647053561113603E-2</v>
      </c>
      <c r="G44" s="1" t="s">
        <v>1345</v>
      </c>
      <c r="H44" s="1" t="s">
        <v>1346</v>
      </c>
      <c r="J44" s="1" t="s">
        <v>1864</v>
      </c>
      <c r="K44" s="1" t="s">
        <v>1865</v>
      </c>
      <c r="L44" s="1" t="s">
        <v>1866</v>
      </c>
      <c r="M44" s="4">
        <v>66.379000000000005</v>
      </c>
      <c r="N44" s="1">
        <v>232</v>
      </c>
      <c r="O44" s="1">
        <v>76</v>
      </c>
      <c r="P44" s="1">
        <v>2</v>
      </c>
      <c r="Q44" s="1">
        <v>1</v>
      </c>
      <c r="R44" s="1">
        <v>231</v>
      </c>
      <c r="S44" s="1">
        <v>74</v>
      </c>
      <c r="T44" s="1">
        <v>766</v>
      </c>
      <c r="U44" s="1" t="s">
        <v>1867</v>
      </c>
      <c r="V44" s="1" t="s">
        <v>1868</v>
      </c>
    </row>
    <row r="45" spans="1:22" x14ac:dyDescent="0.25">
      <c r="A45" s="1" t="s">
        <v>67</v>
      </c>
      <c r="B45" s="1" t="s">
        <v>722</v>
      </c>
      <c r="C45" s="1" t="s">
        <v>675</v>
      </c>
      <c r="D45" s="1">
        <v>0.66342014833235297</v>
      </c>
      <c r="E45" s="1">
        <f t="shared" si="0"/>
        <v>1.5838329157432305</v>
      </c>
      <c r="F45" s="1">
        <v>9.8022265599280803E-3</v>
      </c>
      <c r="J45" s="1" t="s">
        <v>1869</v>
      </c>
      <c r="K45" s="1" t="s">
        <v>1870</v>
      </c>
      <c r="L45" s="1" t="s">
        <v>1871</v>
      </c>
      <c r="M45" s="4">
        <v>54.814999999999998</v>
      </c>
      <c r="N45" s="1">
        <v>135</v>
      </c>
      <c r="O45" s="1">
        <v>55</v>
      </c>
      <c r="P45" s="1">
        <v>4</v>
      </c>
      <c r="Q45" s="1">
        <v>1</v>
      </c>
      <c r="R45" s="1">
        <v>133</v>
      </c>
      <c r="S45" s="1">
        <v>112</v>
      </c>
      <c r="T45" s="1">
        <v>504</v>
      </c>
      <c r="U45" s="1" t="s">
        <v>1872</v>
      </c>
      <c r="V45" s="1" t="s">
        <v>1873</v>
      </c>
    </row>
    <row r="46" spans="1:22" x14ac:dyDescent="0.25">
      <c r="A46" s="1" t="s">
        <v>68</v>
      </c>
      <c r="B46" s="1" t="s">
        <v>723</v>
      </c>
      <c r="C46" s="1" t="s">
        <v>676</v>
      </c>
      <c r="D46" s="1">
        <v>0.66249575437654695</v>
      </c>
      <c r="E46" s="1">
        <f t="shared" si="0"/>
        <v>1.5828184140064621</v>
      </c>
      <c r="F46" s="1">
        <v>5.0753149553964096E-3</v>
      </c>
      <c r="J46" s="1" t="s">
        <v>1874</v>
      </c>
      <c r="L46" s="1" t="s">
        <v>1875</v>
      </c>
      <c r="M46" s="4">
        <v>45.664999999999999</v>
      </c>
      <c r="N46" s="1">
        <v>346</v>
      </c>
      <c r="O46" s="1">
        <v>172</v>
      </c>
      <c r="P46" s="1">
        <v>7</v>
      </c>
      <c r="Q46" s="1">
        <v>33</v>
      </c>
      <c r="R46" s="1">
        <v>369</v>
      </c>
      <c r="S46" s="1">
        <v>254</v>
      </c>
      <c r="T46" s="1">
        <v>1270</v>
      </c>
      <c r="U46" s="1" t="s">
        <v>1876</v>
      </c>
      <c r="V46" s="1" t="s">
        <v>1877</v>
      </c>
    </row>
    <row r="47" spans="1:22" x14ac:dyDescent="0.25">
      <c r="A47" s="1" t="s">
        <v>69</v>
      </c>
      <c r="B47" s="1" t="s">
        <v>724</v>
      </c>
      <c r="C47" s="1" t="s">
        <v>70</v>
      </c>
      <c r="D47" s="1">
        <v>0.65142697273170602</v>
      </c>
      <c r="E47" s="1">
        <f t="shared" si="0"/>
        <v>1.5707210312213833</v>
      </c>
      <c r="F47" s="1">
        <v>1.7780646878812499E-2</v>
      </c>
      <c r="G47" s="1" t="s">
        <v>1347</v>
      </c>
      <c r="H47" s="1" t="s">
        <v>1348</v>
      </c>
      <c r="J47" s="1" t="s">
        <v>1878</v>
      </c>
      <c r="K47" s="1" t="s">
        <v>1879</v>
      </c>
      <c r="L47" s="1" t="s">
        <v>1880</v>
      </c>
      <c r="M47" s="4">
        <v>80.100999999999999</v>
      </c>
      <c r="N47" s="1">
        <v>397</v>
      </c>
      <c r="O47" s="1">
        <v>74</v>
      </c>
      <c r="P47" s="1">
        <v>3</v>
      </c>
      <c r="Q47" s="1">
        <v>1</v>
      </c>
      <c r="R47" s="1">
        <v>395</v>
      </c>
      <c r="S47" s="1">
        <v>255</v>
      </c>
      <c r="T47" s="1">
        <v>1436</v>
      </c>
      <c r="U47" s="1" t="s">
        <v>1748</v>
      </c>
      <c r="V47" s="1" t="s">
        <v>1881</v>
      </c>
    </row>
    <row r="48" spans="1:22" x14ac:dyDescent="0.25">
      <c r="A48" s="1" t="s">
        <v>71</v>
      </c>
      <c r="B48" s="1" t="s">
        <v>725</v>
      </c>
      <c r="C48" s="1" t="s">
        <v>668</v>
      </c>
      <c r="D48" s="1">
        <v>0.64569657815750403</v>
      </c>
      <c r="E48" s="1">
        <f t="shared" si="0"/>
        <v>1.5644944906546763</v>
      </c>
      <c r="F48" s="1">
        <v>2.50158570446729E-2</v>
      </c>
      <c r="J48" s="1" t="s">
        <v>1792</v>
      </c>
      <c r="L48" s="1" t="s">
        <v>1793</v>
      </c>
      <c r="M48" s="4">
        <v>39.241</v>
      </c>
      <c r="N48" s="1">
        <v>711</v>
      </c>
      <c r="O48" s="1">
        <v>396</v>
      </c>
      <c r="P48" s="1">
        <v>14</v>
      </c>
      <c r="Q48" s="1">
        <v>98</v>
      </c>
      <c r="R48" s="1">
        <v>789</v>
      </c>
      <c r="S48" s="1">
        <v>158</v>
      </c>
      <c r="T48" s="1">
        <v>2239</v>
      </c>
      <c r="U48" s="1" t="s">
        <v>1882</v>
      </c>
      <c r="V48" s="1" t="s">
        <v>1883</v>
      </c>
    </row>
    <row r="49" spans="1:22" x14ac:dyDescent="0.25">
      <c r="A49" s="1" t="s">
        <v>72</v>
      </c>
      <c r="B49" s="1" t="s">
        <v>726</v>
      </c>
      <c r="C49" s="1" t="s">
        <v>73</v>
      </c>
      <c r="D49" s="1">
        <v>0.64401845416862602</v>
      </c>
      <c r="E49" s="1">
        <f t="shared" si="0"/>
        <v>1.5626757491132421</v>
      </c>
      <c r="F49" s="1">
        <v>4.0086103681274902E-2</v>
      </c>
      <c r="G49" s="1" t="s">
        <v>1349</v>
      </c>
      <c r="H49" s="1" t="s">
        <v>1350</v>
      </c>
      <c r="J49" s="1" t="s">
        <v>1884</v>
      </c>
      <c r="L49" s="1" t="s">
        <v>1885</v>
      </c>
      <c r="M49" s="4">
        <v>43.253</v>
      </c>
      <c r="N49" s="1">
        <v>541</v>
      </c>
      <c r="O49" s="1">
        <v>280</v>
      </c>
      <c r="P49" s="1">
        <v>10</v>
      </c>
      <c r="Q49" s="1">
        <v>21</v>
      </c>
      <c r="R49" s="1">
        <v>541</v>
      </c>
      <c r="S49" s="1">
        <v>109</v>
      </c>
      <c r="T49" s="1">
        <v>1710</v>
      </c>
      <c r="U49" s="1" t="s">
        <v>1886</v>
      </c>
      <c r="V49" s="1" t="s">
        <v>1843</v>
      </c>
    </row>
    <row r="50" spans="1:22" x14ac:dyDescent="0.25">
      <c r="A50" s="1" t="s">
        <v>74</v>
      </c>
      <c r="B50" s="1" t="s">
        <v>727</v>
      </c>
      <c r="C50" s="1" t="s">
        <v>677</v>
      </c>
      <c r="D50" s="1">
        <v>0.63842084161177304</v>
      </c>
      <c r="E50" s="1">
        <f t="shared" si="0"/>
        <v>1.556624362273801</v>
      </c>
      <c r="F50" s="1">
        <v>2.9791860574185501E-2</v>
      </c>
      <c r="J50" s="1" t="s">
        <v>1887</v>
      </c>
      <c r="L50" s="1" t="s">
        <v>1888</v>
      </c>
      <c r="M50" s="4">
        <v>59.588999999999999</v>
      </c>
      <c r="N50" s="1">
        <v>146</v>
      </c>
      <c r="O50" s="1">
        <v>53</v>
      </c>
      <c r="P50" s="1">
        <v>3</v>
      </c>
      <c r="Q50" s="1">
        <v>1</v>
      </c>
      <c r="R50" s="1">
        <v>145</v>
      </c>
      <c r="S50" s="1">
        <v>98</v>
      </c>
      <c r="T50" s="1">
        <v>520</v>
      </c>
      <c r="U50" s="1" t="s">
        <v>1889</v>
      </c>
      <c r="V50" s="1" t="s">
        <v>1890</v>
      </c>
    </row>
    <row r="51" spans="1:22" x14ac:dyDescent="0.25">
      <c r="A51" s="1" t="s">
        <v>75</v>
      </c>
      <c r="B51" s="1" t="s">
        <v>728</v>
      </c>
      <c r="C51" s="1" t="s">
        <v>76</v>
      </c>
      <c r="D51" s="1">
        <v>0.63693895968915804</v>
      </c>
      <c r="E51" s="1">
        <f t="shared" si="0"/>
        <v>1.5550262773368504</v>
      </c>
      <c r="F51" s="1">
        <v>3.7218988738110997E-2</v>
      </c>
      <c r="G51" s="1" t="s">
        <v>1351</v>
      </c>
      <c r="H51" s="1" t="s">
        <v>1352</v>
      </c>
      <c r="J51" s="1" t="s">
        <v>1891</v>
      </c>
      <c r="L51" s="1" t="s">
        <v>1892</v>
      </c>
      <c r="M51" s="4">
        <v>86.817999999999998</v>
      </c>
      <c r="N51" s="1">
        <v>220</v>
      </c>
      <c r="O51" s="1">
        <v>28</v>
      </c>
      <c r="P51" s="1">
        <v>1</v>
      </c>
      <c r="Q51" s="1">
        <v>28</v>
      </c>
      <c r="R51" s="1">
        <v>246</v>
      </c>
      <c r="S51" s="1">
        <v>188</v>
      </c>
      <c r="T51" s="1">
        <v>847</v>
      </c>
      <c r="U51" s="1" t="s">
        <v>1893</v>
      </c>
      <c r="V51" s="1" t="s">
        <v>1894</v>
      </c>
    </row>
    <row r="52" spans="1:22" x14ac:dyDescent="0.25">
      <c r="A52" s="1" t="s">
        <v>77</v>
      </c>
      <c r="B52" s="1" t="s">
        <v>729</v>
      </c>
      <c r="C52" s="1" t="s">
        <v>78</v>
      </c>
      <c r="D52" s="1">
        <v>0.61629528173054904</v>
      </c>
      <c r="E52" s="1">
        <f t="shared" si="0"/>
        <v>1.5329336793081307</v>
      </c>
      <c r="F52" s="1">
        <v>4.5792121474952902E-2</v>
      </c>
      <c r="G52" s="1" t="s">
        <v>1353</v>
      </c>
      <c r="H52" s="1" t="s">
        <v>1354</v>
      </c>
      <c r="J52" s="1" t="s">
        <v>1895</v>
      </c>
      <c r="K52" s="1" t="s">
        <v>1896</v>
      </c>
      <c r="L52" s="1" t="s">
        <v>1897</v>
      </c>
      <c r="M52" s="4">
        <v>86.263000000000005</v>
      </c>
      <c r="N52" s="1">
        <v>677</v>
      </c>
      <c r="O52" s="1">
        <v>78</v>
      </c>
      <c r="P52" s="1">
        <v>4</v>
      </c>
      <c r="Q52" s="1">
        <v>1</v>
      </c>
      <c r="R52" s="1">
        <v>663</v>
      </c>
      <c r="S52" s="1">
        <v>107</v>
      </c>
      <c r="T52" s="1">
        <v>2134</v>
      </c>
      <c r="U52" s="1" t="s">
        <v>1748</v>
      </c>
      <c r="V52" s="1" t="s">
        <v>1898</v>
      </c>
    </row>
    <row r="53" spans="1:22" x14ac:dyDescent="0.25">
      <c r="A53" s="1" t="s">
        <v>79</v>
      </c>
      <c r="B53" s="1" t="s">
        <v>730</v>
      </c>
      <c r="C53" s="1" t="s">
        <v>89</v>
      </c>
      <c r="D53" s="1">
        <v>0.61140053909157399</v>
      </c>
      <c r="E53" s="1">
        <f t="shared" si="0"/>
        <v>1.5277415898682773</v>
      </c>
      <c r="F53" s="1">
        <v>1.4434133230652801E-2</v>
      </c>
      <c r="J53" s="1" t="s">
        <v>1899</v>
      </c>
      <c r="K53" s="1" t="s">
        <v>1900</v>
      </c>
      <c r="L53" s="1" t="s">
        <v>1901</v>
      </c>
      <c r="M53" s="4">
        <v>39.744</v>
      </c>
      <c r="N53" s="1">
        <v>234</v>
      </c>
      <c r="O53" s="1">
        <v>124</v>
      </c>
      <c r="P53" s="1">
        <v>6</v>
      </c>
      <c r="Q53" s="1">
        <v>167</v>
      </c>
      <c r="R53" s="1">
        <v>393</v>
      </c>
      <c r="S53" s="1">
        <v>328</v>
      </c>
      <c r="T53" s="1">
        <v>999</v>
      </c>
      <c r="U53" s="1" t="s">
        <v>1902</v>
      </c>
      <c r="V53" s="1" t="s">
        <v>1903</v>
      </c>
    </row>
    <row r="54" spans="1:22" x14ac:dyDescent="0.25">
      <c r="A54" s="1" t="s">
        <v>80</v>
      </c>
      <c r="B54" s="1" t="s">
        <v>731</v>
      </c>
      <c r="C54" s="1" t="s">
        <v>81</v>
      </c>
      <c r="D54" s="1">
        <v>0.60246023075727395</v>
      </c>
      <c r="E54" s="1">
        <f t="shared" si="0"/>
        <v>1.51830352616914</v>
      </c>
      <c r="F54" s="1">
        <v>3.69864750798065E-2</v>
      </c>
      <c r="G54" s="1" t="s">
        <v>1355</v>
      </c>
      <c r="H54" s="1" t="s">
        <v>1356</v>
      </c>
      <c r="J54" s="1" t="s">
        <v>1904</v>
      </c>
      <c r="K54" s="1" t="s">
        <v>1905</v>
      </c>
      <c r="L54" s="1" t="s">
        <v>1906</v>
      </c>
      <c r="M54" s="4">
        <v>61.569000000000003</v>
      </c>
      <c r="N54" s="1">
        <v>510</v>
      </c>
      <c r="O54" s="1">
        <v>189</v>
      </c>
      <c r="P54" s="1">
        <v>3</v>
      </c>
      <c r="Q54" s="1">
        <v>32</v>
      </c>
      <c r="R54" s="1">
        <v>540</v>
      </c>
      <c r="S54" s="1">
        <v>134</v>
      </c>
      <c r="T54" s="1">
        <v>1645</v>
      </c>
      <c r="U54" s="1" t="s">
        <v>1748</v>
      </c>
      <c r="V54" s="1" t="s">
        <v>1907</v>
      </c>
    </row>
    <row r="55" spans="1:22" x14ac:dyDescent="0.25">
      <c r="A55" s="1" t="s">
        <v>82</v>
      </c>
      <c r="B55" s="1" t="s">
        <v>732</v>
      </c>
      <c r="C55" s="1" t="s">
        <v>678</v>
      </c>
      <c r="D55" s="1">
        <v>0.60084729529872405</v>
      </c>
      <c r="E55" s="1">
        <f t="shared" si="0"/>
        <v>1.5166070088294354</v>
      </c>
      <c r="F55" s="1">
        <v>3.1982424303190503E-2</v>
      </c>
      <c r="J55" s="1" t="s">
        <v>1908</v>
      </c>
      <c r="L55" s="1" t="s">
        <v>1909</v>
      </c>
      <c r="M55" s="4">
        <v>32.08</v>
      </c>
      <c r="N55" s="1">
        <v>452</v>
      </c>
      <c r="O55" s="1">
        <v>268</v>
      </c>
      <c r="P55" s="1">
        <v>18</v>
      </c>
      <c r="Q55" s="1">
        <v>14</v>
      </c>
      <c r="R55" s="1">
        <v>450</v>
      </c>
      <c r="S55" s="1">
        <v>1</v>
      </c>
      <c r="T55" s="1">
        <v>1284</v>
      </c>
      <c r="U55" s="1" t="s">
        <v>1910</v>
      </c>
      <c r="V55" s="1" t="s">
        <v>1911</v>
      </c>
    </row>
    <row r="56" spans="1:22" x14ac:dyDescent="0.25">
      <c r="A56" s="1" t="s">
        <v>83</v>
      </c>
      <c r="B56" s="1" t="s">
        <v>733</v>
      </c>
      <c r="C56" s="1" t="s">
        <v>84</v>
      </c>
      <c r="D56" s="1">
        <v>0.59145085652405105</v>
      </c>
      <c r="E56" s="1">
        <f t="shared" si="0"/>
        <v>1.5067612709214901</v>
      </c>
      <c r="F56" s="1">
        <v>2.3789734869099001E-2</v>
      </c>
      <c r="G56" s="1" t="s">
        <v>1357</v>
      </c>
      <c r="H56" s="1" t="s">
        <v>1358</v>
      </c>
      <c r="J56" s="1" t="s">
        <v>1912</v>
      </c>
      <c r="K56" s="1" t="s">
        <v>1913</v>
      </c>
      <c r="L56" s="1" t="s">
        <v>1914</v>
      </c>
      <c r="M56" s="4">
        <v>75.915999999999997</v>
      </c>
      <c r="N56" s="1">
        <v>191</v>
      </c>
      <c r="O56" s="1">
        <v>46</v>
      </c>
      <c r="P56" s="1">
        <v>0</v>
      </c>
      <c r="Q56" s="1">
        <v>155</v>
      </c>
      <c r="R56" s="1">
        <v>345</v>
      </c>
      <c r="S56" s="1">
        <v>376</v>
      </c>
      <c r="T56" s="1">
        <v>948</v>
      </c>
      <c r="U56" s="1" t="s">
        <v>1915</v>
      </c>
      <c r="V56" s="1" t="s">
        <v>1916</v>
      </c>
    </row>
    <row r="57" spans="1:22" x14ac:dyDescent="0.25">
      <c r="A57" s="1" t="s">
        <v>85</v>
      </c>
      <c r="B57" s="1" t="s">
        <v>734</v>
      </c>
      <c r="C57" s="1" t="s">
        <v>679</v>
      </c>
      <c r="D57" s="1">
        <v>0.59141002968071499</v>
      </c>
      <c r="E57" s="1">
        <f t="shared" si="0"/>
        <v>1.5067186316705106</v>
      </c>
      <c r="F57" s="1">
        <v>1.3632642334526201E-2</v>
      </c>
      <c r="J57" s="1" t="s">
        <v>1917</v>
      </c>
      <c r="L57" s="1" t="s">
        <v>1918</v>
      </c>
      <c r="M57" s="4">
        <v>46.743000000000002</v>
      </c>
      <c r="N57" s="1">
        <v>261</v>
      </c>
      <c r="O57" s="1">
        <v>120</v>
      </c>
      <c r="P57" s="1">
        <v>8</v>
      </c>
      <c r="Q57" s="1">
        <v>1</v>
      </c>
      <c r="R57" s="1">
        <v>257</v>
      </c>
      <c r="S57" s="1">
        <v>77</v>
      </c>
      <c r="T57" s="1">
        <v>814</v>
      </c>
      <c r="U57" s="1" t="s">
        <v>1919</v>
      </c>
      <c r="V57" s="1" t="s">
        <v>1920</v>
      </c>
    </row>
    <row r="58" spans="1:22" x14ac:dyDescent="0.25">
      <c r="A58" s="1" t="s">
        <v>86</v>
      </c>
      <c r="B58" s="1" t="s">
        <v>735</v>
      </c>
      <c r="C58" s="1" t="s">
        <v>78</v>
      </c>
      <c r="D58" s="1">
        <v>0.58757438808871898</v>
      </c>
      <c r="E58" s="1">
        <f t="shared" si="0"/>
        <v>1.5027180932531485</v>
      </c>
      <c r="F58" s="1">
        <v>6.6370181803198603E-3</v>
      </c>
      <c r="J58" s="1" t="s">
        <v>1921</v>
      </c>
      <c r="K58" s="1" t="s">
        <v>1922</v>
      </c>
      <c r="L58" s="1" t="s">
        <v>1923</v>
      </c>
      <c r="M58" s="4">
        <v>83.730999999999995</v>
      </c>
      <c r="N58" s="1">
        <v>670</v>
      </c>
      <c r="O58" s="1">
        <v>108</v>
      </c>
      <c r="P58" s="1">
        <v>1</v>
      </c>
      <c r="Q58" s="1">
        <v>14</v>
      </c>
      <c r="R58" s="1">
        <v>682</v>
      </c>
      <c r="S58" s="1">
        <v>213</v>
      </c>
      <c r="T58" s="1">
        <v>2222</v>
      </c>
      <c r="U58" s="1" t="s">
        <v>1748</v>
      </c>
      <c r="V58" s="1" t="s">
        <v>1924</v>
      </c>
    </row>
    <row r="59" spans="1:22" s="5" customFormat="1" x14ac:dyDescent="0.25">
      <c r="A59" s="5" t="s">
        <v>87</v>
      </c>
      <c r="B59" s="5" t="s">
        <v>736</v>
      </c>
      <c r="C59" s="5" t="s">
        <v>1142</v>
      </c>
      <c r="D59" s="5">
        <v>0.58532276531391103</v>
      </c>
      <c r="E59" s="5">
        <f t="shared" si="0"/>
        <v>1.5003746213526841</v>
      </c>
      <c r="F59" s="5">
        <v>1.8857568589674498E-2</v>
      </c>
      <c r="J59" s="5" t="s">
        <v>3280</v>
      </c>
      <c r="K59" s="5" t="s">
        <v>3280</v>
      </c>
      <c r="L59" s="5" t="s">
        <v>3280</v>
      </c>
      <c r="M59" s="5" t="s">
        <v>3280</v>
      </c>
      <c r="N59" s="5" t="s">
        <v>3280</v>
      </c>
      <c r="O59" s="5" t="s">
        <v>3280</v>
      </c>
      <c r="P59" s="5" t="s">
        <v>3280</v>
      </c>
      <c r="Q59" s="5" t="s">
        <v>3280</v>
      </c>
      <c r="R59" s="5" t="s">
        <v>3280</v>
      </c>
      <c r="S59" s="5" t="s">
        <v>3280</v>
      </c>
      <c r="T59" s="5" t="s">
        <v>3280</v>
      </c>
      <c r="U59" s="5" t="s">
        <v>3280</v>
      </c>
      <c r="V59" s="5" t="s">
        <v>3280</v>
      </c>
    </row>
    <row r="60" spans="1:22" x14ac:dyDescent="0.25">
      <c r="A60" s="1" t="s">
        <v>88</v>
      </c>
      <c r="B60" s="1" t="s">
        <v>737</v>
      </c>
      <c r="C60" s="1" t="s">
        <v>89</v>
      </c>
      <c r="D60" s="1">
        <v>0.57342376112106097</v>
      </c>
      <c r="E60" s="1">
        <f t="shared" si="0"/>
        <v>1.4880507816583541</v>
      </c>
      <c r="F60" s="1">
        <v>3.56929570862752E-2</v>
      </c>
      <c r="G60" s="1" t="s">
        <v>1359</v>
      </c>
      <c r="H60" s="1" t="s">
        <v>1360</v>
      </c>
      <c r="J60" s="1" t="s">
        <v>1925</v>
      </c>
      <c r="K60" s="1" t="s">
        <v>1926</v>
      </c>
      <c r="L60" s="1" t="s">
        <v>1927</v>
      </c>
      <c r="M60" s="4">
        <v>81.522000000000006</v>
      </c>
      <c r="N60" s="1">
        <v>184</v>
      </c>
      <c r="O60" s="1">
        <v>33</v>
      </c>
      <c r="P60" s="1">
        <v>1</v>
      </c>
      <c r="Q60" s="1">
        <v>65</v>
      </c>
      <c r="R60" s="1">
        <v>247</v>
      </c>
      <c r="S60" s="1">
        <v>279</v>
      </c>
      <c r="T60" s="1">
        <v>830</v>
      </c>
      <c r="U60" s="1" t="s">
        <v>1928</v>
      </c>
      <c r="V60" s="1" t="s">
        <v>1929</v>
      </c>
    </row>
    <row r="61" spans="1:22" x14ac:dyDescent="0.25">
      <c r="A61" s="1" t="s">
        <v>90</v>
      </c>
      <c r="B61" s="1" t="s">
        <v>738</v>
      </c>
      <c r="C61" s="1" t="s">
        <v>91</v>
      </c>
      <c r="D61" s="1">
        <v>0.56181318693432702</v>
      </c>
      <c r="E61" s="1">
        <f t="shared" si="0"/>
        <v>1.4761232516573553</v>
      </c>
      <c r="F61" s="1">
        <v>1.91621170865863E-2</v>
      </c>
      <c r="G61" s="1" t="s">
        <v>1361</v>
      </c>
      <c r="H61" s="1" t="s">
        <v>1362</v>
      </c>
      <c r="J61" s="1" t="s">
        <v>1930</v>
      </c>
      <c r="K61" s="1" t="s">
        <v>1931</v>
      </c>
      <c r="L61" s="1" t="s">
        <v>1932</v>
      </c>
      <c r="M61" s="4">
        <v>77.533000000000001</v>
      </c>
      <c r="N61" s="1">
        <v>227</v>
      </c>
      <c r="O61" s="1">
        <v>51</v>
      </c>
      <c r="P61" s="1">
        <v>0</v>
      </c>
      <c r="Q61" s="1">
        <v>77</v>
      </c>
      <c r="R61" s="1">
        <v>303</v>
      </c>
      <c r="S61" s="1">
        <v>248</v>
      </c>
      <c r="T61" s="1">
        <v>928</v>
      </c>
      <c r="U61" s="1" t="s">
        <v>1933</v>
      </c>
      <c r="V61" s="1" t="s">
        <v>1934</v>
      </c>
    </row>
    <row r="62" spans="1:22" x14ac:dyDescent="0.25">
      <c r="A62" s="1" t="s">
        <v>92</v>
      </c>
      <c r="B62" s="1" t="s">
        <v>739</v>
      </c>
      <c r="C62" s="1" t="s">
        <v>93</v>
      </c>
      <c r="D62" s="1">
        <v>0.55902146059630597</v>
      </c>
      <c r="E62" s="1">
        <f t="shared" si="0"/>
        <v>1.4732696010571267</v>
      </c>
      <c r="F62" s="1">
        <v>4.55506586811259E-2</v>
      </c>
      <c r="H62" s="1" t="s">
        <v>1363</v>
      </c>
      <c r="J62" s="1" t="s">
        <v>1935</v>
      </c>
      <c r="K62" s="1" t="s">
        <v>1936</v>
      </c>
      <c r="L62" s="1" t="s">
        <v>1937</v>
      </c>
      <c r="M62" s="4">
        <v>71.77</v>
      </c>
      <c r="N62" s="1">
        <v>209</v>
      </c>
      <c r="O62" s="1">
        <v>52</v>
      </c>
      <c r="P62" s="1">
        <v>2</v>
      </c>
      <c r="Q62" s="1">
        <v>17</v>
      </c>
      <c r="R62" s="1">
        <v>224</v>
      </c>
      <c r="S62" s="1">
        <v>188</v>
      </c>
      <c r="T62" s="1">
        <v>796</v>
      </c>
      <c r="U62" s="1" t="s">
        <v>1938</v>
      </c>
      <c r="V62" s="1" t="s">
        <v>1939</v>
      </c>
    </row>
    <row r="63" spans="1:22" x14ac:dyDescent="0.25">
      <c r="A63" s="1" t="s">
        <v>94</v>
      </c>
      <c r="B63" s="1" t="s">
        <v>740</v>
      </c>
      <c r="C63" s="1" t="s">
        <v>1119</v>
      </c>
      <c r="D63" s="1">
        <v>0.555631418228271</v>
      </c>
      <c r="E63" s="1">
        <f t="shared" si="0"/>
        <v>1.4698117788227638</v>
      </c>
      <c r="F63" s="1">
        <v>3.3769464880470897E-2</v>
      </c>
      <c r="J63" s="1" t="s">
        <v>1940</v>
      </c>
      <c r="K63" s="1" t="s">
        <v>1941</v>
      </c>
      <c r="L63" s="1" t="s">
        <v>1942</v>
      </c>
      <c r="M63" s="4">
        <v>78.825999999999993</v>
      </c>
      <c r="N63" s="1">
        <v>477</v>
      </c>
      <c r="O63" s="1">
        <v>97</v>
      </c>
      <c r="P63" s="1">
        <v>2</v>
      </c>
      <c r="Q63" s="1">
        <v>6</v>
      </c>
      <c r="R63" s="1">
        <v>478</v>
      </c>
      <c r="S63" s="1">
        <v>64</v>
      </c>
      <c r="T63" s="1">
        <v>1494</v>
      </c>
      <c r="U63" s="1" t="s">
        <v>1748</v>
      </c>
      <c r="V63" s="1" t="s">
        <v>1943</v>
      </c>
    </row>
    <row r="64" spans="1:22" x14ac:dyDescent="0.25">
      <c r="A64" s="1" t="s">
        <v>95</v>
      </c>
      <c r="B64" s="1" t="s">
        <v>741</v>
      </c>
      <c r="C64" s="1" t="s">
        <v>96</v>
      </c>
      <c r="D64" s="1">
        <v>0.54648600968320304</v>
      </c>
      <c r="E64" s="1">
        <f t="shared" si="0"/>
        <v>1.4605239436065502</v>
      </c>
      <c r="F64" s="1">
        <v>3.8600857302306203E-2</v>
      </c>
      <c r="G64" s="1" t="s">
        <v>1364</v>
      </c>
      <c r="H64" s="1" t="s">
        <v>1365</v>
      </c>
      <c r="J64" s="1" t="s">
        <v>1944</v>
      </c>
      <c r="L64" s="1" t="s">
        <v>1945</v>
      </c>
      <c r="M64" s="4">
        <v>69.397999999999996</v>
      </c>
      <c r="N64" s="1">
        <v>598</v>
      </c>
      <c r="O64" s="1">
        <v>181</v>
      </c>
      <c r="P64" s="1">
        <v>2</v>
      </c>
      <c r="Q64" s="1">
        <v>3</v>
      </c>
      <c r="R64" s="1">
        <v>598</v>
      </c>
      <c r="S64" s="1">
        <v>49</v>
      </c>
      <c r="T64" s="1">
        <v>1842</v>
      </c>
      <c r="U64" s="1" t="s">
        <v>1748</v>
      </c>
      <c r="V64" s="1" t="s">
        <v>1946</v>
      </c>
    </row>
    <row r="65" spans="1:22" x14ac:dyDescent="0.25">
      <c r="A65" s="1" t="s">
        <v>97</v>
      </c>
      <c r="B65" s="1" t="s">
        <v>742</v>
      </c>
      <c r="C65" s="1" t="s">
        <v>1120</v>
      </c>
      <c r="D65" s="1">
        <v>0.54631327918334205</v>
      </c>
      <c r="E65" s="1">
        <f t="shared" si="0"/>
        <v>1.4603490889615824</v>
      </c>
      <c r="F65" s="1">
        <v>2.71844600310709E-2</v>
      </c>
      <c r="J65" s="1" t="s">
        <v>1947</v>
      </c>
      <c r="K65" s="1" t="s">
        <v>1948</v>
      </c>
      <c r="L65" s="1" t="s">
        <v>1949</v>
      </c>
      <c r="M65" s="4">
        <v>54.688000000000002</v>
      </c>
      <c r="N65" s="1">
        <v>832</v>
      </c>
      <c r="O65" s="1">
        <v>312</v>
      </c>
      <c r="P65" s="1">
        <v>15</v>
      </c>
      <c r="Q65" s="1">
        <v>1</v>
      </c>
      <c r="R65" s="1">
        <v>781</v>
      </c>
      <c r="S65" s="1">
        <v>86</v>
      </c>
      <c r="T65" s="1">
        <v>2539</v>
      </c>
      <c r="U65" s="1" t="s">
        <v>1748</v>
      </c>
      <c r="V65" s="1" t="s">
        <v>1950</v>
      </c>
    </row>
    <row r="66" spans="1:22" x14ac:dyDescent="0.25">
      <c r="A66" s="1" t="s">
        <v>98</v>
      </c>
      <c r="B66" s="1" t="s">
        <v>743</v>
      </c>
      <c r="C66" s="1" t="s">
        <v>513</v>
      </c>
      <c r="D66" s="1">
        <v>0.54569234191643401</v>
      </c>
      <c r="E66" s="1">
        <f t="shared" si="0"/>
        <v>1.4597206886179577</v>
      </c>
      <c r="F66" s="1">
        <v>4.6126673689604798E-4</v>
      </c>
      <c r="J66" s="1" t="s">
        <v>1951</v>
      </c>
      <c r="K66" s="1" t="s">
        <v>1952</v>
      </c>
      <c r="L66" s="1" t="s">
        <v>1953</v>
      </c>
      <c r="M66" s="4">
        <v>54.006</v>
      </c>
      <c r="N66" s="1">
        <v>337</v>
      </c>
      <c r="O66" s="1">
        <v>142</v>
      </c>
      <c r="P66" s="1">
        <v>3</v>
      </c>
      <c r="Q66" s="1">
        <v>30</v>
      </c>
      <c r="R66" s="1">
        <v>356</v>
      </c>
      <c r="S66" s="1">
        <v>63</v>
      </c>
      <c r="T66" s="1">
        <v>1064</v>
      </c>
      <c r="U66" s="1" t="s">
        <v>1954</v>
      </c>
      <c r="V66" s="1" t="s">
        <v>1955</v>
      </c>
    </row>
    <row r="67" spans="1:22" x14ac:dyDescent="0.25">
      <c r="A67" s="1" t="s">
        <v>99</v>
      </c>
      <c r="B67" s="1" t="s">
        <v>744</v>
      </c>
      <c r="C67" s="1" t="s">
        <v>100</v>
      </c>
      <c r="D67" s="1">
        <v>0.54492663912508799</v>
      </c>
      <c r="E67" s="1">
        <f t="shared" si="0"/>
        <v>1.4589461551117584</v>
      </c>
      <c r="F67" s="1">
        <v>5.7414518325829798E-3</v>
      </c>
      <c r="G67" s="1" t="s">
        <v>1366</v>
      </c>
      <c r="H67" s="1" t="s">
        <v>1367</v>
      </c>
      <c r="J67" s="1" t="s">
        <v>1956</v>
      </c>
      <c r="K67" s="1" t="s">
        <v>1957</v>
      </c>
      <c r="L67" s="1" t="s">
        <v>1958</v>
      </c>
      <c r="M67" s="4">
        <v>92.587000000000003</v>
      </c>
      <c r="N67" s="1">
        <v>634</v>
      </c>
      <c r="O67" s="1">
        <v>47</v>
      </c>
      <c r="P67" s="1">
        <v>0</v>
      </c>
      <c r="Q67" s="1">
        <v>19</v>
      </c>
      <c r="R67" s="1">
        <v>652</v>
      </c>
      <c r="S67" s="1">
        <v>221</v>
      </c>
      <c r="T67" s="1">
        <v>2122</v>
      </c>
      <c r="U67" s="1" t="s">
        <v>1748</v>
      </c>
      <c r="V67" s="1" t="s">
        <v>1959</v>
      </c>
    </row>
    <row r="68" spans="1:22" x14ac:dyDescent="0.25">
      <c r="A68" s="1" t="s">
        <v>101</v>
      </c>
      <c r="B68" s="1" t="s">
        <v>745</v>
      </c>
      <c r="C68" s="1" t="s">
        <v>81</v>
      </c>
      <c r="D68" s="1">
        <v>0.54213618576322997</v>
      </c>
      <c r="E68" s="1">
        <f t="shared" ref="E68:E131" si="1">POWER(2,D68)</f>
        <v>1.4561269962082295</v>
      </c>
      <c r="F68" s="1">
        <v>3.1145007075205101E-3</v>
      </c>
      <c r="J68" s="1" t="s">
        <v>1960</v>
      </c>
      <c r="L68" s="1" t="s">
        <v>1961</v>
      </c>
      <c r="M68" s="4">
        <v>61.561999999999998</v>
      </c>
      <c r="N68" s="1">
        <v>333</v>
      </c>
      <c r="O68" s="1">
        <v>128</v>
      </c>
      <c r="P68" s="1">
        <v>0</v>
      </c>
      <c r="Q68" s="1">
        <v>27</v>
      </c>
      <c r="R68" s="1">
        <v>359</v>
      </c>
      <c r="S68" s="1">
        <v>249</v>
      </c>
      <c r="T68" s="1">
        <v>1247</v>
      </c>
      <c r="U68" s="1" t="s">
        <v>1962</v>
      </c>
      <c r="V68" s="1" t="s">
        <v>1963</v>
      </c>
    </row>
    <row r="69" spans="1:22" x14ac:dyDescent="0.25">
      <c r="A69" s="1" t="s">
        <v>102</v>
      </c>
      <c r="B69" s="1" t="s">
        <v>746</v>
      </c>
      <c r="C69" s="1" t="s">
        <v>103</v>
      </c>
      <c r="D69" s="1">
        <v>0.54131002083608204</v>
      </c>
      <c r="E69" s="1">
        <f t="shared" si="1"/>
        <v>1.4552933781297173</v>
      </c>
      <c r="F69" s="1">
        <v>7.3630010499003799E-3</v>
      </c>
      <c r="G69" s="1" t="s">
        <v>1368</v>
      </c>
      <c r="H69" s="1" t="s">
        <v>1369</v>
      </c>
      <c r="J69" s="1" t="s">
        <v>1964</v>
      </c>
      <c r="K69" s="1" t="s">
        <v>1965</v>
      </c>
      <c r="L69" s="1" t="s">
        <v>1966</v>
      </c>
      <c r="M69" s="4">
        <v>57.741999999999997</v>
      </c>
      <c r="N69" s="1">
        <v>1382</v>
      </c>
      <c r="O69" s="1">
        <v>526</v>
      </c>
      <c r="P69" s="1">
        <v>18</v>
      </c>
      <c r="Q69" s="1">
        <v>6</v>
      </c>
      <c r="R69" s="1">
        <v>1360</v>
      </c>
      <c r="S69" s="1">
        <v>193</v>
      </c>
      <c r="T69" s="1">
        <v>4245</v>
      </c>
      <c r="U69" s="1" t="s">
        <v>1748</v>
      </c>
      <c r="V69" s="1" t="s">
        <v>1967</v>
      </c>
    </row>
    <row r="70" spans="1:22" x14ac:dyDescent="0.25">
      <c r="A70" s="1" t="s">
        <v>104</v>
      </c>
      <c r="B70" s="1" t="s">
        <v>747</v>
      </c>
      <c r="C70" s="1" t="s">
        <v>58</v>
      </c>
      <c r="D70" s="1">
        <v>0.53786707436449099</v>
      </c>
      <c r="E70" s="1">
        <f t="shared" si="1"/>
        <v>1.4518245069438753</v>
      </c>
      <c r="F70" s="1">
        <v>4.2807262039376501E-2</v>
      </c>
      <c r="G70" s="1" t="s">
        <v>1341</v>
      </c>
      <c r="H70" s="1" t="s">
        <v>1370</v>
      </c>
      <c r="J70" s="1" t="s">
        <v>1848</v>
      </c>
      <c r="K70" s="1" t="s">
        <v>1849</v>
      </c>
      <c r="L70" s="1" t="s">
        <v>1850</v>
      </c>
      <c r="M70" s="4">
        <v>86.23</v>
      </c>
      <c r="N70" s="1">
        <v>443</v>
      </c>
      <c r="O70" s="1">
        <v>56</v>
      </c>
      <c r="P70" s="1">
        <v>2</v>
      </c>
      <c r="Q70" s="1">
        <v>10</v>
      </c>
      <c r="R70" s="1">
        <v>451</v>
      </c>
      <c r="S70" s="1">
        <v>199</v>
      </c>
      <c r="T70" s="1">
        <v>1515</v>
      </c>
      <c r="U70" s="1" t="s">
        <v>1748</v>
      </c>
      <c r="V70" s="1" t="s">
        <v>1968</v>
      </c>
    </row>
    <row r="71" spans="1:22" x14ac:dyDescent="0.25">
      <c r="A71" s="1" t="s">
        <v>105</v>
      </c>
      <c r="B71" s="1" t="s">
        <v>748</v>
      </c>
      <c r="C71" s="1" t="s">
        <v>1121</v>
      </c>
      <c r="D71" s="1">
        <v>0.53540834205919896</v>
      </c>
      <c r="E71" s="1">
        <f t="shared" si="1"/>
        <v>1.4493523228488094</v>
      </c>
      <c r="F71" s="1">
        <v>7.7312369097358004E-3</v>
      </c>
      <c r="J71" s="1" t="s">
        <v>1969</v>
      </c>
      <c r="L71" s="1" t="s">
        <v>1725</v>
      </c>
      <c r="M71" s="4">
        <v>86.516999999999996</v>
      </c>
      <c r="N71" s="1">
        <v>89</v>
      </c>
      <c r="O71" s="1">
        <v>12</v>
      </c>
      <c r="P71" s="1">
        <v>0</v>
      </c>
      <c r="Q71" s="1">
        <v>5</v>
      </c>
      <c r="R71" s="1">
        <v>93</v>
      </c>
      <c r="S71" s="1">
        <v>348</v>
      </c>
      <c r="T71" s="1">
        <v>614</v>
      </c>
      <c r="U71" s="1" t="s">
        <v>1970</v>
      </c>
      <c r="V71" s="1" t="s">
        <v>1971</v>
      </c>
    </row>
    <row r="72" spans="1:22" x14ac:dyDescent="0.25">
      <c r="A72" s="1" t="s">
        <v>106</v>
      </c>
      <c r="B72" s="1" t="s">
        <v>749</v>
      </c>
      <c r="C72" s="1" t="s">
        <v>107</v>
      </c>
      <c r="D72" s="1">
        <v>0.53376574121871301</v>
      </c>
      <c r="E72" s="1">
        <f t="shared" si="1"/>
        <v>1.4477030813275964</v>
      </c>
      <c r="F72" s="1">
        <v>1.0803085739450101E-2</v>
      </c>
      <c r="J72" s="1" t="s">
        <v>1972</v>
      </c>
      <c r="L72" s="1" t="s">
        <v>1973</v>
      </c>
      <c r="M72" s="4">
        <v>62.902999999999999</v>
      </c>
      <c r="N72" s="1">
        <v>434</v>
      </c>
      <c r="O72" s="1">
        <v>145</v>
      </c>
      <c r="P72" s="1">
        <v>5</v>
      </c>
      <c r="Q72" s="1">
        <v>1</v>
      </c>
      <c r="R72" s="1">
        <v>432</v>
      </c>
      <c r="S72" s="1">
        <v>116</v>
      </c>
      <c r="T72" s="1">
        <v>1375</v>
      </c>
      <c r="U72" s="1" t="s">
        <v>1748</v>
      </c>
      <c r="V72" s="1" t="s">
        <v>1974</v>
      </c>
    </row>
    <row r="73" spans="1:22" x14ac:dyDescent="0.25">
      <c r="A73" s="1" t="s">
        <v>108</v>
      </c>
      <c r="B73" s="1" t="s">
        <v>750</v>
      </c>
      <c r="C73" s="1" t="s">
        <v>1122</v>
      </c>
      <c r="D73" s="1">
        <v>0.53166854792165097</v>
      </c>
      <c r="E73" s="1">
        <f t="shared" si="1"/>
        <v>1.4456001368815732</v>
      </c>
      <c r="F73" s="1">
        <v>4.6266380966489502E-2</v>
      </c>
      <c r="J73" s="1" t="s">
        <v>1975</v>
      </c>
      <c r="L73" s="1" t="s">
        <v>1976</v>
      </c>
      <c r="M73" s="4">
        <v>66.102000000000004</v>
      </c>
      <c r="N73" s="1">
        <v>590</v>
      </c>
      <c r="O73" s="1">
        <v>172</v>
      </c>
      <c r="P73" s="1">
        <v>5</v>
      </c>
      <c r="Q73" s="1">
        <v>31</v>
      </c>
      <c r="R73" s="1">
        <v>617</v>
      </c>
      <c r="S73" s="1">
        <v>212</v>
      </c>
      <c r="T73" s="1">
        <v>1906</v>
      </c>
      <c r="U73" s="1" t="s">
        <v>1748</v>
      </c>
      <c r="V73" s="1" t="s">
        <v>1977</v>
      </c>
    </row>
    <row r="74" spans="1:22" x14ac:dyDescent="0.25">
      <c r="A74" s="1" t="s">
        <v>109</v>
      </c>
      <c r="B74" s="1" t="s">
        <v>751</v>
      </c>
      <c r="C74" s="1" t="s">
        <v>32</v>
      </c>
      <c r="D74" s="1">
        <v>0.53137349492872799</v>
      </c>
      <c r="E74" s="1">
        <f t="shared" si="1"/>
        <v>1.4453045199826047</v>
      </c>
      <c r="F74" s="1">
        <v>4.8149727984048499E-2</v>
      </c>
      <c r="J74" s="1" t="s">
        <v>1978</v>
      </c>
      <c r="L74" s="1" t="s">
        <v>1772</v>
      </c>
      <c r="M74" s="4">
        <v>85.231999999999999</v>
      </c>
      <c r="N74" s="1">
        <v>237</v>
      </c>
      <c r="O74" s="1">
        <v>32</v>
      </c>
      <c r="P74" s="1">
        <v>1</v>
      </c>
      <c r="Q74" s="1">
        <v>40</v>
      </c>
      <c r="R74" s="1">
        <v>273</v>
      </c>
      <c r="S74" s="1">
        <v>154</v>
      </c>
      <c r="T74" s="1">
        <v>864</v>
      </c>
      <c r="U74" s="1" t="s">
        <v>1979</v>
      </c>
      <c r="V74" s="1" t="s">
        <v>1980</v>
      </c>
    </row>
    <row r="75" spans="1:22" s="5" customFormat="1" x14ac:dyDescent="0.25">
      <c r="A75" s="5" t="s">
        <v>110</v>
      </c>
      <c r="B75" s="5" t="s">
        <v>752</v>
      </c>
      <c r="C75" s="5" t="s">
        <v>1142</v>
      </c>
      <c r="D75" s="5">
        <v>0.53057562314638096</v>
      </c>
      <c r="E75" s="5">
        <f t="shared" si="1"/>
        <v>1.4445054260340722</v>
      </c>
      <c r="F75" s="5">
        <v>3.7921162172022099E-2</v>
      </c>
      <c r="J75" s="5" t="s">
        <v>3280</v>
      </c>
      <c r="K75" s="5" t="s">
        <v>3280</v>
      </c>
      <c r="L75" s="5" t="s">
        <v>3280</v>
      </c>
      <c r="M75" s="5" t="s">
        <v>3280</v>
      </c>
      <c r="N75" s="5" t="s">
        <v>3280</v>
      </c>
      <c r="O75" s="5" t="s">
        <v>3280</v>
      </c>
      <c r="P75" s="5" t="s">
        <v>3280</v>
      </c>
      <c r="Q75" s="5" t="s">
        <v>3280</v>
      </c>
      <c r="R75" s="5" t="s">
        <v>3280</v>
      </c>
      <c r="S75" s="5" t="s">
        <v>3280</v>
      </c>
      <c r="T75" s="5" t="s">
        <v>3280</v>
      </c>
      <c r="U75" s="5" t="s">
        <v>3280</v>
      </c>
      <c r="V75" s="5" t="s">
        <v>3280</v>
      </c>
    </row>
    <row r="76" spans="1:22" x14ac:dyDescent="0.25">
      <c r="A76" s="1" t="s">
        <v>111</v>
      </c>
      <c r="B76" s="1" t="s">
        <v>753</v>
      </c>
      <c r="C76" s="1" t="s">
        <v>1123</v>
      </c>
      <c r="D76" s="1">
        <v>0.52958585617940301</v>
      </c>
      <c r="E76" s="1">
        <f t="shared" si="1"/>
        <v>1.4435147569099978</v>
      </c>
      <c r="F76" s="1">
        <v>6.3597709597712302E-3</v>
      </c>
      <c r="J76" s="1" t="s">
        <v>1981</v>
      </c>
      <c r="K76" s="1" t="s">
        <v>1982</v>
      </c>
      <c r="L76" s="1" t="s">
        <v>1983</v>
      </c>
      <c r="M76" s="4">
        <v>72.108000000000004</v>
      </c>
      <c r="N76" s="1">
        <v>631</v>
      </c>
      <c r="O76" s="1">
        <v>175</v>
      </c>
      <c r="P76" s="1">
        <v>1</v>
      </c>
      <c r="Q76" s="1">
        <v>1</v>
      </c>
      <c r="R76" s="1">
        <v>631</v>
      </c>
      <c r="S76" s="1">
        <v>98</v>
      </c>
      <c r="T76" s="1">
        <v>1987</v>
      </c>
      <c r="U76" s="1" t="s">
        <v>1748</v>
      </c>
      <c r="V76" s="1" t="s">
        <v>1984</v>
      </c>
    </row>
    <row r="77" spans="1:22" x14ac:dyDescent="0.25">
      <c r="A77" s="1" t="s">
        <v>112</v>
      </c>
      <c r="B77" s="1" t="s">
        <v>754</v>
      </c>
      <c r="C77" s="1" t="s">
        <v>113</v>
      </c>
      <c r="D77" s="1">
        <v>0.528095712289959</v>
      </c>
      <c r="E77" s="1">
        <f t="shared" si="1"/>
        <v>1.4420245360937223</v>
      </c>
      <c r="F77" s="1">
        <v>2.0781822713850798E-3</v>
      </c>
      <c r="G77" s="1" t="s">
        <v>1371</v>
      </c>
      <c r="H77" s="1" t="s">
        <v>1372</v>
      </c>
      <c r="J77" s="1" t="s">
        <v>1985</v>
      </c>
      <c r="K77" s="1" t="s">
        <v>1986</v>
      </c>
      <c r="L77" s="1" t="s">
        <v>113</v>
      </c>
      <c r="M77" s="4">
        <v>70.677999999999997</v>
      </c>
      <c r="N77" s="1">
        <v>723</v>
      </c>
      <c r="O77" s="1">
        <v>138</v>
      </c>
      <c r="P77" s="1">
        <v>14</v>
      </c>
      <c r="Q77" s="1">
        <v>1</v>
      </c>
      <c r="R77" s="1">
        <v>650</v>
      </c>
      <c r="S77" s="1">
        <v>235</v>
      </c>
      <c r="T77" s="1">
        <v>2400</v>
      </c>
      <c r="U77" s="1" t="s">
        <v>1748</v>
      </c>
      <c r="V77" s="1" t="s">
        <v>1987</v>
      </c>
    </row>
    <row r="78" spans="1:22" x14ac:dyDescent="0.25">
      <c r="A78" s="1" t="s">
        <v>114</v>
      </c>
      <c r="B78" s="1" t="s">
        <v>755</v>
      </c>
      <c r="C78" s="1" t="s">
        <v>115</v>
      </c>
      <c r="D78" s="1">
        <v>0.52603137992490101</v>
      </c>
      <c r="E78" s="1">
        <f t="shared" si="1"/>
        <v>1.4399626386667395</v>
      </c>
      <c r="F78" s="1">
        <v>2.6773834748124899E-3</v>
      </c>
      <c r="G78" s="1" t="s">
        <v>1373</v>
      </c>
      <c r="H78" s="1" t="s">
        <v>1374</v>
      </c>
      <c r="J78" s="1" t="s">
        <v>1988</v>
      </c>
      <c r="L78" s="1" t="s">
        <v>1989</v>
      </c>
      <c r="M78" s="4">
        <v>85.713999999999999</v>
      </c>
      <c r="N78" s="1">
        <v>273</v>
      </c>
      <c r="O78" s="1">
        <v>31</v>
      </c>
      <c r="P78" s="1">
        <v>2</v>
      </c>
      <c r="Q78" s="1">
        <v>54</v>
      </c>
      <c r="R78" s="1">
        <v>318</v>
      </c>
      <c r="S78" s="1">
        <v>238</v>
      </c>
      <c r="T78" s="1">
        <v>1056</v>
      </c>
      <c r="U78" s="1" t="s">
        <v>1990</v>
      </c>
      <c r="V78" s="1" t="s">
        <v>1991</v>
      </c>
    </row>
    <row r="79" spans="1:22" s="5" customFormat="1" x14ac:dyDescent="0.25">
      <c r="A79" s="5" t="s">
        <v>116</v>
      </c>
      <c r="B79" s="5" t="s">
        <v>756</v>
      </c>
      <c r="C79" s="5" t="s">
        <v>1142</v>
      </c>
      <c r="D79" s="5">
        <v>0.51514173843243805</v>
      </c>
      <c r="E79" s="5">
        <f t="shared" si="1"/>
        <v>1.4291345390170405</v>
      </c>
      <c r="F79" s="5">
        <v>3.01194101114046E-2</v>
      </c>
      <c r="J79" s="5" t="s">
        <v>3280</v>
      </c>
      <c r="K79" s="5" t="s">
        <v>3280</v>
      </c>
      <c r="L79" s="5" t="s">
        <v>3280</v>
      </c>
      <c r="M79" s="5" t="s">
        <v>3280</v>
      </c>
      <c r="N79" s="5" t="s">
        <v>3280</v>
      </c>
      <c r="O79" s="5" t="s">
        <v>3280</v>
      </c>
      <c r="P79" s="5" t="s">
        <v>3280</v>
      </c>
      <c r="Q79" s="5" t="s">
        <v>3280</v>
      </c>
      <c r="R79" s="5" t="s">
        <v>3280</v>
      </c>
      <c r="S79" s="5" t="s">
        <v>3280</v>
      </c>
      <c r="T79" s="5" t="s">
        <v>3280</v>
      </c>
      <c r="U79" s="5" t="s">
        <v>3280</v>
      </c>
      <c r="V79" s="5" t="s">
        <v>3280</v>
      </c>
    </row>
    <row r="80" spans="1:22" x14ac:dyDescent="0.25">
      <c r="A80" s="1" t="s">
        <v>117</v>
      </c>
      <c r="B80" s="1" t="s">
        <v>757</v>
      </c>
      <c r="C80" s="1" t="s">
        <v>118</v>
      </c>
      <c r="D80" s="1">
        <v>0.51059293760117097</v>
      </c>
      <c r="E80" s="1">
        <f t="shared" si="1"/>
        <v>1.4246355905852364</v>
      </c>
      <c r="F80" s="1">
        <v>2.28898295148076E-2</v>
      </c>
      <c r="G80" s="1" t="s">
        <v>1375</v>
      </c>
      <c r="H80" s="1" t="s">
        <v>1376</v>
      </c>
      <c r="J80" s="1" t="s">
        <v>1992</v>
      </c>
      <c r="K80" s="1" t="s">
        <v>1993</v>
      </c>
      <c r="L80" s="1" t="s">
        <v>1994</v>
      </c>
      <c r="M80" s="4">
        <v>92.945999999999998</v>
      </c>
      <c r="N80" s="1">
        <v>241</v>
      </c>
      <c r="O80" s="1">
        <v>17</v>
      </c>
      <c r="P80" s="1">
        <v>0</v>
      </c>
      <c r="Q80" s="1">
        <v>74</v>
      </c>
      <c r="R80" s="1">
        <v>314</v>
      </c>
      <c r="S80" s="1">
        <v>302</v>
      </c>
      <c r="T80" s="1">
        <v>1024</v>
      </c>
      <c r="U80" s="1" t="s">
        <v>1995</v>
      </c>
      <c r="V80" s="1" t="s">
        <v>1996</v>
      </c>
    </row>
    <row r="81" spans="1:22" x14ac:dyDescent="0.25">
      <c r="A81" s="1" t="s">
        <v>119</v>
      </c>
      <c r="B81" s="1" t="s">
        <v>758</v>
      </c>
      <c r="C81" s="1" t="s">
        <v>1124</v>
      </c>
      <c r="D81" s="1">
        <v>0.50257492232869605</v>
      </c>
      <c r="E81" s="1">
        <f t="shared" si="1"/>
        <v>1.4167399047921245</v>
      </c>
      <c r="F81" s="1">
        <v>7.7268085762607398E-4</v>
      </c>
      <c r="J81" s="1" t="s">
        <v>1997</v>
      </c>
      <c r="K81" s="1" t="s">
        <v>1998</v>
      </c>
      <c r="L81" s="1" t="s">
        <v>1999</v>
      </c>
      <c r="M81" s="4">
        <v>87.921999999999997</v>
      </c>
      <c r="N81" s="1">
        <v>563</v>
      </c>
      <c r="O81" s="1">
        <v>67</v>
      </c>
      <c r="P81" s="1">
        <v>1</v>
      </c>
      <c r="Q81" s="1">
        <v>1</v>
      </c>
      <c r="R81" s="1">
        <v>563</v>
      </c>
      <c r="S81" s="1">
        <v>96</v>
      </c>
      <c r="T81" s="1">
        <v>1781</v>
      </c>
      <c r="U81" s="1" t="s">
        <v>1748</v>
      </c>
      <c r="V81" s="1" t="s">
        <v>2000</v>
      </c>
    </row>
    <row r="82" spans="1:22" x14ac:dyDescent="0.25">
      <c r="A82" s="1" t="s">
        <v>120</v>
      </c>
      <c r="B82" s="1" t="s">
        <v>759</v>
      </c>
      <c r="C82" s="1" t="s">
        <v>121</v>
      </c>
      <c r="D82" s="1">
        <v>0.488479741550437</v>
      </c>
      <c r="E82" s="1">
        <f t="shared" si="1"/>
        <v>1.4029657033771061</v>
      </c>
      <c r="F82" s="1">
        <v>3.3617347132496402E-4</v>
      </c>
      <c r="G82" s="1" t="s">
        <v>1377</v>
      </c>
      <c r="H82" s="1" t="s">
        <v>1378</v>
      </c>
      <c r="J82" s="1" t="s">
        <v>2001</v>
      </c>
      <c r="K82" s="1" t="s">
        <v>2002</v>
      </c>
      <c r="L82" s="1" t="s">
        <v>2003</v>
      </c>
      <c r="M82" s="4">
        <v>83.578999999999994</v>
      </c>
      <c r="N82" s="1">
        <v>475</v>
      </c>
      <c r="O82" s="1">
        <v>72</v>
      </c>
      <c r="P82" s="1">
        <v>2</v>
      </c>
      <c r="Q82" s="1">
        <v>1</v>
      </c>
      <c r="R82" s="1">
        <v>470</v>
      </c>
      <c r="S82" s="1">
        <v>107</v>
      </c>
      <c r="T82" s="1">
        <v>1528</v>
      </c>
      <c r="U82" s="1" t="s">
        <v>1748</v>
      </c>
      <c r="V82" s="1" t="s">
        <v>2004</v>
      </c>
    </row>
    <row r="83" spans="1:22" x14ac:dyDescent="0.25">
      <c r="A83" s="1" t="s">
        <v>122</v>
      </c>
      <c r="B83" s="1" t="s">
        <v>760</v>
      </c>
      <c r="C83" s="1" t="s">
        <v>1125</v>
      </c>
      <c r="D83" s="1">
        <v>-0.50650950363419101</v>
      </c>
      <c r="E83" s="1">
        <f t="shared" si="1"/>
        <v>0.70392347123093524</v>
      </c>
      <c r="F83" s="1">
        <v>7.8711515356796203E-3</v>
      </c>
      <c r="J83" s="1" t="s">
        <v>2005</v>
      </c>
      <c r="L83" s="1" t="s">
        <v>2006</v>
      </c>
      <c r="M83" s="4">
        <v>66.866</v>
      </c>
      <c r="N83" s="1">
        <v>335</v>
      </c>
      <c r="O83" s="1">
        <v>105</v>
      </c>
      <c r="P83" s="1">
        <v>3</v>
      </c>
      <c r="Q83" s="1">
        <v>1</v>
      </c>
      <c r="R83" s="1">
        <v>331</v>
      </c>
      <c r="S83" s="1">
        <v>113</v>
      </c>
      <c r="T83" s="1">
        <v>1111</v>
      </c>
      <c r="U83" s="1" t="s">
        <v>2007</v>
      </c>
      <c r="V83" s="1" t="s">
        <v>2008</v>
      </c>
    </row>
    <row r="84" spans="1:22" x14ac:dyDescent="0.25">
      <c r="A84" s="1" t="s">
        <v>123</v>
      </c>
      <c r="B84" s="1" t="s">
        <v>761</v>
      </c>
      <c r="C84" s="1" t="s">
        <v>661</v>
      </c>
      <c r="D84" s="1">
        <v>-0.51265381455107495</v>
      </c>
      <c r="E84" s="1">
        <f t="shared" si="1"/>
        <v>0.70093189820574764</v>
      </c>
      <c r="F84" s="1">
        <v>1.8178324819114602E-2</v>
      </c>
      <c r="J84" s="1" t="s">
        <v>2009</v>
      </c>
      <c r="K84" s="1" t="s">
        <v>2010</v>
      </c>
      <c r="L84" s="1" t="s">
        <v>2011</v>
      </c>
      <c r="M84" s="4">
        <v>34.737000000000002</v>
      </c>
      <c r="N84" s="1">
        <v>380</v>
      </c>
      <c r="O84" s="1">
        <v>168</v>
      </c>
      <c r="P84" s="1">
        <v>16</v>
      </c>
      <c r="Q84" s="1">
        <v>22</v>
      </c>
      <c r="R84" s="1">
        <v>373</v>
      </c>
      <c r="S84" s="1">
        <v>265</v>
      </c>
      <c r="T84" s="1">
        <v>1248</v>
      </c>
      <c r="U84" s="1" t="s">
        <v>2012</v>
      </c>
      <c r="V84" s="1" t="s">
        <v>2013</v>
      </c>
    </row>
    <row r="85" spans="1:22" ht="15.6" x14ac:dyDescent="0.3">
      <c r="A85" s="1" t="s">
        <v>124</v>
      </c>
      <c r="B85" s="1" t="s">
        <v>762</v>
      </c>
      <c r="C85" s="9" t="s">
        <v>3283</v>
      </c>
      <c r="D85" s="1">
        <v>-0.51804314057535406</v>
      </c>
      <c r="E85" s="1">
        <f t="shared" si="1"/>
        <v>0.69831838426872939</v>
      </c>
      <c r="F85" s="1">
        <v>2.8298332401779599E-3</v>
      </c>
      <c r="H85" s="1" t="s">
        <v>1379</v>
      </c>
      <c r="J85" s="1" t="s">
        <v>2014</v>
      </c>
      <c r="K85" s="1" t="s">
        <v>2015</v>
      </c>
      <c r="L85" s="1" t="s">
        <v>2016</v>
      </c>
      <c r="M85" s="4">
        <v>70.632999999999996</v>
      </c>
      <c r="N85" s="1">
        <v>521</v>
      </c>
      <c r="O85" s="1">
        <v>144</v>
      </c>
      <c r="P85" s="1">
        <v>5</v>
      </c>
      <c r="Q85" s="1">
        <v>82</v>
      </c>
      <c r="R85" s="1">
        <v>595</v>
      </c>
      <c r="S85" s="1">
        <v>281</v>
      </c>
      <c r="T85" s="1">
        <v>1837</v>
      </c>
      <c r="U85" s="1" t="s">
        <v>1748</v>
      </c>
      <c r="V85" s="1" t="s">
        <v>2017</v>
      </c>
    </row>
    <row r="86" spans="1:22" x14ac:dyDescent="0.25">
      <c r="A86" s="1" t="s">
        <v>125</v>
      </c>
      <c r="B86" s="1" t="s">
        <v>763</v>
      </c>
      <c r="C86" s="1" t="s">
        <v>1126</v>
      </c>
      <c r="D86" s="1">
        <v>-0.51997812301869195</v>
      </c>
      <c r="E86" s="1">
        <f t="shared" si="1"/>
        <v>0.6973824081794836</v>
      </c>
      <c r="F86" s="1">
        <v>1.3910987871512299E-2</v>
      </c>
      <c r="J86" s="1" t="s">
        <v>2018</v>
      </c>
      <c r="L86" s="1" t="s">
        <v>2019</v>
      </c>
      <c r="M86" s="4">
        <v>65.638999999999996</v>
      </c>
      <c r="N86" s="1">
        <v>649</v>
      </c>
      <c r="O86" s="1">
        <v>196</v>
      </c>
      <c r="P86" s="1">
        <v>6</v>
      </c>
      <c r="Q86" s="1">
        <v>8</v>
      </c>
      <c r="R86" s="1">
        <v>635</v>
      </c>
      <c r="S86" s="1">
        <v>492</v>
      </c>
      <c r="T86" s="1">
        <v>2420</v>
      </c>
      <c r="U86" s="1" t="s">
        <v>1748</v>
      </c>
      <c r="V86" s="1" t="s">
        <v>2020</v>
      </c>
    </row>
    <row r="87" spans="1:22" x14ac:dyDescent="0.25">
      <c r="A87" s="1" t="s">
        <v>126</v>
      </c>
      <c r="B87" s="1" t="s">
        <v>764</v>
      </c>
      <c r="C87" s="1" t="s">
        <v>513</v>
      </c>
      <c r="D87" s="1">
        <v>-0.52110772429913599</v>
      </c>
      <c r="E87" s="1">
        <f t="shared" si="1"/>
        <v>0.69683658545349803</v>
      </c>
      <c r="F87" s="1">
        <v>4.5536773080100498E-4</v>
      </c>
      <c r="J87" s="1" t="s">
        <v>2021</v>
      </c>
      <c r="K87" s="1" t="s">
        <v>2022</v>
      </c>
      <c r="L87" s="1" t="s">
        <v>2023</v>
      </c>
      <c r="M87" s="4">
        <v>26.042000000000002</v>
      </c>
      <c r="N87" s="1">
        <v>96</v>
      </c>
      <c r="O87" s="1">
        <v>66</v>
      </c>
      <c r="P87" s="1">
        <v>1</v>
      </c>
      <c r="Q87" s="1">
        <v>57</v>
      </c>
      <c r="R87" s="1">
        <v>152</v>
      </c>
      <c r="S87" s="1">
        <v>75</v>
      </c>
      <c r="T87" s="1">
        <v>347</v>
      </c>
      <c r="U87" s="1" t="s">
        <v>2024</v>
      </c>
      <c r="V87" s="1" t="s">
        <v>2025</v>
      </c>
    </row>
    <row r="88" spans="1:22" x14ac:dyDescent="0.25">
      <c r="A88" s="1" t="s">
        <v>127</v>
      </c>
      <c r="B88" s="1" t="s">
        <v>765</v>
      </c>
      <c r="C88" s="1" t="s">
        <v>1127</v>
      </c>
      <c r="D88" s="1">
        <v>-0.522298815853112</v>
      </c>
      <c r="E88" s="1">
        <f t="shared" si="1"/>
        <v>0.69626151337031705</v>
      </c>
      <c r="F88" s="1">
        <v>2.7523644525948199E-3</v>
      </c>
      <c r="J88" s="1" t="s">
        <v>2026</v>
      </c>
      <c r="K88" s="1" t="s">
        <v>2027</v>
      </c>
      <c r="L88" s="1" t="s">
        <v>2028</v>
      </c>
      <c r="M88" s="4">
        <v>67.143000000000001</v>
      </c>
      <c r="N88" s="1">
        <v>350</v>
      </c>
      <c r="O88" s="1">
        <v>77</v>
      </c>
      <c r="P88" s="1">
        <v>7</v>
      </c>
      <c r="Q88" s="1">
        <v>230</v>
      </c>
      <c r="R88" s="1">
        <v>544</v>
      </c>
      <c r="S88" s="1">
        <v>670</v>
      </c>
      <c r="T88" s="1">
        <v>1710</v>
      </c>
      <c r="U88" s="1" t="s">
        <v>2029</v>
      </c>
      <c r="V88" s="1" t="s">
        <v>2030</v>
      </c>
    </row>
    <row r="89" spans="1:22" x14ac:dyDescent="0.25">
      <c r="A89" s="1" t="s">
        <v>128</v>
      </c>
      <c r="B89" s="1" t="s">
        <v>766</v>
      </c>
      <c r="C89" s="1" t="s">
        <v>1128</v>
      </c>
      <c r="D89" s="1">
        <v>-0.52630295028715202</v>
      </c>
      <c r="E89" s="1">
        <f t="shared" si="1"/>
        <v>0.694331750447714</v>
      </c>
      <c r="F89" s="1">
        <v>4.1725160070797502E-3</v>
      </c>
      <c r="J89" s="1" t="s">
        <v>2031</v>
      </c>
      <c r="K89" s="1" t="s">
        <v>2032</v>
      </c>
      <c r="L89" s="1" t="s">
        <v>2033</v>
      </c>
      <c r="M89" s="4">
        <v>43.353000000000002</v>
      </c>
      <c r="N89" s="1">
        <v>346</v>
      </c>
      <c r="O89" s="1">
        <v>146</v>
      </c>
      <c r="P89" s="1">
        <v>15</v>
      </c>
      <c r="Q89" s="1">
        <v>154</v>
      </c>
      <c r="R89" s="1">
        <v>483</v>
      </c>
      <c r="S89" s="1">
        <v>585</v>
      </c>
      <c r="T89" s="1">
        <v>1520</v>
      </c>
      <c r="U89" s="1" t="s">
        <v>2034</v>
      </c>
      <c r="V89" s="1" t="s">
        <v>2035</v>
      </c>
    </row>
    <row r="90" spans="1:22" x14ac:dyDescent="0.25">
      <c r="A90" s="1" t="s">
        <v>129</v>
      </c>
      <c r="B90" s="1" t="s">
        <v>767</v>
      </c>
      <c r="C90" s="1" t="s">
        <v>163</v>
      </c>
      <c r="D90" s="1">
        <v>-0.53260149022727898</v>
      </c>
      <c r="E90" s="1">
        <f t="shared" si="1"/>
        <v>0.69130703381823599</v>
      </c>
      <c r="F90" s="1">
        <v>4.7889876542756499E-3</v>
      </c>
      <c r="J90" s="1" t="s">
        <v>2036</v>
      </c>
      <c r="K90" s="1" t="s">
        <v>2037</v>
      </c>
      <c r="L90" s="1" t="s">
        <v>2038</v>
      </c>
      <c r="M90" s="4">
        <v>66.091999999999999</v>
      </c>
      <c r="N90" s="1">
        <v>522</v>
      </c>
      <c r="O90" s="1">
        <v>159</v>
      </c>
      <c r="P90" s="1">
        <v>7</v>
      </c>
      <c r="Q90" s="1">
        <v>1</v>
      </c>
      <c r="R90" s="1">
        <v>514</v>
      </c>
      <c r="S90" s="1">
        <v>66</v>
      </c>
      <c r="T90" s="1">
        <v>1601</v>
      </c>
      <c r="U90" s="1" t="s">
        <v>1748</v>
      </c>
      <c r="V90" s="1" t="s">
        <v>2039</v>
      </c>
    </row>
    <row r="91" spans="1:22" x14ac:dyDescent="0.25">
      <c r="A91" s="1" t="s">
        <v>130</v>
      </c>
      <c r="B91" s="1" t="s">
        <v>768</v>
      </c>
      <c r="C91" s="1" t="s">
        <v>1129</v>
      </c>
      <c r="D91" s="1">
        <v>-0.54104245831037401</v>
      </c>
      <c r="E91" s="1">
        <f t="shared" si="1"/>
        <v>0.68727412110850328</v>
      </c>
      <c r="F91" s="1">
        <v>6.5965316705732403E-3</v>
      </c>
      <c r="J91" s="1" t="s">
        <v>2040</v>
      </c>
      <c r="L91" s="1" t="s">
        <v>2041</v>
      </c>
      <c r="M91" s="4">
        <v>59.267000000000003</v>
      </c>
      <c r="N91" s="1">
        <v>491</v>
      </c>
      <c r="O91" s="1">
        <v>186</v>
      </c>
      <c r="P91" s="1">
        <v>2</v>
      </c>
      <c r="Q91" s="1">
        <v>2</v>
      </c>
      <c r="R91" s="1">
        <v>492</v>
      </c>
      <c r="S91" s="1">
        <v>105</v>
      </c>
      <c r="T91" s="1">
        <v>1535</v>
      </c>
      <c r="U91" s="1" t="s">
        <v>1748</v>
      </c>
      <c r="V91" s="1" t="s">
        <v>2042</v>
      </c>
    </row>
    <row r="92" spans="1:22" x14ac:dyDescent="0.25">
      <c r="A92" s="1" t="s">
        <v>131</v>
      </c>
      <c r="B92" s="1" t="s">
        <v>769</v>
      </c>
      <c r="C92" s="1" t="s">
        <v>132</v>
      </c>
      <c r="D92" s="1">
        <v>-0.54147426654672004</v>
      </c>
      <c r="E92" s="1">
        <f t="shared" si="1"/>
        <v>0.68706844616720919</v>
      </c>
      <c r="F92" s="1">
        <v>2.85276710781961E-2</v>
      </c>
      <c r="G92" s="1" t="s">
        <v>1380</v>
      </c>
      <c r="H92" s="1" t="s">
        <v>1381</v>
      </c>
      <c r="J92" s="1" t="s">
        <v>2043</v>
      </c>
      <c r="K92" s="1" t="s">
        <v>2044</v>
      </c>
      <c r="L92" s="1" t="s">
        <v>2045</v>
      </c>
      <c r="M92" s="4">
        <v>55.454999999999998</v>
      </c>
      <c r="N92" s="1">
        <v>220</v>
      </c>
      <c r="O92" s="1">
        <v>70</v>
      </c>
      <c r="P92" s="1">
        <v>9</v>
      </c>
      <c r="Q92" s="1">
        <v>19</v>
      </c>
      <c r="R92" s="1">
        <v>214</v>
      </c>
      <c r="S92" s="1">
        <v>362</v>
      </c>
      <c r="T92" s="1">
        <v>1009</v>
      </c>
      <c r="U92" s="1" t="s">
        <v>2046</v>
      </c>
      <c r="V92" s="1" t="s">
        <v>2047</v>
      </c>
    </row>
    <row r="93" spans="1:22" x14ac:dyDescent="0.25">
      <c r="A93" s="1" t="s">
        <v>133</v>
      </c>
      <c r="B93" s="1" t="s">
        <v>770</v>
      </c>
      <c r="C93" s="1" t="s">
        <v>134</v>
      </c>
      <c r="D93" s="1">
        <v>-0.54802985676328497</v>
      </c>
      <c r="E93" s="1">
        <f t="shared" si="1"/>
        <v>0.68395349729735577</v>
      </c>
      <c r="F93" s="1">
        <v>2.07893981899176E-3</v>
      </c>
      <c r="G93" s="1" t="s">
        <v>1382</v>
      </c>
      <c r="H93" s="1" t="s">
        <v>1379</v>
      </c>
      <c r="J93" s="1" t="s">
        <v>2048</v>
      </c>
      <c r="K93" s="1" t="s">
        <v>2049</v>
      </c>
      <c r="L93" s="1" t="s">
        <v>2050</v>
      </c>
      <c r="M93" s="4">
        <v>39.773000000000003</v>
      </c>
      <c r="N93" s="1">
        <v>264</v>
      </c>
      <c r="O93" s="1">
        <v>125</v>
      </c>
      <c r="P93" s="1">
        <v>9</v>
      </c>
      <c r="Q93" s="1">
        <v>1</v>
      </c>
      <c r="R93" s="1">
        <v>245</v>
      </c>
      <c r="S93" s="1">
        <v>231</v>
      </c>
      <c r="T93" s="1">
        <v>977</v>
      </c>
      <c r="U93" s="1" t="s">
        <v>2051</v>
      </c>
      <c r="V93" s="1" t="s">
        <v>2052</v>
      </c>
    </row>
    <row r="94" spans="1:22" x14ac:dyDescent="0.25">
      <c r="A94" s="1" t="s">
        <v>135</v>
      </c>
      <c r="B94" s="1" t="s">
        <v>771</v>
      </c>
      <c r="C94" s="1" t="s">
        <v>1130</v>
      </c>
      <c r="D94" s="1">
        <v>-0.55213684318048795</v>
      </c>
      <c r="E94" s="1">
        <f t="shared" si="1"/>
        <v>0.68200922411568632</v>
      </c>
      <c r="F94" s="1">
        <v>1.1661154832143699E-3</v>
      </c>
      <c r="J94" s="1" t="s">
        <v>2053</v>
      </c>
      <c r="K94" s="1" t="s">
        <v>2054</v>
      </c>
      <c r="L94" s="1" t="s">
        <v>2055</v>
      </c>
      <c r="M94" s="4">
        <v>52</v>
      </c>
      <c r="N94" s="1">
        <v>375</v>
      </c>
      <c r="O94" s="1">
        <v>144</v>
      </c>
      <c r="P94" s="1">
        <v>8</v>
      </c>
      <c r="Q94" s="1">
        <v>1</v>
      </c>
      <c r="R94" s="1">
        <v>349</v>
      </c>
      <c r="S94" s="1">
        <v>29</v>
      </c>
      <c r="T94" s="1">
        <v>1123</v>
      </c>
      <c r="U94" s="1" t="s">
        <v>2056</v>
      </c>
      <c r="V94" s="1" t="s">
        <v>2057</v>
      </c>
    </row>
    <row r="95" spans="1:22" x14ac:dyDescent="0.25">
      <c r="A95" s="1" t="s">
        <v>136</v>
      </c>
      <c r="B95" s="1" t="s">
        <v>772</v>
      </c>
      <c r="C95" s="1" t="s">
        <v>1131</v>
      </c>
      <c r="D95" s="1">
        <v>-0.55221114674277605</v>
      </c>
      <c r="E95" s="1">
        <f t="shared" si="1"/>
        <v>0.68197409929133479</v>
      </c>
      <c r="F95" s="1">
        <v>1.44358402822617E-2</v>
      </c>
      <c r="J95" s="1" t="s">
        <v>2058</v>
      </c>
      <c r="K95" s="1" t="s">
        <v>2059</v>
      </c>
      <c r="L95" s="1" t="s">
        <v>2060</v>
      </c>
      <c r="M95" s="4">
        <v>84.210999999999999</v>
      </c>
      <c r="N95" s="1">
        <v>38</v>
      </c>
      <c r="O95" s="1">
        <v>6</v>
      </c>
      <c r="P95" s="1">
        <v>0</v>
      </c>
      <c r="Q95" s="1">
        <v>1</v>
      </c>
      <c r="R95" s="1">
        <v>38</v>
      </c>
      <c r="S95" s="1">
        <v>694</v>
      </c>
      <c r="T95" s="1">
        <v>807</v>
      </c>
      <c r="U95" s="1" t="s">
        <v>2061</v>
      </c>
      <c r="V95" s="1" t="s">
        <v>2062</v>
      </c>
    </row>
    <row r="96" spans="1:22" x14ac:dyDescent="0.25">
      <c r="A96" s="1" t="s">
        <v>137</v>
      </c>
      <c r="B96" s="1" t="s">
        <v>773</v>
      </c>
      <c r="C96" s="1" t="s">
        <v>1132</v>
      </c>
      <c r="D96" s="1">
        <v>-0.55374715457503099</v>
      </c>
      <c r="E96" s="1">
        <f t="shared" si="1"/>
        <v>0.68124840183563706</v>
      </c>
      <c r="F96" s="1">
        <v>2.4210917731904199E-2</v>
      </c>
      <c r="J96" s="1" t="s">
        <v>1908</v>
      </c>
      <c r="L96" s="1" t="s">
        <v>1909</v>
      </c>
      <c r="M96" s="4">
        <v>32.96</v>
      </c>
      <c r="N96" s="1">
        <v>446</v>
      </c>
      <c r="O96" s="1">
        <v>277</v>
      </c>
      <c r="P96" s="1">
        <v>7</v>
      </c>
      <c r="Q96" s="1">
        <v>1</v>
      </c>
      <c r="R96" s="1">
        <v>436</v>
      </c>
      <c r="S96" s="1">
        <v>1</v>
      </c>
      <c r="T96" s="1">
        <v>1302</v>
      </c>
      <c r="U96" s="1" t="s">
        <v>2063</v>
      </c>
      <c r="V96" s="1" t="s">
        <v>2064</v>
      </c>
    </row>
    <row r="97" spans="1:22" x14ac:dyDescent="0.25">
      <c r="A97" s="1" t="s">
        <v>138</v>
      </c>
      <c r="B97" s="1" t="s">
        <v>774</v>
      </c>
      <c r="C97" s="1" t="s">
        <v>1133</v>
      </c>
      <c r="D97" s="1">
        <v>-0.57321515655106703</v>
      </c>
      <c r="E97" s="1">
        <f t="shared" si="1"/>
        <v>0.67211725328963801</v>
      </c>
      <c r="F97" s="1">
        <v>1.34430975186182E-2</v>
      </c>
      <c r="J97" s="1" t="s">
        <v>2065</v>
      </c>
      <c r="L97" s="1" t="s">
        <v>2066</v>
      </c>
      <c r="M97" s="4">
        <v>77.805999999999997</v>
      </c>
      <c r="N97" s="1">
        <v>392</v>
      </c>
      <c r="O97" s="1">
        <v>82</v>
      </c>
      <c r="P97" s="1">
        <v>4</v>
      </c>
      <c r="Q97" s="1">
        <v>4</v>
      </c>
      <c r="R97" s="1">
        <v>393</v>
      </c>
      <c r="S97" s="1">
        <v>203</v>
      </c>
      <c r="T97" s="1">
        <v>1369</v>
      </c>
      <c r="U97" s="1" t="s">
        <v>1748</v>
      </c>
      <c r="V97" s="1" t="s">
        <v>2067</v>
      </c>
    </row>
    <row r="98" spans="1:22" x14ac:dyDescent="0.25">
      <c r="A98" s="1" t="s">
        <v>139</v>
      </c>
      <c r="B98" s="1" t="s">
        <v>775</v>
      </c>
      <c r="C98" s="1" t="s">
        <v>1134</v>
      </c>
      <c r="D98" s="1">
        <v>-0.57708921898049403</v>
      </c>
      <c r="E98" s="1">
        <f t="shared" si="1"/>
        <v>0.67031484097519589</v>
      </c>
      <c r="F98" s="1">
        <v>4.0312428151706603E-2</v>
      </c>
      <c r="J98" s="1" t="s">
        <v>2068</v>
      </c>
      <c r="K98" s="1" t="s">
        <v>2069</v>
      </c>
      <c r="L98" s="1" t="s">
        <v>2070</v>
      </c>
      <c r="M98" s="4">
        <v>58.482999999999997</v>
      </c>
      <c r="N98" s="1">
        <v>501</v>
      </c>
      <c r="O98" s="1">
        <v>191</v>
      </c>
      <c r="P98" s="1">
        <v>6</v>
      </c>
      <c r="Q98" s="1">
        <v>1</v>
      </c>
      <c r="R98" s="1">
        <v>487</v>
      </c>
      <c r="S98" s="1">
        <v>41</v>
      </c>
      <c r="T98" s="1">
        <v>1534</v>
      </c>
      <c r="U98" s="1" t="s">
        <v>1748</v>
      </c>
      <c r="V98" s="1" t="s">
        <v>2071</v>
      </c>
    </row>
    <row r="99" spans="1:22" x14ac:dyDescent="0.25">
      <c r="A99" s="6" t="s">
        <v>140</v>
      </c>
      <c r="B99" s="6" t="s">
        <v>776</v>
      </c>
      <c r="C99" s="6" t="s">
        <v>1141</v>
      </c>
      <c r="D99" s="6">
        <v>-0.58127823690695302</v>
      </c>
      <c r="E99" s="1">
        <f t="shared" si="1"/>
        <v>0.66837133375952151</v>
      </c>
      <c r="F99" s="6">
        <v>2.15130477820068E-2</v>
      </c>
      <c r="G99" s="1" t="s">
        <v>1383</v>
      </c>
      <c r="H99" s="1" t="s">
        <v>1384</v>
      </c>
      <c r="J99" s="1" t="s">
        <v>2072</v>
      </c>
      <c r="K99" s="1" t="s">
        <v>2073</v>
      </c>
      <c r="L99" s="1" t="s">
        <v>2074</v>
      </c>
      <c r="M99" s="4">
        <v>63.854999999999997</v>
      </c>
      <c r="N99" s="1">
        <v>249</v>
      </c>
      <c r="O99" s="1">
        <v>69</v>
      </c>
      <c r="P99" s="1">
        <v>4</v>
      </c>
      <c r="Q99" s="1">
        <v>1</v>
      </c>
      <c r="R99" s="1">
        <v>241</v>
      </c>
      <c r="S99" s="1">
        <v>131</v>
      </c>
      <c r="T99" s="1">
        <v>838</v>
      </c>
      <c r="U99" s="1" t="s">
        <v>2075</v>
      </c>
      <c r="V99" s="1" t="s">
        <v>1814</v>
      </c>
    </row>
    <row r="100" spans="1:22" x14ac:dyDescent="0.25">
      <c r="A100" s="6" t="s">
        <v>142</v>
      </c>
      <c r="B100" s="6" t="s">
        <v>777</v>
      </c>
      <c r="C100" s="6" t="s">
        <v>513</v>
      </c>
      <c r="D100" s="6">
        <v>-0.58413201743807897</v>
      </c>
      <c r="E100" s="1">
        <f t="shared" si="1"/>
        <v>0.66705054190852142</v>
      </c>
      <c r="F100" s="6">
        <v>1.8173428420783101E-2</v>
      </c>
      <c r="J100" s="1" t="s">
        <v>2076</v>
      </c>
      <c r="L100" s="1" t="s">
        <v>1830</v>
      </c>
      <c r="M100" s="4">
        <v>93.332999999999998</v>
      </c>
      <c r="N100" s="1">
        <v>15</v>
      </c>
      <c r="O100" s="1">
        <v>1</v>
      </c>
      <c r="P100" s="1">
        <v>0</v>
      </c>
      <c r="Q100" s="1">
        <v>259</v>
      </c>
      <c r="R100" s="1">
        <v>273</v>
      </c>
      <c r="S100" s="1">
        <v>1709</v>
      </c>
      <c r="T100" s="1">
        <v>1753</v>
      </c>
      <c r="U100" s="1" t="s">
        <v>2077</v>
      </c>
      <c r="V100" s="1" t="s">
        <v>2078</v>
      </c>
    </row>
    <row r="101" spans="1:22" x14ac:dyDescent="0.25">
      <c r="A101" s="6" t="s">
        <v>143</v>
      </c>
      <c r="B101" s="6" t="s">
        <v>778</v>
      </c>
      <c r="C101" s="6" t="s">
        <v>1135</v>
      </c>
      <c r="D101" s="6">
        <v>-0.594289088855536</v>
      </c>
      <c r="E101" s="1">
        <f t="shared" si="1"/>
        <v>0.662370768623882</v>
      </c>
      <c r="F101" s="6">
        <v>7.2921075841453102E-3</v>
      </c>
      <c r="J101" s="1" t="s">
        <v>2079</v>
      </c>
      <c r="K101" s="1" t="s">
        <v>2080</v>
      </c>
      <c r="L101" s="1" t="s">
        <v>2081</v>
      </c>
      <c r="M101" s="4">
        <v>81.343000000000004</v>
      </c>
      <c r="N101" s="1">
        <v>134</v>
      </c>
      <c r="O101" s="1">
        <v>19</v>
      </c>
      <c r="P101" s="1">
        <v>1</v>
      </c>
      <c r="Q101" s="1">
        <v>105</v>
      </c>
      <c r="R101" s="1">
        <v>232</v>
      </c>
      <c r="S101" s="1">
        <v>256</v>
      </c>
      <c r="T101" s="1">
        <v>657</v>
      </c>
      <c r="U101" s="1" t="s">
        <v>2082</v>
      </c>
      <c r="V101" s="1" t="s">
        <v>2083</v>
      </c>
    </row>
    <row r="102" spans="1:22" x14ac:dyDescent="0.25">
      <c r="A102" s="6" t="s">
        <v>144</v>
      </c>
      <c r="B102" s="6" t="s">
        <v>779</v>
      </c>
      <c r="C102" s="6" t="s">
        <v>1136</v>
      </c>
      <c r="D102" s="6">
        <v>-0.60339005065784601</v>
      </c>
      <c r="E102" s="1">
        <f t="shared" si="1"/>
        <v>0.65820548288247249</v>
      </c>
      <c r="F102" s="6">
        <v>2.3170806225587499E-2</v>
      </c>
      <c r="J102" s="1" t="s">
        <v>2084</v>
      </c>
      <c r="L102" s="1" t="s">
        <v>1885</v>
      </c>
      <c r="M102" s="4">
        <v>72.456000000000003</v>
      </c>
      <c r="N102" s="1">
        <v>570</v>
      </c>
      <c r="O102" s="1">
        <v>147</v>
      </c>
      <c r="P102" s="1">
        <v>3</v>
      </c>
      <c r="Q102" s="1">
        <v>13</v>
      </c>
      <c r="R102" s="1">
        <v>572</v>
      </c>
      <c r="S102" s="1">
        <v>139</v>
      </c>
      <c r="T102" s="1">
        <v>1848</v>
      </c>
      <c r="U102" s="1" t="s">
        <v>1748</v>
      </c>
      <c r="V102" s="1" t="s">
        <v>2085</v>
      </c>
    </row>
    <row r="103" spans="1:22" x14ac:dyDescent="0.25">
      <c r="A103" s="6" t="s">
        <v>145</v>
      </c>
      <c r="B103" s="6" t="s">
        <v>780</v>
      </c>
      <c r="C103" s="6" t="s">
        <v>1137</v>
      </c>
      <c r="D103" s="6">
        <v>-0.60697099388726405</v>
      </c>
      <c r="E103" s="1">
        <f t="shared" si="1"/>
        <v>0.65657376332662654</v>
      </c>
      <c r="F103" s="6">
        <v>4.29068645259848E-2</v>
      </c>
      <c r="J103" s="1" t="s">
        <v>3280</v>
      </c>
      <c r="K103" s="1" t="s">
        <v>3280</v>
      </c>
      <c r="L103" s="1" t="s">
        <v>3280</v>
      </c>
      <c r="M103" s="1" t="s">
        <v>3280</v>
      </c>
      <c r="N103" s="1" t="s">
        <v>3280</v>
      </c>
      <c r="O103" s="1" t="s">
        <v>3280</v>
      </c>
      <c r="P103" s="1" t="s">
        <v>3280</v>
      </c>
      <c r="Q103" s="1" t="s">
        <v>3280</v>
      </c>
      <c r="R103" s="1" t="s">
        <v>3280</v>
      </c>
      <c r="S103" s="1" t="s">
        <v>3280</v>
      </c>
      <c r="T103" s="1" t="s">
        <v>3280</v>
      </c>
      <c r="U103" s="1" t="s">
        <v>3280</v>
      </c>
      <c r="V103" s="1" t="s">
        <v>3280</v>
      </c>
    </row>
    <row r="104" spans="1:22" x14ac:dyDescent="0.25">
      <c r="A104" s="6" t="s">
        <v>146</v>
      </c>
      <c r="B104" s="6" t="s">
        <v>781</v>
      </c>
      <c r="C104" s="6" t="s">
        <v>1138</v>
      </c>
      <c r="D104" s="6">
        <v>-0.60964500922238696</v>
      </c>
      <c r="E104" s="1">
        <f t="shared" si="1"/>
        <v>0.65535794002729642</v>
      </c>
      <c r="F104" s="6">
        <v>2.3828903268605799E-2</v>
      </c>
      <c r="J104" s="1" t="s">
        <v>2086</v>
      </c>
      <c r="L104" s="1" t="s">
        <v>2087</v>
      </c>
      <c r="M104" s="4">
        <v>41.645000000000003</v>
      </c>
      <c r="N104" s="1">
        <v>389</v>
      </c>
      <c r="O104" s="1">
        <v>211</v>
      </c>
      <c r="P104" s="1">
        <v>6</v>
      </c>
      <c r="Q104" s="1">
        <v>1</v>
      </c>
      <c r="R104" s="1">
        <v>375</v>
      </c>
      <c r="S104" s="1">
        <v>332</v>
      </c>
      <c r="T104" s="1">
        <v>1492</v>
      </c>
      <c r="U104" s="1" t="s">
        <v>2088</v>
      </c>
      <c r="V104" s="1" t="s">
        <v>2089</v>
      </c>
    </row>
    <row r="105" spans="1:22" x14ac:dyDescent="0.25">
      <c r="A105" s="6" t="s">
        <v>147</v>
      </c>
      <c r="B105" s="6" t="s">
        <v>782</v>
      </c>
      <c r="C105" s="6" t="s">
        <v>148</v>
      </c>
      <c r="D105" s="6">
        <v>-0.61203906332117297</v>
      </c>
      <c r="E105" s="1">
        <f t="shared" si="1"/>
        <v>0.6542713200246022</v>
      </c>
      <c r="F105" s="6">
        <v>1.3534485687428401E-4</v>
      </c>
      <c r="G105" s="1" t="s">
        <v>1385</v>
      </c>
      <c r="H105" s="1" t="s">
        <v>1386</v>
      </c>
      <c r="J105" s="1" t="s">
        <v>2090</v>
      </c>
      <c r="L105" s="1" t="s">
        <v>1885</v>
      </c>
      <c r="M105" s="4">
        <v>50.6</v>
      </c>
      <c r="N105" s="1">
        <v>417</v>
      </c>
      <c r="O105" s="1">
        <v>206</v>
      </c>
      <c r="P105" s="1">
        <v>0</v>
      </c>
      <c r="Q105" s="1">
        <v>45</v>
      </c>
      <c r="R105" s="1">
        <v>461</v>
      </c>
      <c r="S105" s="1">
        <v>157</v>
      </c>
      <c r="T105" s="1">
        <v>1407</v>
      </c>
      <c r="U105" s="1" t="s">
        <v>2091</v>
      </c>
      <c r="V105" s="1" t="s">
        <v>2092</v>
      </c>
    </row>
    <row r="106" spans="1:22" x14ac:dyDescent="0.25">
      <c r="A106" s="6" t="s">
        <v>149</v>
      </c>
      <c r="B106" s="6" t="s">
        <v>783</v>
      </c>
      <c r="C106" s="6" t="s">
        <v>1139</v>
      </c>
      <c r="D106" s="6">
        <v>-0.61283678556907295</v>
      </c>
      <c r="E106" s="1">
        <f t="shared" si="1"/>
        <v>0.65390964794344086</v>
      </c>
      <c r="F106" s="6">
        <v>4.1119513920079599E-2</v>
      </c>
      <c r="J106" s="1" t="s">
        <v>3280</v>
      </c>
      <c r="K106" s="1" t="s">
        <v>3280</v>
      </c>
      <c r="L106" s="1" t="s">
        <v>3280</v>
      </c>
      <c r="M106" s="1" t="s">
        <v>3280</v>
      </c>
      <c r="N106" s="1" t="s">
        <v>3280</v>
      </c>
      <c r="O106" s="1" t="s">
        <v>3280</v>
      </c>
      <c r="P106" s="1" t="s">
        <v>3280</v>
      </c>
      <c r="Q106" s="1" t="s">
        <v>3280</v>
      </c>
      <c r="R106" s="1" t="s">
        <v>3280</v>
      </c>
      <c r="S106" s="1" t="s">
        <v>3280</v>
      </c>
      <c r="T106" s="1" t="s">
        <v>3280</v>
      </c>
      <c r="U106" s="1" t="s">
        <v>3280</v>
      </c>
      <c r="V106" s="1" t="s">
        <v>3280</v>
      </c>
    </row>
    <row r="107" spans="1:22" x14ac:dyDescent="0.25">
      <c r="A107" s="6" t="s">
        <v>150</v>
      </c>
      <c r="B107" s="6" t="s">
        <v>784</v>
      </c>
      <c r="C107" s="6" t="s">
        <v>151</v>
      </c>
      <c r="D107" s="6">
        <v>-0.61651562347620403</v>
      </c>
      <c r="E107" s="1">
        <f t="shared" si="1"/>
        <v>0.65224431813255423</v>
      </c>
      <c r="F107" s="6">
        <v>4.5427008596846299E-2</v>
      </c>
      <c r="G107" s="1" t="s">
        <v>1387</v>
      </c>
      <c r="H107" s="1" t="s">
        <v>1388</v>
      </c>
      <c r="J107" s="1" t="s">
        <v>2093</v>
      </c>
      <c r="K107" s="1" t="s">
        <v>2094</v>
      </c>
      <c r="L107" s="1" t="s">
        <v>2095</v>
      </c>
      <c r="M107" s="4">
        <v>65.768000000000001</v>
      </c>
      <c r="N107" s="1">
        <v>482</v>
      </c>
      <c r="O107" s="1">
        <v>158</v>
      </c>
      <c r="P107" s="1">
        <v>4</v>
      </c>
      <c r="Q107" s="1">
        <v>28</v>
      </c>
      <c r="R107" s="1">
        <v>507</v>
      </c>
      <c r="S107" s="1">
        <v>205</v>
      </c>
      <c r="T107" s="1">
        <v>1635</v>
      </c>
      <c r="U107" s="1" t="s">
        <v>1748</v>
      </c>
      <c r="V107" s="1" t="s">
        <v>2096</v>
      </c>
    </row>
    <row r="108" spans="1:22" x14ac:dyDescent="0.25">
      <c r="A108" s="6" t="s">
        <v>152</v>
      </c>
      <c r="B108" s="6" t="s">
        <v>785</v>
      </c>
      <c r="C108" s="6" t="s">
        <v>1140</v>
      </c>
      <c r="D108" s="6">
        <v>-0.61882849238057902</v>
      </c>
      <c r="E108" s="1">
        <f t="shared" si="1"/>
        <v>0.65119950479517852</v>
      </c>
      <c r="F108" s="6">
        <v>2.74273768380471E-2</v>
      </c>
      <c r="J108" s="1" t="s">
        <v>2097</v>
      </c>
      <c r="L108" s="1" t="s">
        <v>2098</v>
      </c>
      <c r="M108" s="4">
        <v>75.948999999999998</v>
      </c>
      <c r="N108" s="1">
        <v>553</v>
      </c>
      <c r="O108" s="1">
        <v>125</v>
      </c>
      <c r="P108" s="1">
        <v>3</v>
      </c>
      <c r="Q108" s="1">
        <v>1</v>
      </c>
      <c r="R108" s="1">
        <v>549</v>
      </c>
      <c r="S108" s="1">
        <v>487</v>
      </c>
      <c r="T108" s="1">
        <v>2133</v>
      </c>
      <c r="U108" s="1" t="s">
        <v>1748</v>
      </c>
      <c r="V108" s="1" t="s">
        <v>2099</v>
      </c>
    </row>
    <row r="109" spans="1:22" x14ac:dyDescent="0.25">
      <c r="A109" s="6" t="s">
        <v>153</v>
      </c>
      <c r="B109" s="6" t="s">
        <v>786</v>
      </c>
      <c r="C109" s="6" t="s">
        <v>513</v>
      </c>
      <c r="D109" s="6">
        <v>-0.61928684055941996</v>
      </c>
      <c r="E109" s="1">
        <f t="shared" si="1"/>
        <v>0.65099264978403082</v>
      </c>
      <c r="F109" s="6">
        <v>4.0452258994620398E-2</v>
      </c>
      <c r="J109" s="1" t="s">
        <v>2100</v>
      </c>
      <c r="K109" s="1" t="s">
        <v>2101</v>
      </c>
      <c r="L109" s="1" t="s">
        <v>2102</v>
      </c>
      <c r="M109" s="4">
        <v>27.119</v>
      </c>
      <c r="N109" s="1">
        <v>59</v>
      </c>
      <c r="O109" s="1">
        <v>39</v>
      </c>
      <c r="P109" s="1">
        <v>1</v>
      </c>
      <c r="Q109" s="1">
        <v>79</v>
      </c>
      <c r="R109" s="1">
        <v>133</v>
      </c>
      <c r="S109" s="1">
        <v>3771</v>
      </c>
      <c r="T109" s="1">
        <v>3595</v>
      </c>
      <c r="U109" s="1" t="s">
        <v>2103</v>
      </c>
      <c r="V109" s="1" t="s">
        <v>2104</v>
      </c>
    </row>
    <row r="110" spans="1:22" x14ac:dyDescent="0.25">
      <c r="A110" s="6" t="s">
        <v>154</v>
      </c>
      <c r="B110" s="6" t="s">
        <v>787</v>
      </c>
      <c r="C110" s="6" t="s">
        <v>155</v>
      </c>
      <c r="D110" s="6">
        <v>-0.62075430695211098</v>
      </c>
      <c r="E110" s="1">
        <f t="shared" si="1"/>
        <v>0.65033081612082999</v>
      </c>
      <c r="F110" s="6">
        <v>3.9162483231505703E-3</v>
      </c>
      <c r="G110" s="1" t="s">
        <v>1389</v>
      </c>
      <c r="H110" s="1" t="s">
        <v>1390</v>
      </c>
      <c r="J110" s="1" t="s">
        <v>2105</v>
      </c>
      <c r="K110" s="1" t="s">
        <v>2106</v>
      </c>
      <c r="L110" s="1" t="s">
        <v>2107</v>
      </c>
      <c r="M110" s="4">
        <v>54.018999999999998</v>
      </c>
      <c r="N110" s="1">
        <v>535</v>
      </c>
      <c r="O110" s="1">
        <v>209</v>
      </c>
      <c r="P110" s="1">
        <v>6</v>
      </c>
      <c r="Q110" s="1">
        <v>1</v>
      </c>
      <c r="R110" s="1">
        <v>530</v>
      </c>
      <c r="S110" s="1">
        <v>363</v>
      </c>
      <c r="T110" s="1">
        <v>1871</v>
      </c>
      <c r="U110" s="1" t="s">
        <v>2108</v>
      </c>
      <c r="V110" s="1" t="s">
        <v>2109</v>
      </c>
    </row>
    <row r="111" spans="1:22" x14ac:dyDescent="0.25">
      <c r="A111" s="6" t="s">
        <v>156</v>
      </c>
      <c r="B111" s="6" t="s">
        <v>788</v>
      </c>
      <c r="C111" s="6" t="s">
        <v>157</v>
      </c>
      <c r="D111" s="6">
        <v>-0.63316710519398101</v>
      </c>
      <c r="E111" s="1">
        <f t="shared" si="1"/>
        <v>0.64475943948774228</v>
      </c>
      <c r="F111" s="6">
        <v>2.8945397866201601E-2</v>
      </c>
      <c r="H111" s="1" t="s">
        <v>1391</v>
      </c>
      <c r="J111" s="1" t="s">
        <v>2110</v>
      </c>
      <c r="K111" s="1" t="s">
        <v>2111</v>
      </c>
      <c r="L111" s="1" t="s">
        <v>2112</v>
      </c>
      <c r="M111" s="4">
        <v>75.311000000000007</v>
      </c>
      <c r="N111" s="1">
        <v>563</v>
      </c>
      <c r="O111" s="1">
        <v>128</v>
      </c>
      <c r="P111" s="1">
        <v>3</v>
      </c>
      <c r="Q111" s="1">
        <v>42</v>
      </c>
      <c r="R111" s="1">
        <v>604</v>
      </c>
      <c r="S111" s="1">
        <v>258</v>
      </c>
      <c r="T111" s="1">
        <v>1913</v>
      </c>
      <c r="U111" s="1" t="s">
        <v>1748</v>
      </c>
      <c r="V111" s="1" t="s">
        <v>2113</v>
      </c>
    </row>
    <row r="112" spans="1:22" x14ac:dyDescent="0.25">
      <c r="A112" s="1" t="s">
        <v>158</v>
      </c>
      <c r="B112" s="1" t="s">
        <v>789</v>
      </c>
      <c r="C112" s="1" t="s">
        <v>513</v>
      </c>
      <c r="D112" s="1">
        <v>-0.63401309259635297</v>
      </c>
      <c r="E112" s="1">
        <f t="shared" si="1"/>
        <v>0.64438146739213575</v>
      </c>
      <c r="F112" s="1">
        <v>9.3708734543407404E-3</v>
      </c>
      <c r="J112" s="1" t="s">
        <v>2114</v>
      </c>
      <c r="L112" s="1" t="s">
        <v>2115</v>
      </c>
      <c r="M112" s="4">
        <v>38.395000000000003</v>
      </c>
      <c r="N112" s="1">
        <v>461</v>
      </c>
      <c r="O112" s="1">
        <v>155</v>
      </c>
      <c r="P112" s="1">
        <v>20</v>
      </c>
      <c r="Q112" s="1">
        <v>1</v>
      </c>
      <c r="R112" s="1">
        <v>407</v>
      </c>
      <c r="S112" s="1">
        <v>244</v>
      </c>
      <c r="T112" s="1">
        <v>1401</v>
      </c>
      <c r="U112" s="1" t="s">
        <v>2116</v>
      </c>
      <c r="V112" s="1" t="s">
        <v>2117</v>
      </c>
    </row>
    <row r="113" spans="1:22" x14ac:dyDescent="0.25">
      <c r="A113" s="1" t="s">
        <v>159</v>
      </c>
      <c r="B113" s="1" t="s">
        <v>790</v>
      </c>
      <c r="C113" s="1" t="s">
        <v>160</v>
      </c>
      <c r="D113" s="1">
        <v>-0.636275140085934</v>
      </c>
      <c r="E113" s="1">
        <f t="shared" si="1"/>
        <v>0.64337191283569306</v>
      </c>
      <c r="F113" s="1">
        <v>2.8262780644573702E-3</v>
      </c>
      <c r="G113" s="1" t="s">
        <v>1392</v>
      </c>
      <c r="H113" s="1" t="s">
        <v>1393</v>
      </c>
      <c r="J113" s="1" t="s">
        <v>2118</v>
      </c>
      <c r="K113" s="1" t="s">
        <v>2119</v>
      </c>
      <c r="L113" s="1" t="s">
        <v>2120</v>
      </c>
      <c r="M113" s="4">
        <v>75.832999999999998</v>
      </c>
      <c r="N113" s="1">
        <v>600</v>
      </c>
      <c r="O113" s="1">
        <v>133</v>
      </c>
      <c r="P113" s="1">
        <v>2</v>
      </c>
      <c r="Q113" s="1">
        <v>1</v>
      </c>
      <c r="R113" s="1">
        <v>599</v>
      </c>
      <c r="S113" s="1">
        <v>1</v>
      </c>
      <c r="T113" s="1">
        <v>1767</v>
      </c>
      <c r="U113" s="1" t="s">
        <v>1748</v>
      </c>
      <c r="V113" s="1" t="s">
        <v>2121</v>
      </c>
    </row>
    <row r="114" spans="1:22" x14ac:dyDescent="0.25">
      <c r="A114" s="1" t="s">
        <v>161</v>
      </c>
      <c r="B114" s="1" t="s">
        <v>791</v>
      </c>
      <c r="C114" s="1" t="s">
        <v>141</v>
      </c>
      <c r="D114" s="1">
        <v>-0.64233172767956004</v>
      </c>
      <c r="E114" s="1">
        <f t="shared" si="1"/>
        <v>0.64067663045283141</v>
      </c>
      <c r="F114" s="1">
        <v>1.1259900060518699E-2</v>
      </c>
      <c r="G114" s="1" t="s">
        <v>1383</v>
      </c>
      <c r="H114" s="1" t="s">
        <v>1394</v>
      </c>
      <c r="J114" s="1" t="s">
        <v>2072</v>
      </c>
      <c r="K114" s="1" t="s">
        <v>2073</v>
      </c>
      <c r="L114" s="1" t="s">
        <v>2074</v>
      </c>
      <c r="M114" s="4">
        <v>65.164000000000001</v>
      </c>
      <c r="N114" s="1">
        <v>244</v>
      </c>
      <c r="O114" s="1">
        <v>76</v>
      </c>
      <c r="P114" s="1">
        <v>4</v>
      </c>
      <c r="Q114" s="1">
        <v>1</v>
      </c>
      <c r="R114" s="1">
        <v>243</v>
      </c>
      <c r="S114" s="1">
        <v>131</v>
      </c>
      <c r="T114" s="1">
        <v>838</v>
      </c>
      <c r="U114" s="1" t="s">
        <v>2122</v>
      </c>
      <c r="V114" s="1" t="s">
        <v>2123</v>
      </c>
    </row>
    <row r="115" spans="1:22" x14ac:dyDescent="0.25">
      <c r="A115" s="1" t="s">
        <v>162</v>
      </c>
      <c r="B115" s="1" t="s">
        <v>792</v>
      </c>
      <c r="C115" s="1" t="s">
        <v>163</v>
      </c>
      <c r="D115" s="1">
        <v>-0.64713825298122096</v>
      </c>
      <c r="E115" s="1">
        <f t="shared" si="1"/>
        <v>0.63854568504708076</v>
      </c>
      <c r="F115" s="1">
        <v>2.1190913598130301E-2</v>
      </c>
      <c r="H115" s="1" t="s">
        <v>1395</v>
      </c>
      <c r="J115" s="1" t="s">
        <v>2124</v>
      </c>
      <c r="K115" s="1" t="s">
        <v>2125</v>
      </c>
      <c r="L115" s="1" t="s">
        <v>2126</v>
      </c>
      <c r="M115" s="4">
        <v>72.747</v>
      </c>
      <c r="N115" s="1">
        <v>466</v>
      </c>
      <c r="O115" s="1">
        <v>121</v>
      </c>
      <c r="P115" s="1">
        <v>3</v>
      </c>
      <c r="Q115" s="1">
        <v>47</v>
      </c>
      <c r="R115" s="1">
        <v>509</v>
      </c>
      <c r="S115" s="1">
        <v>223</v>
      </c>
      <c r="T115" s="1">
        <v>1611</v>
      </c>
      <c r="U115" s="1" t="s">
        <v>1748</v>
      </c>
      <c r="V115" s="1" t="s">
        <v>2096</v>
      </c>
    </row>
    <row r="116" spans="1:22" x14ac:dyDescent="0.25">
      <c r="A116" s="1" t="s">
        <v>164</v>
      </c>
      <c r="B116" s="1" t="s">
        <v>793</v>
      </c>
      <c r="C116" s="1" t="s">
        <v>165</v>
      </c>
      <c r="D116" s="1">
        <v>-0.67262343692659698</v>
      </c>
      <c r="E116" s="1">
        <f t="shared" si="1"/>
        <v>0.6273648316654632</v>
      </c>
      <c r="F116" s="1">
        <v>9.4640952129760193E-3</v>
      </c>
      <c r="G116" s="1" t="s">
        <v>1396</v>
      </c>
      <c r="H116" s="1" t="s">
        <v>1397</v>
      </c>
      <c r="J116" s="1" t="s">
        <v>2127</v>
      </c>
      <c r="K116" s="1" t="s">
        <v>165</v>
      </c>
      <c r="L116" s="1" t="s">
        <v>2128</v>
      </c>
      <c r="M116" s="4">
        <v>62.42</v>
      </c>
      <c r="N116" s="1">
        <v>628</v>
      </c>
      <c r="O116" s="1">
        <v>225</v>
      </c>
      <c r="P116" s="1">
        <v>3</v>
      </c>
      <c r="Q116" s="1">
        <v>1</v>
      </c>
      <c r="R116" s="1">
        <v>618</v>
      </c>
      <c r="S116" s="1">
        <v>71</v>
      </c>
      <c r="T116" s="1">
        <v>1951</v>
      </c>
      <c r="U116" s="1" t="s">
        <v>1748</v>
      </c>
      <c r="V116" s="1" t="s">
        <v>2129</v>
      </c>
    </row>
    <row r="117" spans="1:22" x14ac:dyDescent="0.25">
      <c r="A117" s="1" t="s">
        <v>166</v>
      </c>
      <c r="B117" s="1" t="s">
        <v>794</v>
      </c>
      <c r="C117" s="1" t="s">
        <v>1163</v>
      </c>
      <c r="D117" s="1">
        <v>-0.67428000695184798</v>
      </c>
      <c r="E117" s="1">
        <f t="shared" si="1"/>
        <v>0.62664487540132574</v>
      </c>
      <c r="F117" s="1">
        <v>1.71203463297988E-3</v>
      </c>
      <c r="J117" s="1" t="s">
        <v>2130</v>
      </c>
      <c r="L117" s="1" t="s">
        <v>2131</v>
      </c>
      <c r="M117" s="4">
        <v>65.853999999999999</v>
      </c>
      <c r="N117" s="1">
        <v>41</v>
      </c>
      <c r="O117" s="1">
        <v>13</v>
      </c>
      <c r="P117" s="1">
        <v>1</v>
      </c>
      <c r="Q117" s="1">
        <v>55</v>
      </c>
      <c r="R117" s="1">
        <v>95</v>
      </c>
      <c r="S117" s="1">
        <v>175</v>
      </c>
      <c r="T117" s="1">
        <v>294</v>
      </c>
      <c r="U117" s="1" t="s">
        <v>2132</v>
      </c>
      <c r="V117" s="1" t="s">
        <v>2133</v>
      </c>
    </row>
    <row r="118" spans="1:22" x14ac:dyDescent="0.25">
      <c r="A118" s="1" t="s">
        <v>167</v>
      </c>
      <c r="B118" s="1" t="s">
        <v>795</v>
      </c>
      <c r="C118" s="1" t="s">
        <v>168</v>
      </c>
      <c r="D118" s="1">
        <v>-0.68610989963758695</v>
      </c>
      <c r="E118" s="1">
        <f t="shared" si="1"/>
        <v>0.6215274867829722</v>
      </c>
      <c r="F118" s="1">
        <v>8.0983949422026597E-3</v>
      </c>
      <c r="G118" s="1" t="s">
        <v>1398</v>
      </c>
      <c r="H118" s="1" t="s">
        <v>1399</v>
      </c>
      <c r="J118" s="1" t="s">
        <v>2134</v>
      </c>
      <c r="K118" s="1" t="s">
        <v>2135</v>
      </c>
      <c r="L118" s="1" t="s">
        <v>2019</v>
      </c>
      <c r="M118" s="4">
        <v>76.316000000000003</v>
      </c>
      <c r="N118" s="1">
        <v>342</v>
      </c>
      <c r="O118" s="1">
        <v>80</v>
      </c>
      <c r="P118" s="1">
        <v>1</v>
      </c>
      <c r="Q118" s="1">
        <v>1</v>
      </c>
      <c r="R118" s="1">
        <v>341</v>
      </c>
      <c r="S118" s="1">
        <v>293</v>
      </c>
      <c r="T118" s="1">
        <v>1318</v>
      </c>
      <c r="U118" s="1" t="s">
        <v>1748</v>
      </c>
      <c r="V118" s="1" t="s">
        <v>2136</v>
      </c>
    </row>
    <row r="119" spans="1:22" x14ac:dyDescent="0.25">
      <c r="A119" s="1" t="s">
        <v>169</v>
      </c>
      <c r="B119" s="1" t="s">
        <v>796</v>
      </c>
      <c r="C119" s="1" t="s">
        <v>170</v>
      </c>
      <c r="D119" s="1">
        <v>-0.69045949703505805</v>
      </c>
      <c r="E119" s="1">
        <f t="shared" si="1"/>
        <v>0.61965645852822482</v>
      </c>
      <c r="F119" s="1">
        <v>2.2343126519625198E-2</v>
      </c>
      <c r="G119" s="1" t="s">
        <v>1400</v>
      </c>
      <c r="H119" s="1" t="s">
        <v>1401</v>
      </c>
      <c r="J119" s="1" t="s">
        <v>2137</v>
      </c>
      <c r="K119" s="1" t="s">
        <v>2138</v>
      </c>
      <c r="L119" s="1" t="s">
        <v>2139</v>
      </c>
      <c r="M119" s="4">
        <v>89.823999999999998</v>
      </c>
      <c r="N119" s="1">
        <v>511</v>
      </c>
      <c r="O119" s="1">
        <v>52</v>
      </c>
      <c r="P119" s="1">
        <v>0</v>
      </c>
      <c r="Q119" s="1">
        <v>1</v>
      </c>
      <c r="R119" s="1">
        <v>511</v>
      </c>
      <c r="S119" s="1">
        <v>91</v>
      </c>
      <c r="T119" s="1">
        <v>1623</v>
      </c>
      <c r="U119" s="1" t="s">
        <v>1748</v>
      </c>
      <c r="V119" s="1" t="s">
        <v>2140</v>
      </c>
    </row>
    <row r="120" spans="1:22" x14ac:dyDescent="0.25">
      <c r="A120" s="1" t="s">
        <v>171</v>
      </c>
      <c r="B120" s="1" t="s">
        <v>797</v>
      </c>
      <c r="C120" s="1" t="s">
        <v>1164</v>
      </c>
      <c r="D120" s="1">
        <v>-0.70742784285784399</v>
      </c>
      <c r="E120" s="1">
        <f t="shared" si="1"/>
        <v>0.61241102358832233</v>
      </c>
      <c r="F120" s="1">
        <v>1.07238416027562E-2</v>
      </c>
      <c r="J120" s="1" t="s">
        <v>2141</v>
      </c>
      <c r="K120" s="1" t="s">
        <v>2142</v>
      </c>
      <c r="L120" s="1" t="s">
        <v>2143</v>
      </c>
      <c r="M120" s="4">
        <v>44.155999999999999</v>
      </c>
      <c r="N120" s="1">
        <v>231</v>
      </c>
      <c r="O120" s="1">
        <v>105</v>
      </c>
      <c r="P120" s="1">
        <v>6</v>
      </c>
      <c r="Q120" s="1">
        <v>19</v>
      </c>
      <c r="R120" s="1">
        <v>231</v>
      </c>
      <c r="S120" s="1">
        <v>200</v>
      </c>
      <c r="T120" s="1">
        <v>874</v>
      </c>
      <c r="U120" s="1" t="s">
        <v>2144</v>
      </c>
      <c r="V120" s="1" t="s">
        <v>1890</v>
      </c>
    </row>
    <row r="121" spans="1:22" x14ac:dyDescent="0.25">
      <c r="A121" s="1" t="s">
        <v>172</v>
      </c>
      <c r="B121" s="1" t="s">
        <v>798</v>
      </c>
      <c r="C121" s="1" t="s">
        <v>173</v>
      </c>
      <c r="D121" s="1">
        <v>-0.71285020997551196</v>
      </c>
      <c r="E121" s="1">
        <f t="shared" si="1"/>
        <v>0.6101135978274187</v>
      </c>
      <c r="F121" s="1">
        <v>2.2841207422920101E-3</v>
      </c>
      <c r="G121" s="1" t="s">
        <v>1402</v>
      </c>
      <c r="H121" s="1" t="s">
        <v>1403</v>
      </c>
      <c r="J121" s="1" t="s">
        <v>2145</v>
      </c>
      <c r="K121" s="1" t="s">
        <v>2146</v>
      </c>
      <c r="L121" s="1" t="s">
        <v>2147</v>
      </c>
      <c r="M121" s="4">
        <v>71.429000000000002</v>
      </c>
      <c r="N121" s="1">
        <v>126</v>
      </c>
      <c r="O121" s="1">
        <v>29</v>
      </c>
      <c r="P121" s="1">
        <v>2</v>
      </c>
      <c r="Q121" s="1">
        <v>1</v>
      </c>
      <c r="R121" s="1">
        <v>121</v>
      </c>
      <c r="S121" s="1">
        <v>144</v>
      </c>
      <c r="T121" s="1">
        <v>515</v>
      </c>
      <c r="U121" s="1" t="s">
        <v>2148</v>
      </c>
      <c r="V121" s="1" t="s">
        <v>2149</v>
      </c>
    </row>
    <row r="122" spans="1:22" x14ac:dyDescent="0.25">
      <c r="A122" s="1" t="s">
        <v>174</v>
      </c>
      <c r="B122" s="1" t="s">
        <v>799</v>
      </c>
      <c r="C122" s="1" t="s">
        <v>1165</v>
      </c>
      <c r="D122" s="1">
        <v>-0.71988088524002902</v>
      </c>
      <c r="E122" s="1">
        <f t="shared" si="1"/>
        <v>0.60714756869648445</v>
      </c>
      <c r="F122" s="1">
        <v>4.3010436388455399E-2</v>
      </c>
      <c r="J122" s="1" t="s">
        <v>2150</v>
      </c>
      <c r="L122" s="1" t="s">
        <v>2151</v>
      </c>
      <c r="M122" s="4">
        <v>64.277000000000001</v>
      </c>
      <c r="N122" s="1">
        <v>823</v>
      </c>
      <c r="O122" s="1">
        <v>254</v>
      </c>
      <c r="P122" s="1">
        <v>10</v>
      </c>
      <c r="Q122" s="1">
        <v>208</v>
      </c>
      <c r="R122" s="1">
        <v>1011</v>
      </c>
      <c r="S122" s="1">
        <v>634</v>
      </c>
      <c r="T122" s="1">
        <v>3039</v>
      </c>
      <c r="U122" s="1" t="s">
        <v>1748</v>
      </c>
      <c r="V122" s="1" t="s">
        <v>2152</v>
      </c>
    </row>
    <row r="123" spans="1:22" x14ac:dyDescent="0.25">
      <c r="A123" s="1" t="s">
        <v>175</v>
      </c>
      <c r="B123" s="1" t="s">
        <v>800</v>
      </c>
      <c r="C123" s="1" t="s">
        <v>1166</v>
      </c>
      <c r="D123" s="1">
        <v>-0.73726495671672299</v>
      </c>
      <c r="E123" s="1">
        <f t="shared" si="1"/>
        <v>0.59987551153155538</v>
      </c>
      <c r="F123" s="1">
        <v>1.3900270742070999E-2</v>
      </c>
      <c r="J123" s="1" t="s">
        <v>2155</v>
      </c>
      <c r="K123" s="1" t="s">
        <v>2156</v>
      </c>
      <c r="L123" s="1" t="s">
        <v>2157</v>
      </c>
      <c r="M123" s="4">
        <v>79.412000000000006</v>
      </c>
      <c r="N123" s="1">
        <v>34</v>
      </c>
      <c r="O123" s="1">
        <v>7</v>
      </c>
      <c r="P123" s="1">
        <v>0</v>
      </c>
      <c r="Q123" s="1">
        <v>1</v>
      </c>
      <c r="R123" s="1">
        <v>34</v>
      </c>
      <c r="S123" s="1">
        <v>118</v>
      </c>
      <c r="T123" s="1">
        <v>219</v>
      </c>
      <c r="U123" s="1" t="s">
        <v>2158</v>
      </c>
      <c r="V123" s="1" t="s">
        <v>2159</v>
      </c>
    </row>
    <row r="124" spans="1:22" x14ac:dyDescent="0.25">
      <c r="A124" s="1" t="s">
        <v>176</v>
      </c>
      <c r="B124" s="1" t="s">
        <v>801</v>
      </c>
      <c r="C124" s="1" t="s">
        <v>177</v>
      </c>
      <c r="D124" s="1">
        <v>-0.74277169018061795</v>
      </c>
      <c r="E124" s="1">
        <f t="shared" si="1"/>
        <v>0.59759016496842821</v>
      </c>
      <c r="F124" s="1">
        <v>5.3683823689040901E-3</v>
      </c>
      <c r="G124" s="1" t="s">
        <v>1404</v>
      </c>
      <c r="H124" s="1" t="s">
        <v>1405</v>
      </c>
      <c r="J124" s="1" t="s">
        <v>2160</v>
      </c>
      <c r="L124" s="1" t="s">
        <v>2161</v>
      </c>
      <c r="M124" s="4">
        <v>51.765000000000001</v>
      </c>
      <c r="N124" s="1">
        <v>170</v>
      </c>
      <c r="O124" s="1">
        <v>52</v>
      </c>
      <c r="P124" s="1">
        <v>4</v>
      </c>
      <c r="Q124" s="1">
        <v>1</v>
      </c>
      <c r="R124" s="1">
        <v>168</v>
      </c>
      <c r="S124" s="1">
        <v>97</v>
      </c>
      <c r="T124" s="1">
        <v>522</v>
      </c>
      <c r="U124" s="1" t="s">
        <v>2162</v>
      </c>
      <c r="V124" s="1" t="s">
        <v>2163</v>
      </c>
    </row>
    <row r="125" spans="1:22" x14ac:dyDescent="0.25">
      <c r="A125" s="1" t="s">
        <v>178</v>
      </c>
      <c r="B125" s="1" t="s">
        <v>802</v>
      </c>
      <c r="C125" s="1" t="s">
        <v>179</v>
      </c>
      <c r="D125" s="1">
        <v>-0.75766927269992901</v>
      </c>
      <c r="E125" s="1">
        <f t="shared" si="1"/>
        <v>0.59145107041991318</v>
      </c>
      <c r="F125" s="1">
        <v>2.5882593233769102E-3</v>
      </c>
      <c r="G125" s="1" t="s">
        <v>1406</v>
      </c>
      <c r="H125" s="1" t="s">
        <v>1407</v>
      </c>
      <c r="J125" s="1" t="s">
        <v>2164</v>
      </c>
      <c r="K125" s="1" t="s">
        <v>2165</v>
      </c>
      <c r="L125" s="1" t="s">
        <v>2166</v>
      </c>
      <c r="M125" s="4">
        <v>49.344999999999999</v>
      </c>
      <c r="N125" s="1">
        <v>229</v>
      </c>
      <c r="O125" s="1">
        <v>82</v>
      </c>
      <c r="P125" s="1">
        <v>3</v>
      </c>
      <c r="Q125" s="1">
        <v>1</v>
      </c>
      <c r="R125" s="1">
        <v>221</v>
      </c>
      <c r="S125" s="1">
        <v>262</v>
      </c>
      <c r="T125" s="1">
        <v>870</v>
      </c>
      <c r="U125" s="1" t="s">
        <v>2167</v>
      </c>
      <c r="V125" s="1" t="s">
        <v>2168</v>
      </c>
    </row>
    <row r="126" spans="1:22" x14ac:dyDescent="0.25">
      <c r="A126" s="1" t="s">
        <v>180</v>
      </c>
      <c r="B126" s="1" t="s">
        <v>803</v>
      </c>
      <c r="C126" s="1" t="s">
        <v>1167</v>
      </c>
      <c r="D126" s="1">
        <v>-0.78667022174604595</v>
      </c>
      <c r="E126" s="1">
        <f t="shared" si="1"/>
        <v>0.57968046699134168</v>
      </c>
      <c r="F126" s="1">
        <v>2.38987945158903E-2</v>
      </c>
      <c r="J126" s="1" t="s">
        <v>2169</v>
      </c>
      <c r="K126" s="1" t="s">
        <v>2170</v>
      </c>
      <c r="L126" s="1" t="s">
        <v>2171</v>
      </c>
      <c r="M126" s="4">
        <v>47.337000000000003</v>
      </c>
      <c r="N126" s="1">
        <v>169</v>
      </c>
      <c r="O126" s="1">
        <v>88</v>
      </c>
      <c r="P126" s="1">
        <v>1</v>
      </c>
      <c r="Q126" s="1">
        <v>1</v>
      </c>
      <c r="R126" s="1">
        <v>168</v>
      </c>
      <c r="S126" s="1">
        <v>233</v>
      </c>
      <c r="T126" s="1">
        <v>739</v>
      </c>
      <c r="U126" s="1" t="s">
        <v>2172</v>
      </c>
      <c r="V126" s="1" t="s">
        <v>2173</v>
      </c>
    </row>
    <row r="127" spans="1:22" x14ac:dyDescent="0.25">
      <c r="A127" s="1" t="s">
        <v>181</v>
      </c>
      <c r="B127" s="1" t="s">
        <v>804</v>
      </c>
      <c r="C127" s="1" t="s">
        <v>182</v>
      </c>
      <c r="D127" s="1">
        <v>-0.79894262002537098</v>
      </c>
      <c r="E127" s="1">
        <f t="shared" si="1"/>
        <v>0.57477028376767736</v>
      </c>
      <c r="F127" s="1">
        <v>4.5239319018260997E-2</v>
      </c>
      <c r="G127" s="1" t="s">
        <v>1408</v>
      </c>
      <c r="H127" s="1" t="s">
        <v>1409</v>
      </c>
      <c r="J127" s="1" t="s">
        <v>2174</v>
      </c>
      <c r="K127" s="1" t="s">
        <v>2175</v>
      </c>
      <c r="L127" s="1" t="s">
        <v>2176</v>
      </c>
      <c r="M127" s="4">
        <v>38.506</v>
      </c>
      <c r="N127" s="1">
        <v>174</v>
      </c>
      <c r="O127" s="1">
        <v>94</v>
      </c>
      <c r="P127" s="1">
        <v>3</v>
      </c>
      <c r="Q127" s="1">
        <v>6</v>
      </c>
      <c r="R127" s="1">
        <v>173</v>
      </c>
      <c r="S127" s="1">
        <v>74</v>
      </c>
      <c r="T127" s="1">
        <v>574</v>
      </c>
      <c r="U127" s="1" t="s">
        <v>2177</v>
      </c>
      <c r="V127" s="1" t="s">
        <v>1731</v>
      </c>
    </row>
    <row r="128" spans="1:22" x14ac:dyDescent="0.25">
      <c r="A128" s="1" t="s">
        <v>183</v>
      </c>
      <c r="B128" s="1" t="s">
        <v>805</v>
      </c>
      <c r="C128" s="1" t="s">
        <v>184</v>
      </c>
      <c r="D128" s="1">
        <v>-0.80678720703255002</v>
      </c>
      <c r="E128" s="1">
        <f t="shared" si="1"/>
        <v>0.57165347857384108</v>
      </c>
      <c r="F128" s="1">
        <v>2.6279808293757201E-2</v>
      </c>
      <c r="G128" s="1" t="s">
        <v>1410</v>
      </c>
      <c r="J128" s="1" t="s">
        <v>2178</v>
      </c>
      <c r="K128" s="1" t="s">
        <v>2179</v>
      </c>
      <c r="L128" s="1" t="s">
        <v>2180</v>
      </c>
      <c r="M128" s="4">
        <v>89.040999999999997</v>
      </c>
      <c r="N128" s="1">
        <v>73</v>
      </c>
      <c r="O128" s="1">
        <v>8</v>
      </c>
      <c r="P128" s="1">
        <v>0</v>
      </c>
      <c r="Q128" s="1">
        <v>13</v>
      </c>
      <c r="R128" s="1">
        <v>85</v>
      </c>
      <c r="S128" s="1">
        <v>309</v>
      </c>
      <c r="T128" s="1">
        <v>527</v>
      </c>
      <c r="U128" s="1" t="s">
        <v>2181</v>
      </c>
      <c r="V128" s="1" t="s">
        <v>2182</v>
      </c>
    </row>
    <row r="129" spans="1:22" x14ac:dyDescent="0.25">
      <c r="A129" s="1" t="s">
        <v>185</v>
      </c>
      <c r="B129" s="1" t="s">
        <v>806</v>
      </c>
      <c r="C129" s="1" t="s">
        <v>186</v>
      </c>
      <c r="D129" s="1">
        <v>-0.80943940324695796</v>
      </c>
      <c r="E129" s="1">
        <f t="shared" si="1"/>
        <v>0.57060353773552253</v>
      </c>
      <c r="F129" s="1">
        <v>3.4187802420494899E-2</v>
      </c>
      <c r="G129" s="1" t="s">
        <v>1411</v>
      </c>
      <c r="H129" s="1" t="s">
        <v>1412</v>
      </c>
      <c r="J129" s="1" t="s">
        <v>2183</v>
      </c>
      <c r="L129" s="1" t="s">
        <v>2184</v>
      </c>
      <c r="M129" s="4">
        <v>40.265000000000001</v>
      </c>
      <c r="N129" s="1">
        <v>226</v>
      </c>
      <c r="O129" s="1">
        <v>113</v>
      </c>
      <c r="P129" s="1">
        <v>5</v>
      </c>
      <c r="Q129" s="1">
        <v>15</v>
      </c>
      <c r="R129" s="1">
        <v>220</v>
      </c>
      <c r="S129" s="1">
        <v>46</v>
      </c>
      <c r="T129" s="1">
        <v>717</v>
      </c>
      <c r="U129" s="1" t="s">
        <v>2185</v>
      </c>
      <c r="V129" s="1" t="s">
        <v>2186</v>
      </c>
    </row>
    <row r="130" spans="1:22" s="5" customFormat="1" x14ac:dyDescent="0.25">
      <c r="A130" s="5" t="s">
        <v>187</v>
      </c>
      <c r="B130" s="5" t="s">
        <v>807</v>
      </c>
      <c r="C130" s="5" t="s">
        <v>1142</v>
      </c>
      <c r="D130" s="5">
        <v>-0.81136164952961598</v>
      </c>
      <c r="E130" s="5">
        <f t="shared" si="1"/>
        <v>0.56984377208324832</v>
      </c>
      <c r="F130" s="5">
        <v>1.6017626093361801E-2</v>
      </c>
      <c r="J130" s="5" t="s">
        <v>3280</v>
      </c>
      <c r="K130" s="5" t="s">
        <v>3280</v>
      </c>
      <c r="L130" s="5" t="s">
        <v>3280</v>
      </c>
      <c r="M130" s="5" t="s">
        <v>3280</v>
      </c>
      <c r="N130" s="5" t="s">
        <v>3280</v>
      </c>
      <c r="O130" s="5" t="s">
        <v>3280</v>
      </c>
      <c r="P130" s="5" t="s">
        <v>3280</v>
      </c>
      <c r="Q130" s="5" t="s">
        <v>3280</v>
      </c>
      <c r="R130" s="5" t="s">
        <v>3280</v>
      </c>
      <c r="S130" s="5" t="s">
        <v>3280</v>
      </c>
      <c r="T130" s="5" t="s">
        <v>3280</v>
      </c>
      <c r="U130" s="5" t="s">
        <v>3280</v>
      </c>
      <c r="V130" s="5" t="s">
        <v>3280</v>
      </c>
    </row>
    <row r="131" spans="1:22" x14ac:dyDescent="0.25">
      <c r="A131" s="1" t="s">
        <v>188</v>
      </c>
      <c r="B131" s="1" t="s">
        <v>808</v>
      </c>
      <c r="C131" s="1" t="s">
        <v>1143</v>
      </c>
      <c r="D131" s="1">
        <v>-0.81686358334095299</v>
      </c>
      <c r="E131" s="1">
        <f t="shared" si="1"/>
        <v>0.5676747260536904</v>
      </c>
      <c r="F131" s="1">
        <v>6.9988781818630802E-3</v>
      </c>
      <c r="J131" s="1" t="s">
        <v>2187</v>
      </c>
      <c r="L131" s="1" t="s">
        <v>2188</v>
      </c>
      <c r="M131" s="4">
        <v>33.845999999999997</v>
      </c>
      <c r="N131" s="1">
        <v>65</v>
      </c>
      <c r="O131" s="1">
        <v>43</v>
      </c>
      <c r="P131" s="1">
        <v>0</v>
      </c>
      <c r="Q131" s="1">
        <v>67</v>
      </c>
      <c r="R131" s="1">
        <v>131</v>
      </c>
      <c r="S131" s="1">
        <v>556</v>
      </c>
      <c r="T131" s="1">
        <v>750</v>
      </c>
      <c r="U131" s="1" t="s">
        <v>2189</v>
      </c>
      <c r="V131" s="1" t="s">
        <v>2190</v>
      </c>
    </row>
    <row r="132" spans="1:22" x14ac:dyDescent="0.25">
      <c r="A132" s="1" t="s">
        <v>189</v>
      </c>
      <c r="B132" s="1" t="s">
        <v>809</v>
      </c>
      <c r="C132" s="1" t="s">
        <v>190</v>
      </c>
      <c r="D132" s="1">
        <v>-0.82128326001660001</v>
      </c>
      <c r="E132" s="1">
        <f t="shared" ref="E132:E195" si="2">POWER(2,D132)</f>
        <v>0.56593832331674987</v>
      </c>
      <c r="F132" s="1">
        <v>1.9040406894584101E-2</v>
      </c>
      <c r="J132" s="1" t="s">
        <v>2191</v>
      </c>
      <c r="L132" s="1" t="s">
        <v>2192</v>
      </c>
      <c r="M132" s="4">
        <v>31.579000000000001</v>
      </c>
      <c r="N132" s="1">
        <v>38</v>
      </c>
      <c r="O132" s="1">
        <v>26</v>
      </c>
      <c r="P132" s="1">
        <v>0</v>
      </c>
      <c r="Q132" s="1">
        <v>119</v>
      </c>
      <c r="R132" s="1">
        <v>156</v>
      </c>
      <c r="S132" s="1">
        <v>237</v>
      </c>
      <c r="T132" s="1">
        <v>124</v>
      </c>
      <c r="U132" s="1" t="s">
        <v>2193</v>
      </c>
      <c r="V132" s="1" t="s">
        <v>2194</v>
      </c>
    </row>
    <row r="133" spans="1:22" x14ac:dyDescent="0.25">
      <c r="A133" s="1" t="s">
        <v>191</v>
      </c>
      <c r="B133" s="1" t="s">
        <v>810</v>
      </c>
      <c r="C133" s="1" t="s">
        <v>1144</v>
      </c>
      <c r="D133" s="1">
        <v>-0.82316489330029796</v>
      </c>
      <c r="E133" s="1">
        <f t="shared" si="2"/>
        <v>0.56520068007433333</v>
      </c>
      <c r="F133" s="1">
        <v>1.23789480919884E-2</v>
      </c>
      <c r="J133" s="1" t="s">
        <v>2195</v>
      </c>
      <c r="L133" s="1" t="s">
        <v>2196</v>
      </c>
      <c r="M133" s="4">
        <v>56.756999999999998</v>
      </c>
      <c r="N133" s="1">
        <v>148</v>
      </c>
      <c r="O133" s="1">
        <v>48</v>
      </c>
      <c r="P133" s="1">
        <v>3</v>
      </c>
      <c r="Q133" s="1">
        <v>7</v>
      </c>
      <c r="R133" s="1">
        <v>153</v>
      </c>
      <c r="S133" s="1">
        <v>37</v>
      </c>
      <c r="T133" s="1">
        <v>435</v>
      </c>
      <c r="U133" s="1" t="s">
        <v>2197</v>
      </c>
      <c r="V133" s="1" t="s">
        <v>2198</v>
      </c>
    </row>
    <row r="134" spans="1:22" x14ac:dyDescent="0.25">
      <c r="A134" s="1" t="s">
        <v>192</v>
      </c>
      <c r="B134" s="1" t="s">
        <v>811</v>
      </c>
      <c r="C134" s="1" t="s">
        <v>193</v>
      </c>
      <c r="D134" s="1">
        <v>-0.82415303071196899</v>
      </c>
      <c r="E134" s="1">
        <f t="shared" si="2"/>
        <v>0.56481369273390492</v>
      </c>
      <c r="F134" s="1">
        <v>4.7941581832968601E-2</v>
      </c>
      <c r="G134" s="1" t="s">
        <v>1413</v>
      </c>
      <c r="H134" s="1" t="s">
        <v>1414</v>
      </c>
      <c r="J134" s="1" t="s">
        <v>2199</v>
      </c>
      <c r="L134" s="1" t="s">
        <v>2200</v>
      </c>
      <c r="M134" s="4">
        <v>40.658999999999999</v>
      </c>
      <c r="N134" s="1">
        <v>91</v>
      </c>
      <c r="O134" s="1">
        <v>53</v>
      </c>
      <c r="P134" s="1">
        <v>1</v>
      </c>
      <c r="Q134" s="1">
        <v>34</v>
      </c>
      <c r="R134" s="1">
        <v>124</v>
      </c>
      <c r="S134" s="1">
        <v>127</v>
      </c>
      <c r="T134" s="1">
        <v>396</v>
      </c>
      <c r="U134" s="1" t="s">
        <v>2201</v>
      </c>
      <c r="V134" s="1" t="s">
        <v>2202</v>
      </c>
    </row>
    <row r="135" spans="1:22" x14ac:dyDescent="0.25">
      <c r="A135" s="1" t="s">
        <v>194</v>
      </c>
      <c r="B135" s="1" t="s">
        <v>812</v>
      </c>
      <c r="C135" s="1" t="s">
        <v>1145</v>
      </c>
      <c r="D135" s="1">
        <v>-0.82501007871014298</v>
      </c>
      <c r="E135" s="1">
        <f t="shared" si="2"/>
        <v>0.56447825892751113</v>
      </c>
      <c r="F135" s="1">
        <v>3.1612297929190798E-2</v>
      </c>
      <c r="J135" s="1" t="s">
        <v>2203</v>
      </c>
      <c r="K135" s="1" t="s">
        <v>2204</v>
      </c>
      <c r="L135" s="1" t="s">
        <v>2205</v>
      </c>
      <c r="M135" s="4">
        <v>66.826999999999998</v>
      </c>
      <c r="N135" s="1">
        <v>208</v>
      </c>
      <c r="O135" s="1">
        <v>60</v>
      </c>
      <c r="P135" s="1">
        <v>5</v>
      </c>
      <c r="Q135" s="1">
        <v>1</v>
      </c>
      <c r="R135" s="1">
        <v>201</v>
      </c>
      <c r="S135" s="1">
        <v>2049</v>
      </c>
      <c r="T135" s="1">
        <v>2666</v>
      </c>
      <c r="U135" s="1" t="s">
        <v>2206</v>
      </c>
      <c r="V135" s="1" t="s">
        <v>2207</v>
      </c>
    </row>
    <row r="136" spans="1:22" x14ac:dyDescent="0.25">
      <c r="A136" s="1" t="s">
        <v>195</v>
      </c>
      <c r="B136" s="1" t="s">
        <v>813</v>
      </c>
      <c r="C136" s="1" t="s">
        <v>196</v>
      </c>
      <c r="D136" s="1">
        <v>-0.83237370225428797</v>
      </c>
      <c r="E136" s="1">
        <f t="shared" si="2"/>
        <v>0.56160445989712826</v>
      </c>
      <c r="F136" s="1">
        <v>5.2970227587884602E-3</v>
      </c>
      <c r="G136" s="1" t="s">
        <v>1415</v>
      </c>
      <c r="H136" s="1" t="s">
        <v>1416</v>
      </c>
      <c r="J136" s="1" t="s">
        <v>2208</v>
      </c>
      <c r="K136" s="1" t="s">
        <v>2209</v>
      </c>
      <c r="L136" s="1" t="s">
        <v>2210</v>
      </c>
      <c r="M136" s="4">
        <v>61.223999999999997</v>
      </c>
      <c r="N136" s="1">
        <v>490</v>
      </c>
      <c r="O136" s="1">
        <v>189</v>
      </c>
      <c r="P136" s="1">
        <v>1</v>
      </c>
      <c r="Q136" s="1">
        <v>1</v>
      </c>
      <c r="R136" s="1">
        <v>490</v>
      </c>
      <c r="S136" s="1">
        <v>69</v>
      </c>
      <c r="T136" s="1">
        <v>1535</v>
      </c>
      <c r="U136" s="1" t="s">
        <v>1748</v>
      </c>
      <c r="V136" s="1" t="s">
        <v>2211</v>
      </c>
    </row>
    <row r="137" spans="1:22" x14ac:dyDescent="0.25">
      <c r="A137" s="1" t="s">
        <v>197</v>
      </c>
      <c r="B137" s="1" t="s">
        <v>814</v>
      </c>
      <c r="C137" s="1" t="s">
        <v>198</v>
      </c>
      <c r="D137" s="1">
        <v>-0.85576174535205196</v>
      </c>
      <c r="E137" s="1">
        <f t="shared" si="2"/>
        <v>0.55257348991117772</v>
      </c>
      <c r="F137" s="1">
        <v>2.3197741528059899E-2</v>
      </c>
      <c r="G137" s="1" t="s">
        <v>1417</v>
      </c>
      <c r="H137" s="1" t="s">
        <v>1418</v>
      </c>
      <c r="J137" s="1" t="s">
        <v>2212</v>
      </c>
      <c r="L137" s="1" t="s">
        <v>2213</v>
      </c>
      <c r="M137" s="4">
        <v>84.614999999999995</v>
      </c>
      <c r="N137" s="1">
        <v>338</v>
      </c>
      <c r="O137" s="1">
        <v>49</v>
      </c>
      <c r="P137" s="1">
        <v>1</v>
      </c>
      <c r="Q137" s="1">
        <v>5</v>
      </c>
      <c r="R137" s="1">
        <v>339</v>
      </c>
      <c r="S137" s="1">
        <v>168</v>
      </c>
      <c r="T137" s="1">
        <v>1181</v>
      </c>
      <c r="U137" s="1" t="s">
        <v>1748</v>
      </c>
      <c r="V137" s="1" t="s">
        <v>2214</v>
      </c>
    </row>
    <row r="138" spans="1:22" x14ac:dyDescent="0.25">
      <c r="A138" s="1" t="s">
        <v>199</v>
      </c>
      <c r="B138" s="1" t="s">
        <v>815</v>
      </c>
      <c r="C138" s="1" t="s">
        <v>1162</v>
      </c>
      <c r="D138" s="1">
        <v>-0.86627267462581403</v>
      </c>
      <c r="E138" s="1">
        <f t="shared" si="2"/>
        <v>0.54856227871914509</v>
      </c>
      <c r="F138" s="1">
        <v>6.1094258677447597E-3</v>
      </c>
      <c r="J138" s="1" t="s">
        <v>2215</v>
      </c>
      <c r="K138" s="1" t="s">
        <v>2216</v>
      </c>
      <c r="L138" s="1" t="s">
        <v>2217</v>
      </c>
      <c r="M138" s="4">
        <v>61.951000000000001</v>
      </c>
      <c r="N138" s="1">
        <v>410</v>
      </c>
      <c r="O138" s="1">
        <v>143</v>
      </c>
      <c r="P138" s="1">
        <v>4</v>
      </c>
      <c r="Q138" s="1">
        <v>43</v>
      </c>
      <c r="R138" s="1">
        <v>451</v>
      </c>
      <c r="S138" s="1">
        <v>121</v>
      </c>
      <c r="T138" s="1">
        <v>1314</v>
      </c>
      <c r="U138" s="1" t="s">
        <v>2218</v>
      </c>
      <c r="V138" s="1" t="s">
        <v>2219</v>
      </c>
    </row>
    <row r="139" spans="1:22" x14ac:dyDescent="0.25">
      <c r="A139" s="1" t="s">
        <v>200</v>
      </c>
      <c r="B139" s="1" t="s">
        <v>816</v>
      </c>
      <c r="C139" s="1" t="s">
        <v>1146</v>
      </c>
      <c r="D139" s="1">
        <v>-0.87329407691917205</v>
      </c>
      <c r="E139" s="1">
        <f t="shared" si="2"/>
        <v>0.54589898625274125</v>
      </c>
      <c r="F139" s="1">
        <v>3.4792414156542897E-2</v>
      </c>
      <c r="J139" s="1" t="s">
        <v>2220</v>
      </c>
      <c r="K139" s="1" t="s">
        <v>2221</v>
      </c>
      <c r="L139" s="1" t="s">
        <v>2222</v>
      </c>
      <c r="M139" s="4">
        <v>85.233000000000004</v>
      </c>
      <c r="N139" s="1">
        <v>386</v>
      </c>
      <c r="O139" s="1">
        <v>56</v>
      </c>
      <c r="P139" s="1">
        <v>1</v>
      </c>
      <c r="Q139" s="1">
        <v>3</v>
      </c>
      <c r="R139" s="1">
        <v>387</v>
      </c>
      <c r="S139" s="1">
        <v>96</v>
      </c>
      <c r="T139" s="1">
        <v>1253</v>
      </c>
      <c r="U139" s="1" t="s">
        <v>1748</v>
      </c>
      <c r="V139" s="1" t="s">
        <v>2223</v>
      </c>
    </row>
    <row r="140" spans="1:22" x14ac:dyDescent="0.25">
      <c r="A140" s="1" t="s">
        <v>201</v>
      </c>
      <c r="B140" s="1" t="s">
        <v>817</v>
      </c>
      <c r="C140" s="1" t="s">
        <v>1147</v>
      </c>
      <c r="D140" s="1">
        <v>-0.90454980138499697</v>
      </c>
      <c r="E140" s="1">
        <f t="shared" si="2"/>
        <v>0.53419937701643405</v>
      </c>
      <c r="F140" s="1">
        <v>4.7140742145679503E-2</v>
      </c>
      <c r="J140" s="1" t="s">
        <v>2187</v>
      </c>
      <c r="L140" s="1" t="s">
        <v>2188</v>
      </c>
      <c r="M140" s="4">
        <v>32.78</v>
      </c>
      <c r="N140" s="1">
        <v>241</v>
      </c>
      <c r="O140" s="1">
        <v>125</v>
      </c>
      <c r="P140" s="1">
        <v>7</v>
      </c>
      <c r="Q140" s="1">
        <v>157</v>
      </c>
      <c r="R140" s="1">
        <v>396</v>
      </c>
      <c r="S140" s="1">
        <v>577</v>
      </c>
      <c r="T140" s="1">
        <v>1191</v>
      </c>
      <c r="U140" s="1" t="s">
        <v>2224</v>
      </c>
      <c r="V140" s="1" t="s">
        <v>2225</v>
      </c>
    </row>
    <row r="141" spans="1:22" x14ac:dyDescent="0.25">
      <c r="A141" s="1" t="s">
        <v>202</v>
      </c>
      <c r="B141" s="1" t="s">
        <v>818</v>
      </c>
      <c r="C141" s="1" t="s">
        <v>203</v>
      </c>
      <c r="D141" s="1">
        <v>-0.92859242410592802</v>
      </c>
      <c r="E141" s="1">
        <f t="shared" si="2"/>
        <v>0.52537067355390488</v>
      </c>
      <c r="F141" s="1">
        <v>1.24699741070076E-3</v>
      </c>
      <c r="G141" s="1" t="s">
        <v>1380</v>
      </c>
      <c r="H141" s="1" t="s">
        <v>1381</v>
      </c>
      <c r="J141" s="1" t="s">
        <v>2226</v>
      </c>
      <c r="K141" s="1" t="s">
        <v>2227</v>
      </c>
      <c r="L141" s="1" t="s">
        <v>2045</v>
      </c>
      <c r="M141" s="4">
        <v>65.876999999999995</v>
      </c>
      <c r="N141" s="1">
        <v>211</v>
      </c>
      <c r="O141" s="1">
        <v>55</v>
      </c>
      <c r="P141" s="1">
        <v>8</v>
      </c>
      <c r="Q141" s="1">
        <v>24</v>
      </c>
      <c r="R141" s="1">
        <v>219</v>
      </c>
      <c r="S141" s="1">
        <v>224</v>
      </c>
      <c r="T141" s="1">
        <v>850</v>
      </c>
      <c r="U141" s="1" t="s">
        <v>2228</v>
      </c>
      <c r="V141" s="1" t="s">
        <v>2229</v>
      </c>
    </row>
    <row r="142" spans="1:22" s="5" customFormat="1" x14ac:dyDescent="0.25">
      <c r="A142" s="5" t="s">
        <v>204</v>
      </c>
      <c r="B142" s="5" t="s">
        <v>819</v>
      </c>
      <c r="C142" s="5" t="s">
        <v>1142</v>
      </c>
      <c r="D142" s="5">
        <v>-0.93277408700933795</v>
      </c>
      <c r="E142" s="5">
        <f t="shared" si="2"/>
        <v>0.52385008731179628</v>
      </c>
      <c r="F142" s="5">
        <v>9.91564513295113E-3</v>
      </c>
      <c r="J142" s="5" t="s">
        <v>3280</v>
      </c>
      <c r="K142" s="5" t="s">
        <v>3280</v>
      </c>
      <c r="L142" s="5" t="s">
        <v>3280</v>
      </c>
      <c r="M142" s="5" t="s">
        <v>3280</v>
      </c>
      <c r="N142" s="5" t="s">
        <v>3280</v>
      </c>
      <c r="O142" s="5" t="s">
        <v>3280</v>
      </c>
      <c r="P142" s="5" t="s">
        <v>3280</v>
      </c>
      <c r="Q142" s="5" t="s">
        <v>3280</v>
      </c>
      <c r="R142" s="5" t="s">
        <v>3280</v>
      </c>
      <c r="S142" s="5" t="s">
        <v>3280</v>
      </c>
      <c r="T142" s="5" t="s">
        <v>3280</v>
      </c>
      <c r="U142" s="5" t="s">
        <v>3280</v>
      </c>
      <c r="V142" s="5" t="s">
        <v>3280</v>
      </c>
    </row>
    <row r="143" spans="1:22" s="5" customFormat="1" x14ac:dyDescent="0.25">
      <c r="A143" s="5" t="s">
        <v>205</v>
      </c>
      <c r="B143" s="5" t="s">
        <v>820</v>
      </c>
      <c r="C143" s="5" t="s">
        <v>1142</v>
      </c>
      <c r="D143" s="5">
        <v>-0.95358943569499899</v>
      </c>
      <c r="E143" s="5">
        <f t="shared" si="2"/>
        <v>0.5163461894032052</v>
      </c>
      <c r="F143" s="5">
        <v>2.6335664349175201E-2</v>
      </c>
      <c r="J143" s="5" t="s">
        <v>3280</v>
      </c>
      <c r="K143" s="5" t="s">
        <v>3280</v>
      </c>
      <c r="L143" s="5" t="s">
        <v>3280</v>
      </c>
      <c r="M143" s="5" t="s">
        <v>3280</v>
      </c>
      <c r="N143" s="5" t="s">
        <v>3280</v>
      </c>
      <c r="O143" s="5" t="s">
        <v>3280</v>
      </c>
      <c r="P143" s="5" t="s">
        <v>3280</v>
      </c>
      <c r="Q143" s="5" t="s">
        <v>3280</v>
      </c>
      <c r="R143" s="5" t="s">
        <v>3280</v>
      </c>
      <c r="S143" s="5" t="s">
        <v>3280</v>
      </c>
      <c r="T143" s="5" t="s">
        <v>3280</v>
      </c>
      <c r="U143" s="5" t="s">
        <v>3280</v>
      </c>
      <c r="V143" s="5" t="s">
        <v>3280</v>
      </c>
    </row>
    <row r="144" spans="1:22" x14ac:dyDescent="0.25">
      <c r="A144" s="1" t="s">
        <v>206</v>
      </c>
      <c r="B144" s="1" t="s">
        <v>821</v>
      </c>
      <c r="C144" s="1" t="s">
        <v>207</v>
      </c>
      <c r="D144" s="1">
        <v>-0.97452473755660496</v>
      </c>
      <c r="E144" s="1">
        <f t="shared" si="2"/>
        <v>0.50890746621016347</v>
      </c>
      <c r="F144" s="1">
        <v>3.8556402056811101E-2</v>
      </c>
      <c r="G144" s="1" t="s">
        <v>1419</v>
      </c>
      <c r="H144" s="1" t="s">
        <v>1420</v>
      </c>
      <c r="J144" s="1" t="s">
        <v>2230</v>
      </c>
      <c r="L144" s="1" t="s">
        <v>2231</v>
      </c>
      <c r="M144" s="4">
        <v>63.93</v>
      </c>
      <c r="N144" s="1">
        <v>341</v>
      </c>
      <c r="O144" s="1">
        <v>121</v>
      </c>
      <c r="P144" s="1">
        <v>1</v>
      </c>
      <c r="Q144" s="1">
        <v>18</v>
      </c>
      <c r="R144" s="1">
        <v>356</v>
      </c>
      <c r="S144" s="1">
        <v>188</v>
      </c>
      <c r="T144" s="1">
        <v>1210</v>
      </c>
      <c r="U144" s="1" t="s">
        <v>2232</v>
      </c>
      <c r="V144" s="1" t="s">
        <v>2233</v>
      </c>
    </row>
    <row r="145" spans="1:22" x14ac:dyDescent="0.25">
      <c r="A145" s="1" t="s">
        <v>208</v>
      </c>
      <c r="B145" s="1" t="s">
        <v>822</v>
      </c>
      <c r="C145" s="1" t="s">
        <v>1148</v>
      </c>
      <c r="D145" s="1">
        <v>-0.97825503049051998</v>
      </c>
      <c r="E145" s="1">
        <f t="shared" si="2"/>
        <v>0.50759331337280555</v>
      </c>
      <c r="F145" s="1">
        <v>2.9659867480798501E-3</v>
      </c>
      <c r="J145" s="1" t="s">
        <v>2234</v>
      </c>
      <c r="L145" s="1" t="s">
        <v>2235</v>
      </c>
      <c r="M145" s="4">
        <v>55.881999999999998</v>
      </c>
      <c r="N145" s="1">
        <v>238</v>
      </c>
      <c r="O145" s="1">
        <v>71</v>
      </c>
      <c r="P145" s="1">
        <v>4</v>
      </c>
      <c r="Q145" s="1">
        <v>1</v>
      </c>
      <c r="R145" s="1">
        <v>228</v>
      </c>
      <c r="S145" s="1">
        <v>186</v>
      </c>
      <c r="T145" s="1">
        <v>827</v>
      </c>
      <c r="U145" s="1" t="s">
        <v>2236</v>
      </c>
      <c r="V145" s="1" t="s">
        <v>2237</v>
      </c>
    </row>
    <row r="146" spans="1:22" x14ac:dyDescent="0.25">
      <c r="A146" s="1" t="s">
        <v>209</v>
      </c>
      <c r="B146" s="1" t="s">
        <v>823</v>
      </c>
      <c r="C146" s="1" t="s">
        <v>210</v>
      </c>
      <c r="D146" s="1">
        <v>-1.00225574021565</v>
      </c>
      <c r="E146" s="1">
        <f t="shared" si="2"/>
        <v>0.49921883087625429</v>
      </c>
      <c r="F146" s="1">
        <v>8.2992462751843195E-3</v>
      </c>
      <c r="G146" s="1" t="s">
        <v>1383</v>
      </c>
      <c r="H146" s="1" t="s">
        <v>1403</v>
      </c>
      <c r="J146" s="1" t="s">
        <v>2238</v>
      </c>
      <c r="K146" s="1" t="s">
        <v>2239</v>
      </c>
      <c r="L146" s="1" t="s">
        <v>2171</v>
      </c>
      <c r="M146" s="4">
        <v>53.817</v>
      </c>
      <c r="N146" s="1">
        <v>262</v>
      </c>
      <c r="O146" s="1">
        <v>106</v>
      </c>
      <c r="P146" s="1">
        <v>4</v>
      </c>
      <c r="Q146" s="1">
        <v>1</v>
      </c>
      <c r="R146" s="1">
        <v>251</v>
      </c>
      <c r="S146" s="1">
        <v>334</v>
      </c>
      <c r="T146" s="1">
        <v>1107</v>
      </c>
      <c r="U146" s="1" t="s">
        <v>2240</v>
      </c>
      <c r="V146" s="1" t="s">
        <v>2241</v>
      </c>
    </row>
    <row r="147" spans="1:22" s="5" customFormat="1" x14ac:dyDescent="0.25">
      <c r="A147" s="5" t="s">
        <v>211</v>
      </c>
      <c r="B147" s="5" t="s">
        <v>824</v>
      </c>
      <c r="C147" s="5" t="s">
        <v>1142</v>
      </c>
      <c r="D147" s="5">
        <v>-1.01253684926523</v>
      </c>
      <c r="E147" s="5">
        <f t="shared" si="2"/>
        <v>0.49567388308501664</v>
      </c>
      <c r="F147" s="5">
        <v>2.87023709729044E-4</v>
      </c>
      <c r="J147" s="5" t="s">
        <v>3280</v>
      </c>
      <c r="K147" s="5" t="s">
        <v>3280</v>
      </c>
      <c r="L147" s="5" t="s">
        <v>3280</v>
      </c>
      <c r="M147" s="5" t="s">
        <v>3280</v>
      </c>
      <c r="N147" s="5" t="s">
        <v>3280</v>
      </c>
      <c r="O147" s="5" t="s">
        <v>3280</v>
      </c>
      <c r="P147" s="5" t="s">
        <v>3280</v>
      </c>
      <c r="Q147" s="5" t="s">
        <v>3280</v>
      </c>
      <c r="R147" s="5" t="s">
        <v>3280</v>
      </c>
      <c r="S147" s="5" t="s">
        <v>3280</v>
      </c>
      <c r="T147" s="5" t="s">
        <v>3280</v>
      </c>
      <c r="U147" s="5" t="s">
        <v>3280</v>
      </c>
      <c r="V147" s="5" t="s">
        <v>3280</v>
      </c>
    </row>
    <row r="148" spans="1:22" x14ac:dyDescent="0.25">
      <c r="A148" s="1" t="s">
        <v>212</v>
      </c>
      <c r="B148" s="1" t="s">
        <v>825</v>
      </c>
      <c r="C148" s="1" t="s">
        <v>1149</v>
      </c>
      <c r="D148" s="1">
        <v>-1.0579681197470501</v>
      </c>
      <c r="E148" s="1">
        <f t="shared" si="2"/>
        <v>0.48030804556614559</v>
      </c>
      <c r="F148" s="1">
        <v>8.90231795545471E-3</v>
      </c>
      <c r="J148" s="1" t="s">
        <v>2242</v>
      </c>
      <c r="L148" s="1" t="s">
        <v>2243</v>
      </c>
      <c r="M148" s="4">
        <v>78.831999999999994</v>
      </c>
      <c r="N148" s="1">
        <v>274</v>
      </c>
      <c r="O148" s="1">
        <v>58</v>
      </c>
      <c r="P148" s="1">
        <v>0</v>
      </c>
      <c r="Q148" s="1">
        <v>1</v>
      </c>
      <c r="R148" s="1">
        <v>274</v>
      </c>
      <c r="S148" s="1">
        <v>1</v>
      </c>
      <c r="T148" s="1">
        <v>822</v>
      </c>
      <c r="U148" s="1" t="s">
        <v>2244</v>
      </c>
      <c r="V148" s="1" t="s">
        <v>1963</v>
      </c>
    </row>
    <row r="149" spans="1:22" x14ac:dyDescent="0.25">
      <c r="A149" s="1" t="s">
        <v>213</v>
      </c>
      <c r="B149" s="1" t="s">
        <v>826</v>
      </c>
      <c r="C149" s="1" t="s">
        <v>1161</v>
      </c>
      <c r="D149" s="1">
        <v>-1.07460530705966</v>
      </c>
      <c r="E149" s="1">
        <f t="shared" si="2"/>
        <v>0.47480093889108627</v>
      </c>
      <c r="F149" s="1">
        <v>1.93441837520202E-2</v>
      </c>
      <c r="J149" s="1" t="s">
        <v>2245</v>
      </c>
      <c r="K149" s="1" t="s">
        <v>2246</v>
      </c>
      <c r="L149" s="1" t="s">
        <v>2247</v>
      </c>
      <c r="M149" s="4">
        <v>90.236999999999995</v>
      </c>
      <c r="N149" s="1">
        <v>338</v>
      </c>
      <c r="O149" s="1">
        <v>33</v>
      </c>
      <c r="P149" s="1">
        <v>0</v>
      </c>
      <c r="Q149" s="1">
        <v>16</v>
      </c>
      <c r="R149" s="1">
        <v>353</v>
      </c>
      <c r="S149" s="1">
        <v>231</v>
      </c>
      <c r="T149" s="1">
        <v>1244</v>
      </c>
      <c r="U149" s="1" t="s">
        <v>1748</v>
      </c>
      <c r="V149" s="1" t="s">
        <v>2248</v>
      </c>
    </row>
    <row r="150" spans="1:22" x14ac:dyDescent="0.25">
      <c r="A150" s="1" t="s">
        <v>214</v>
      </c>
      <c r="B150" s="1" t="s">
        <v>827</v>
      </c>
      <c r="C150" s="1" t="s">
        <v>513</v>
      </c>
      <c r="D150" s="1">
        <v>-1.14154885387426</v>
      </c>
      <c r="E150" s="1">
        <f t="shared" si="2"/>
        <v>0.4532726901780782</v>
      </c>
      <c r="F150" s="1">
        <v>1.3746308383145399E-3</v>
      </c>
      <c r="J150" s="1" t="s">
        <v>2249</v>
      </c>
      <c r="L150" s="1" t="s">
        <v>2250</v>
      </c>
      <c r="M150" s="4">
        <v>40.305999999999997</v>
      </c>
      <c r="N150" s="1">
        <v>196</v>
      </c>
      <c r="O150" s="1">
        <v>91</v>
      </c>
      <c r="P150" s="1">
        <v>6</v>
      </c>
      <c r="Q150" s="1">
        <v>42</v>
      </c>
      <c r="R150" s="1">
        <v>231</v>
      </c>
      <c r="S150" s="1">
        <v>635</v>
      </c>
      <c r="T150" s="1">
        <v>1162</v>
      </c>
      <c r="U150" s="1" t="s">
        <v>2251</v>
      </c>
      <c r="V150" s="1" t="s">
        <v>2252</v>
      </c>
    </row>
    <row r="151" spans="1:22" x14ac:dyDescent="0.25">
      <c r="A151" s="1" t="s">
        <v>215</v>
      </c>
      <c r="B151" s="1" t="s">
        <v>828</v>
      </c>
      <c r="C151" s="1" t="s">
        <v>1158</v>
      </c>
      <c r="D151" s="1">
        <v>-1.15821585792877</v>
      </c>
      <c r="E151" s="1">
        <f t="shared" si="2"/>
        <v>0.44806630449956092</v>
      </c>
      <c r="F151" s="1">
        <v>4.6001885833373999E-4</v>
      </c>
      <c r="J151" s="1" t="s">
        <v>2253</v>
      </c>
      <c r="K151" s="1" t="s">
        <v>2254</v>
      </c>
      <c r="L151" s="1" t="s">
        <v>2255</v>
      </c>
      <c r="M151" s="4">
        <v>68.867999999999995</v>
      </c>
      <c r="N151" s="1">
        <v>106</v>
      </c>
      <c r="O151" s="1">
        <v>32</v>
      </c>
      <c r="P151" s="1">
        <v>1</v>
      </c>
      <c r="Q151" s="1">
        <v>20</v>
      </c>
      <c r="R151" s="1">
        <v>124</v>
      </c>
      <c r="S151" s="1">
        <v>525</v>
      </c>
      <c r="T151" s="1">
        <v>842</v>
      </c>
      <c r="U151" s="1" t="s">
        <v>2256</v>
      </c>
      <c r="V151" s="1" t="s">
        <v>2013</v>
      </c>
    </row>
    <row r="152" spans="1:22" x14ac:dyDescent="0.25">
      <c r="A152" s="1" t="s">
        <v>216</v>
      </c>
      <c r="B152" s="1" t="s">
        <v>829</v>
      </c>
      <c r="C152" s="1" t="s">
        <v>1150</v>
      </c>
      <c r="D152" s="1">
        <v>-1.16676573554505</v>
      </c>
      <c r="E152" s="1">
        <f t="shared" si="2"/>
        <v>0.44541877141860814</v>
      </c>
      <c r="F152" s="1">
        <v>1.15340951518372E-2</v>
      </c>
      <c r="J152" s="1" t="s">
        <v>2257</v>
      </c>
      <c r="L152" s="1" t="s">
        <v>2176</v>
      </c>
      <c r="M152" s="4">
        <v>58.094999999999999</v>
      </c>
      <c r="N152" s="1">
        <v>210</v>
      </c>
      <c r="O152" s="1">
        <v>85</v>
      </c>
      <c r="P152" s="1">
        <v>3</v>
      </c>
      <c r="Q152" s="1">
        <v>1</v>
      </c>
      <c r="R152" s="1">
        <v>210</v>
      </c>
      <c r="S152" s="1">
        <v>57</v>
      </c>
      <c r="T152" s="1">
        <v>677</v>
      </c>
      <c r="U152" s="1" t="s">
        <v>2258</v>
      </c>
      <c r="V152" s="1" t="s">
        <v>2259</v>
      </c>
    </row>
    <row r="153" spans="1:22" x14ac:dyDescent="0.25">
      <c r="A153" s="1" t="s">
        <v>217</v>
      </c>
      <c r="B153" s="1" t="s">
        <v>830</v>
      </c>
      <c r="C153" s="1" t="s">
        <v>1151</v>
      </c>
      <c r="D153" s="1">
        <v>-1.17200728712562</v>
      </c>
      <c r="E153" s="1">
        <f t="shared" si="2"/>
        <v>0.44380342695553138</v>
      </c>
      <c r="F153" s="1">
        <v>2.9101103516357401E-2</v>
      </c>
      <c r="G153" s="1" t="s">
        <v>1421</v>
      </c>
      <c r="H153" s="1" t="s">
        <v>1407</v>
      </c>
      <c r="J153" s="1" t="s">
        <v>2260</v>
      </c>
      <c r="K153" s="1" t="s">
        <v>2261</v>
      </c>
      <c r="L153" s="1" t="s">
        <v>2171</v>
      </c>
      <c r="M153" s="4">
        <v>76.326999999999998</v>
      </c>
      <c r="N153" s="1">
        <v>245</v>
      </c>
      <c r="O153" s="1">
        <v>53</v>
      </c>
      <c r="P153" s="1">
        <v>4</v>
      </c>
      <c r="Q153" s="1">
        <v>1</v>
      </c>
      <c r="R153" s="1">
        <v>241</v>
      </c>
      <c r="S153" s="1">
        <v>48</v>
      </c>
      <c r="T153" s="1">
        <v>779</v>
      </c>
      <c r="U153" s="1" t="s">
        <v>2262</v>
      </c>
      <c r="V153" s="1" t="s">
        <v>2263</v>
      </c>
    </row>
    <row r="154" spans="1:22" x14ac:dyDescent="0.25">
      <c r="A154" s="1" t="s">
        <v>218</v>
      </c>
      <c r="B154" s="1" t="s">
        <v>831</v>
      </c>
      <c r="C154" s="1" t="s">
        <v>1152</v>
      </c>
      <c r="D154" s="1">
        <v>-1.2275119663084</v>
      </c>
      <c r="E154" s="1">
        <f t="shared" si="2"/>
        <v>0.42705329600158126</v>
      </c>
      <c r="F154" s="1">
        <v>3.3649122347710503E-2</v>
      </c>
      <c r="G154" s="1" t="s">
        <v>1421</v>
      </c>
      <c r="H154" s="1" t="s">
        <v>1407</v>
      </c>
      <c r="J154" s="1" t="s">
        <v>2264</v>
      </c>
      <c r="K154" s="1" t="s">
        <v>2265</v>
      </c>
      <c r="L154" s="1" t="s">
        <v>2171</v>
      </c>
      <c r="M154" s="4">
        <v>62.151000000000003</v>
      </c>
      <c r="N154" s="1">
        <v>251</v>
      </c>
      <c r="O154" s="1">
        <v>91</v>
      </c>
      <c r="P154" s="1">
        <v>2</v>
      </c>
      <c r="Q154" s="1">
        <v>1</v>
      </c>
      <c r="R154" s="1">
        <v>247</v>
      </c>
      <c r="S154" s="1">
        <v>388</v>
      </c>
      <c r="T154" s="1">
        <v>1140</v>
      </c>
      <c r="U154" s="1" t="s">
        <v>2266</v>
      </c>
      <c r="V154" s="1" t="s">
        <v>2267</v>
      </c>
    </row>
    <row r="155" spans="1:22" s="5" customFormat="1" x14ac:dyDescent="0.25">
      <c r="A155" s="5" t="s">
        <v>219</v>
      </c>
      <c r="B155" s="5" t="s">
        <v>832</v>
      </c>
      <c r="C155" s="5" t="s">
        <v>1142</v>
      </c>
      <c r="D155" s="5">
        <v>-1.2319316831760401</v>
      </c>
      <c r="E155" s="5">
        <f t="shared" si="2"/>
        <v>0.42574701405686816</v>
      </c>
      <c r="F155" s="5">
        <v>6.4755504585590398E-3</v>
      </c>
      <c r="J155" s="5" t="s">
        <v>3280</v>
      </c>
      <c r="K155" s="5" t="s">
        <v>3280</v>
      </c>
      <c r="L155" s="5" t="s">
        <v>3280</v>
      </c>
      <c r="M155" s="5" t="s">
        <v>3280</v>
      </c>
      <c r="N155" s="5" t="s">
        <v>3280</v>
      </c>
      <c r="O155" s="5" t="s">
        <v>3280</v>
      </c>
      <c r="P155" s="5" t="s">
        <v>3280</v>
      </c>
      <c r="Q155" s="5" t="s">
        <v>3280</v>
      </c>
      <c r="R155" s="5" t="s">
        <v>3280</v>
      </c>
      <c r="S155" s="5" t="s">
        <v>3280</v>
      </c>
      <c r="T155" s="5" t="s">
        <v>3280</v>
      </c>
      <c r="U155" s="5" t="s">
        <v>3280</v>
      </c>
      <c r="V155" s="5" t="s">
        <v>3280</v>
      </c>
    </row>
    <row r="156" spans="1:22" x14ac:dyDescent="0.25">
      <c r="A156" s="1" t="s">
        <v>220</v>
      </c>
      <c r="B156" s="1" t="s">
        <v>833</v>
      </c>
      <c r="C156" s="1" t="s">
        <v>1153</v>
      </c>
      <c r="D156" s="1">
        <v>-1.24246403136606</v>
      </c>
      <c r="E156" s="1">
        <f t="shared" si="2"/>
        <v>0.42265017976097513</v>
      </c>
      <c r="F156" s="1">
        <v>7.1777659055197499E-4</v>
      </c>
      <c r="G156" s="1" t="s">
        <v>1421</v>
      </c>
      <c r="H156" s="1" t="s">
        <v>1384</v>
      </c>
      <c r="J156" s="1" t="s">
        <v>2268</v>
      </c>
      <c r="K156" s="1" t="s">
        <v>2269</v>
      </c>
      <c r="L156" s="1" t="s">
        <v>2171</v>
      </c>
      <c r="M156" s="4">
        <v>61.417000000000002</v>
      </c>
      <c r="N156" s="1">
        <v>254</v>
      </c>
      <c r="O156" s="1">
        <v>77</v>
      </c>
      <c r="P156" s="1">
        <v>4</v>
      </c>
      <c r="Q156" s="1">
        <v>1</v>
      </c>
      <c r="R156" s="1">
        <v>239</v>
      </c>
      <c r="S156" s="1">
        <v>94</v>
      </c>
      <c r="T156" s="1">
        <v>837</v>
      </c>
      <c r="U156" s="1" t="s">
        <v>2270</v>
      </c>
      <c r="V156" s="1" t="s">
        <v>2271</v>
      </c>
    </row>
    <row r="157" spans="1:22" x14ac:dyDescent="0.25">
      <c r="A157" s="1" t="s">
        <v>221</v>
      </c>
      <c r="B157" s="1" t="s">
        <v>834</v>
      </c>
      <c r="C157" s="1" t="s">
        <v>222</v>
      </c>
      <c r="D157" s="1">
        <v>-1.26606986212044</v>
      </c>
      <c r="E157" s="1">
        <f t="shared" si="2"/>
        <v>0.41579091413643338</v>
      </c>
      <c r="F157" s="1">
        <v>8.4403958480897701E-3</v>
      </c>
      <c r="G157" s="1" t="s">
        <v>1422</v>
      </c>
      <c r="H157" s="1" t="s">
        <v>1370</v>
      </c>
      <c r="J157" s="1" t="s">
        <v>3280</v>
      </c>
      <c r="K157" s="1" t="s">
        <v>3280</v>
      </c>
      <c r="L157" s="1" t="s">
        <v>3280</v>
      </c>
      <c r="M157" s="1" t="s">
        <v>3280</v>
      </c>
      <c r="N157" s="1" t="s">
        <v>3280</v>
      </c>
      <c r="O157" s="1" t="s">
        <v>3280</v>
      </c>
      <c r="P157" s="1" t="s">
        <v>3280</v>
      </c>
      <c r="Q157" s="1" t="s">
        <v>3280</v>
      </c>
      <c r="R157" s="1" t="s">
        <v>3280</v>
      </c>
      <c r="S157" s="1" t="s">
        <v>3280</v>
      </c>
      <c r="T157" s="1" t="s">
        <v>3280</v>
      </c>
      <c r="U157" s="1" t="s">
        <v>3280</v>
      </c>
      <c r="V157" s="1" t="s">
        <v>3280</v>
      </c>
    </row>
    <row r="158" spans="1:22" x14ac:dyDescent="0.25">
      <c r="A158" s="1" t="s">
        <v>223</v>
      </c>
      <c r="B158" s="1" t="s">
        <v>835</v>
      </c>
      <c r="C158" s="1" t="s">
        <v>1154</v>
      </c>
      <c r="D158" s="1">
        <v>-1.32099328143474</v>
      </c>
      <c r="E158" s="1">
        <f t="shared" si="2"/>
        <v>0.40025926931304351</v>
      </c>
      <c r="F158" s="1">
        <v>6.4033406015168604E-4</v>
      </c>
      <c r="J158" s="1" t="s">
        <v>2272</v>
      </c>
      <c r="K158" s="1" t="s">
        <v>2273</v>
      </c>
      <c r="L158" s="1" t="s">
        <v>2274</v>
      </c>
      <c r="M158" s="4">
        <v>52.442999999999998</v>
      </c>
      <c r="N158" s="1">
        <v>614</v>
      </c>
      <c r="O158" s="1">
        <v>277</v>
      </c>
      <c r="P158" s="1">
        <v>3</v>
      </c>
      <c r="Q158" s="1">
        <v>11</v>
      </c>
      <c r="R158" s="1">
        <v>609</v>
      </c>
      <c r="S158" s="1">
        <v>454</v>
      </c>
      <c r="T158" s="1">
        <v>2295</v>
      </c>
      <c r="U158" s="1" t="s">
        <v>1748</v>
      </c>
      <c r="V158" s="1" t="s">
        <v>1863</v>
      </c>
    </row>
    <row r="159" spans="1:22" x14ac:dyDescent="0.25">
      <c r="A159" s="1" t="s">
        <v>224</v>
      </c>
      <c r="B159" s="1" t="s">
        <v>836</v>
      </c>
      <c r="C159" s="1" t="s">
        <v>1155</v>
      </c>
      <c r="D159" s="1">
        <v>-1.3232353217358099</v>
      </c>
      <c r="E159" s="1">
        <f t="shared" si="2"/>
        <v>0.39963772391233582</v>
      </c>
      <c r="F159" s="1">
        <v>1.9895228257245601E-2</v>
      </c>
      <c r="J159" s="1" t="s">
        <v>2275</v>
      </c>
      <c r="K159" s="1" t="s">
        <v>2276</v>
      </c>
      <c r="L159" s="1" t="s">
        <v>2277</v>
      </c>
      <c r="M159" s="4">
        <v>66.087000000000003</v>
      </c>
      <c r="N159" s="1">
        <v>115</v>
      </c>
      <c r="O159" s="1">
        <v>35</v>
      </c>
      <c r="P159" s="1">
        <v>1</v>
      </c>
      <c r="Q159" s="1">
        <v>306</v>
      </c>
      <c r="R159" s="1">
        <v>416</v>
      </c>
      <c r="S159" s="1">
        <v>687</v>
      </c>
      <c r="T159" s="1">
        <v>1031</v>
      </c>
      <c r="U159" s="1" t="s">
        <v>2278</v>
      </c>
      <c r="V159" s="1" t="s">
        <v>2279</v>
      </c>
    </row>
    <row r="160" spans="1:22" x14ac:dyDescent="0.25">
      <c r="A160" s="1" t="s">
        <v>225</v>
      </c>
      <c r="B160" s="1" t="s">
        <v>837</v>
      </c>
      <c r="C160" s="1" t="s">
        <v>1156</v>
      </c>
      <c r="D160" s="1">
        <v>-1.3463013133719299</v>
      </c>
      <c r="E160" s="1">
        <f t="shared" si="2"/>
        <v>0.39329907181170637</v>
      </c>
      <c r="F160" s="1">
        <v>3.9568275087860302E-3</v>
      </c>
      <c r="J160" s="1" t="s">
        <v>2280</v>
      </c>
      <c r="L160" s="1" t="s">
        <v>2281</v>
      </c>
      <c r="M160" s="4">
        <v>28.725999999999999</v>
      </c>
      <c r="N160" s="1">
        <v>463</v>
      </c>
      <c r="O160" s="1">
        <v>299</v>
      </c>
      <c r="P160" s="1">
        <v>10</v>
      </c>
      <c r="Q160" s="1">
        <v>31</v>
      </c>
      <c r="R160" s="1">
        <v>482</v>
      </c>
      <c r="S160" s="1">
        <v>202</v>
      </c>
      <c r="T160" s="1">
        <v>1530</v>
      </c>
      <c r="U160" s="1" t="s">
        <v>2282</v>
      </c>
      <c r="V160" s="1" t="s">
        <v>2283</v>
      </c>
    </row>
    <row r="161" spans="1:22" x14ac:dyDescent="0.25">
      <c r="A161" s="1" t="s">
        <v>226</v>
      </c>
      <c r="B161" s="1" t="s">
        <v>838</v>
      </c>
      <c r="C161" s="1" t="s">
        <v>141</v>
      </c>
      <c r="D161" s="1">
        <v>-1.3684202841912201</v>
      </c>
      <c r="E161" s="1">
        <f t="shared" si="2"/>
        <v>0.38731511686701131</v>
      </c>
      <c r="F161" s="1">
        <v>1.51191942404493E-2</v>
      </c>
      <c r="G161" s="1" t="s">
        <v>1383</v>
      </c>
      <c r="H161" s="1" t="s">
        <v>1394</v>
      </c>
      <c r="J161" s="1" t="s">
        <v>2284</v>
      </c>
      <c r="K161" s="1" t="s">
        <v>2285</v>
      </c>
      <c r="L161" s="1" t="s">
        <v>2286</v>
      </c>
      <c r="M161" s="4">
        <v>61.686</v>
      </c>
      <c r="N161" s="1">
        <v>261</v>
      </c>
      <c r="O161" s="1">
        <v>84</v>
      </c>
      <c r="P161" s="1">
        <v>7</v>
      </c>
      <c r="Q161" s="1">
        <v>1</v>
      </c>
      <c r="R161" s="1">
        <v>253</v>
      </c>
      <c r="S161" s="1">
        <v>104</v>
      </c>
      <c r="T161" s="1">
        <v>862</v>
      </c>
      <c r="U161" s="1" t="s">
        <v>2287</v>
      </c>
      <c r="V161" s="1" t="s">
        <v>1877</v>
      </c>
    </row>
    <row r="162" spans="1:22" x14ac:dyDescent="0.25">
      <c r="A162" s="1" t="s">
        <v>227</v>
      </c>
      <c r="B162" s="1" t="s">
        <v>839</v>
      </c>
      <c r="C162" s="1" t="s">
        <v>228</v>
      </c>
      <c r="D162" s="1">
        <v>-1.40719424714283</v>
      </c>
      <c r="E162" s="1">
        <f t="shared" si="2"/>
        <v>0.37704424981501583</v>
      </c>
      <c r="F162" s="1">
        <v>2.6384767698981799E-2</v>
      </c>
      <c r="G162" s="1" t="s">
        <v>1423</v>
      </c>
      <c r="J162" s="1" t="s">
        <v>2288</v>
      </c>
      <c r="L162" s="1" t="s">
        <v>2289</v>
      </c>
      <c r="M162" s="4">
        <v>55.384999999999998</v>
      </c>
      <c r="N162" s="1">
        <v>130</v>
      </c>
      <c r="O162" s="1">
        <v>50</v>
      </c>
      <c r="P162" s="1">
        <v>2</v>
      </c>
      <c r="Q162" s="1">
        <v>1</v>
      </c>
      <c r="R162" s="1">
        <v>130</v>
      </c>
      <c r="S162" s="1">
        <v>51</v>
      </c>
      <c r="T162" s="1">
        <v>416</v>
      </c>
      <c r="U162" s="1" t="s">
        <v>2290</v>
      </c>
      <c r="V162" s="1" t="s">
        <v>2291</v>
      </c>
    </row>
    <row r="163" spans="1:22" x14ac:dyDescent="0.25">
      <c r="A163" s="1" t="s">
        <v>229</v>
      </c>
      <c r="B163" s="1" t="s">
        <v>840</v>
      </c>
      <c r="C163" s="1" t="s">
        <v>230</v>
      </c>
      <c r="D163" s="1">
        <v>-1.4756134914313801</v>
      </c>
      <c r="E163" s="1">
        <f t="shared" si="2"/>
        <v>0.35958045454612403</v>
      </c>
      <c r="F163" s="1">
        <v>3.4633905172323003E-2</v>
      </c>
      <c r="G163" s="1" t="s">
        <v>1424</v>
      </c>
      <c r="H163" s="1" t="s">
        <v>1425</v>
      </c>
      <c r="J163" s="1" t="s">
        <v>2292</v>
      </c>
      <c r="K163" s="1" t="s">
        <v>2293</v>
      </c>
      <c r="L163" s="1" t="s">
        <v>2294</v>
      </c>
      <c r="M163" s="4">
        <v>32.143000000000001</v>
      </c>
      <c r="N163" s="1">
        <v>56</v>
      </c>
      <c r="O163" s="1">
        <v>36</v>
      </c>
      <c r="P163" s="1">
        <v>1</v>
      </c>
      <c r="Q163" s="1">
        <v>87</v>
      </c>
      <c r="R163" s="1">
        <v>142</v>
      </c>
      <c r="S163" s="1">
        <v>731</v>
      </c>
      <c r="T163" s="1">
        <v>892</v>
      </c>
      <c r="U163" s="1" t="s">
        <v>2295</v>
      </c>
      <c r="V163" s="1" t="s">
        <v>2153</v>
      </c>
    </row>
    <row r="164" spans="1:22" x14ac:dyDescent="0.25">
      <c r="A164" s="1" t="s">
        <v>231</v>
      </c>
      <c r="B164" s="1" t="s">
        <v>841</v>
      </c>
      <c r="C164" s="1" t="s">
        <v>1159</v>
      </c>
      <c r="D164" s="1">
        <v>-1.57812929727034</v>
      </c>
      <c r="E164" s="1">
        <f t="shared" si="2"/>
        <v>0.33491588341771833</v>
      </c>
      <c r="F164" s="1">
        <v>1.86903777485632E-3</v>
      </c>
      <c r="J164" s="1" t="s">
        <v>2296</v>
      </c>
      <c r="L164" s="1" t="s">
        <v>2255</v>
      </c>
      <c r="M164" s="4">
        <v>77.174000000000007</v>
      </c>
      <c r="N164" s="1">
        <v>92</v>
      </c>
      <c r="O164" s="1">
        <v>21</v>
      </c>
      <c r="P164" s="1">
        <v>0</v>
      </c>
      <c r="Q164" s="1">
        <v>150</v>
      </c>
      <c r="R164" s="1">
        <v>241</v>
      </c>
      <c r="S164" s="1">
        <v>708</v>
      </c>
      <c r="T164" s="1">
        <v>983</v>
      </c>
      <c r="U164" s="1" t="s">
        <v>2297</v>
      </c>
      <c r="V164" s="1" t="s">
        <v>1920</v>
      </c>
    </row>
    <row r="165" spans="1:22" x14ac:dyDescent="0.25">
      <c r="A165" s="1" t="s">
        <v>232</v>
      </c>
      <c r="B165" s="1" t="s">
        <v>842</v>
      </c>
      <c r="C165" s="1" t="s">
        <v>233</v>
      </c>
      <c r="D165" s="1">
        <v>-1.68264056104741</v>
      </c>
      <c r="E165" s="1">
        <f t="shared" si="2"/>
        <v>0.31151195558971123</v>
      </c>
      <c r="F165" s="1">
        <v>9.5721294876301797E-3</v>
      </c>
      <c r="G165" s="1" t="s">
        <v>1387</v>
      </c>
      <c r="H165" s="1" t="s">
        <v>1362</v>
      </c>
      <c r="J165" s="1" t="s">
        <v>2298</v>
      </c>
      <c r="L165" s="1" t="s">
        <v>2299</v>
      </c>
      <c r="M165" s="4">
        <v>70.024000000000001</v>
      </c>
      <c r="N165" s="1">
        <v>417</v>
      </c>
      <c r="O165" s="1">
        <v>112</v>
      </c>
      <c r="P165" s="1">
        <v>3</v>
      </c>
      <c r="Q165" s="1">
        <v>51</v>
      </c>
      <c r="R165" s="1">
        <v>457</v>
      </c>
      <c r="S165" s="1">
        <v>336</v>
      </c>
      <c r="T165" s="1">
        <v>1577</v>
      </c>
      <c r="U165" s="1" t="s">
        <v>1748</v>
      </c>
      <c r="V165" s="1" t="s">
        <v>2300</v>
      </c>
    </row>
    <row r="166" spans="1:22" x14ac:dyDescent="0.25">
      <c r="A166" s="1" t="s">
        <v>234</v>
      </c>
      <c r="B166" s="1" t="s">
        <v>843</v>
      </c>
      <c r="C166" s="1" t="s">
        <v>1157</v>
      </c>
      <c r="D166" s="1">
        <v>-1.6835994156254399</v>
      </c>
      <c r="E166" s="1">
        <f t="shared" si="2"/>
        <v>0.31130498501177833</v>
      </c>
      <c r="F166" s="1">
        <v>1.29300226117117E-2</v>
      </c>
      <c r="J166" s="1" t="s">
        <v>2301</v>
      </c>
      <c r="K166" s="1" t="s">
        <v>2302</v>
      </c>
      <c r="L166" s="1" t="s">
        <v>2303</v>
      </c>
      <c r="M166" s="4">
        <v>28.571000000000002</v>
      </c>
      <c r="N166" s="1">
        <v>56</v>
      </c>
      <c r="O166" s="1">
        <v>38</v>
      </c>
      <c r="P166" s="1">
        <v>1</v>
      </c>
      <c r="Q166" s="1">
        <v>43</v>
      </c>
      <c r="R166" s="1">
        <v>96</v>
      </c>
      <c r="S166" s="1">
        <v>216</v>
      </c>
      <c r="T166" s="1">
        <v>49</v>
      </c>
      <c r="U166" s="1" t="s">
        <v>2304</v>
      </c>
      <c r="V166" s="1" t="s">
        <v>1702</v>
      </c>
    </row>
    <row r="167" spans="1:22" x14ac:dyDescent="0.25">
      <c r="A167" s="1" t="s">
        <v>235</v>
      </c>
      <c r="B167" s="1" t="s">
        <v>844</v>
      </c>
      <c r="C167" s="1" t="s">
        <v>190</v>
      </c>
      <c r="D167" s="1">
        <v>-1.7287579101299499</v>
      </c>
      <c r="E167" s="1">
        <f t="shared" si="2"/>
        <v>0.30171160406972458</v>
      </c>
      <c r="F167" s="1">
        <v>4.4536242560445499E-3</v>
      </c>
      <c r="J167" s="1" t="s">
        <v>2191</v>
      </c>
      <c r="L167" s="1" t="s">
        <v>2192</v>
      </c>
      <c r="M167" s="4">
        <v>31.579000000000001</v>
      </c>
      <c r="N167" s="1">
        <v>38</v>
      </c>
      <c r="O167" s="1">
        <v>26</v>
      </c>
      <c r="P167" s="1">
        <v>0</v>
      </c>
      <c r="Q167" s="1">
        <v>76</v>
      </c>
      <c r="R167" s="1">
        <v>113</v>
      </c>
      <c r="S167" s="1">
        <v>237</v>
      </c>
      <c r="T167" s="1">
        <v>124</v>
      </c>
      <c r="U167" s="1" t="s">
        <v>2305</v>
      </c>
      <c r="V167" s="1" t="s">
        <v>2306</v>
      </c>
    </row>
    <row r="168" spans="1:22" x14ac:dyDescent="0.25">
      <c r="A168" s="1" t="s">
        <v>236</v>
      </c>
      <c r="B168" s="1" t="s">
        <v>845</v>
      </c>
      <c r="C168" s="1" t="s">
        <v>237</v>
      </c>
      <c r="D168" s="1">
        <v>-2.1074645579116398</v>
      </c>
      <c r="E168" s="1">
        <f t="shared" si="2"/>
        <v>0.2320544778768959</v>
      </c>
      <c r="F168" s="1">
        <v>2.1682424374055698E-2</v>
      </c>
      <c r="G168" s="1" t="s">
        <v>1426</v>
      </c>
      <c r="H168" s="1" t="s">
        <v>1427</v>
      </c>
      <c r="J168" s="1" t="s">
        <v>2307</v>
      </c>
      <c r="L168" s="1" t="s">
        <v>2308</v>
      </c>
      <c r="M168" s="4">
        <v>31.216999999999999</v>
      </c>
      <c r="N168" s="1">
        <v>189</v>
      </c>
      <c r="O168" s="1">
        <v>106</v>
      </c>
      <c r="P168" s="1">
        <v>8</v>
      </c>
      <c r="Q168" s="1">
        <v>31</v>
      </c>
      <c r="R168" s="1">
        <v>217</v>
      </c>
      <c r="S168" s="1">
        <v>124</v>
      </c>
      <c r="T168" s="1">
        <v>624</v>
      </c>
      <c r="U168" s="1" t="s">
        <v>2309</v>
      </c>
      <c r="V168" s="1" t="s">
        <v>2310</v>
      </c>
    </row>
    <row r="169" spans="1:22" x14ac:dyDescent="0.25">
      <c r="A169" s="1" t="s">
        <v>238</v>
      </c>
      <c r="B169" s="1" t="s">
        <v>846</v>
      </c>
      <c r="C169" s="1" t="s">
        <v>239</v>
      </c>
      <c r="D169" s="1">
        <v>-3.0511253209372899</v>
      </c>
      <c r="E169" s="1">
        <f t="shared" si="2"/>
        <v>0.12064789747108237</v>
      </c>
      <c r="F169" s="1">
        <v>1.2712865612729499E-2</v>
      </c>
      <c r="G169" s="1" t="s">
        <v>1428</v>
      </c>
      <c r="H169" s="1" t="s">
        <v>1429</v>
      </c>
      <c r="J169" s="1" t="s">
        <v>2311</v>
      </c>
      <c r="K169" s="1" t="s">
        <v>2312</v>
      </c>
      <c r="L169" s="1" t="s">
        <v>2313</v>
      </c>
      <c r="M169" s="4">
        <v>40</v>
      </c>
      <c r="N169" s="1">
        <v>70</v>
      </c>
      <c r="O169" s="1">
        <v>37</v>
      </c>
      <c r="P169" s="1">
        <v>1</v>
      </c>
      <c r="Q169" s="1">
        <v>4</v>
      </c>
      <c r="R169" s="1">
        <v>73</v>
      </c>
      <c r="S169" s="1">
        <v>37</v>
      </c>
      <c r="T169" s="1">
        <v>231</v>
      </c>
      <c r="U169" s="1" t="s">
        <v>2314</v>
      </c>
      <c r="V169" s="1" t="s">
        <v>2315</v>
      </c>
    </row>
    <row r="170" spans="1:22" x14ac:dyDescent="0.25">
      <c r="A170" s="1" t="s">
        <v>240</v>
      </c>
      <c r="B170" s="1" t="s">
        <v>847</v>
      </c>
      <c r="C170" s="1" t="s">
        <v>241</v>
      </c>
      <c r="D170" s="1">
        <v>1.61468151938186</v>
      </c>
      <c r="E170" s="1">
        <f t="shared" si="2"/>
        <v>3.0624398738874881</v>
      </c>
      <c r="F170" s="1">
        <v>2.0254846876838E-4</v>
      </c>
      <c r="G170" s="1" t="s">
        <v>1313</v>
      </c>
      <c r="H170" s="1" t="s">
        <v>1430</v>
      </c>
      <c r="J170" s="1" t="s">
        <v>2316</v>
      </c>
      <c r="L170" s="1" t="s">
        <v>1729</v>
      </c>
      <c r="M170" s="4">
        <v>83.75</v>
      </c>
      <c r="N170" s="1">
        <v>80</v>
      </c>
      <c r="O170" s="1">
        <v>13</v>
      </c>
      <c r="P170" s="1">
        <v>0</v>
      </c>
      <c r="Q170" s="1">
        <v>181</v>
      </c>
      <c r="R170" s="1">
        <v>260</v>
      </c>
      <c r="S170" s="1">
        <v>696</v>
      </c>
      <c r="T170" s="1">
        <v>935</v>
      </c>
      <c r="U170" s="1" t="s">
        <v>2317</v>
      </c>
      <c r="V170" s="1" t="s">
        <v>2182</v>
      </c>
    </row>
    <row r="171" spans="1:22" x14ac:dyDescent="0.25">
      <c r="A171" s="1" t="s">
        <v>242</v>
      </c>
      <c r="B171" s="1" t="s">
        <v>848</v>
      </c>
      <c r="C171" s="1" t="s">
        <v>1160</v>
      </c>
      <c r="D171" s="1">
        <v>1.57783673496357</v>
      </c>
      <c r="E171" s="1">
        <f t="shared" si="2"/>
        <v>2.9852189201047534</v>
      </c>
      <c r="F171" s="1">
        <v>3.6999992666304098E-2</v>
      </c>
      <c r="G171" s="1" t="s">
        <v>1431</v>
      </c>
      <c r="H171" s="1" t="s">
        <v>1432</v>
      </c>
      <c r="J171" s="1" t="s">
        <v>2318</v>
      </c>
      <c r="K171" s="1" t="s">
        <v>2319</v>
      </c>
      <c r="L171" s="1" t="s">
        <v>2320</v>
      </c>
      <c r="M171" s="4">
        <v>78.86</v>
      </c>
      <c r="N171" s="1">
        <v>421</v>
      </c>
      <c r="O171" s="1">
        <v>87</v>
      </c>
      <c r="P171" s="1">
        <v>1</v>
      </c>
      <c r="Q171" s="1">
        <v>1</v>
      </c>
      <c r="R171" s="1">
        <v>419</v>
      </c>
      <c r="S171" s="1">
        <v>198</v>
      </c>
      <c r="T171" s="1">
        <v>1460</v>
      </c>
      <c r="U171" s="1" t="s">
        <v>2321</v>
      </c>
      <c r="V171" s="1" t="s">
        <v>2322</v>
      </c>
    </row>
    <row r="172" spans="1:22" x14ac:dyDescent="0.25">
      <c r="A172" s="1" t="s">
        <v>243</v>
      </c>
      <c r="B172" s="1" t="s">
        <v>849</v>
      </c>
      <c r="C172" s="1" t="s">
        <v>244</v>
      </c>
      <c r="D172" s="1">
        <v>1.5410197851282299</v>
      </c>
      <c r="E172" s="1">
        <f t="shared" si="2"/>
        <v>2.9100012747703725</v>
      </c>
      <c r="F172" s="1">
        <v>2.8087553611681401E-2</v>
      </c>
      <c r="G172" s="1" t="s">
        <v>1433</v>
      </c>
      <c r="H172" s="1" t="s">
        <v>1434</v>
      </c>
      <c r="J172" s="1" t="s">
        <v>2323</v>
      </c>
      <c r="K172" s="1" t="s">
        <v>2324</v>
      </c>
      <c r="L172" s="1" t="s">
        <v>2325</v>
      </c>
      <c r="M172" s="4">
        <v>69.444000000000003</v>
      </c>
      <c r="N172" s="1">
        <v>288</v>
      </c>
      <c r="O172" s="1">
        <v>75</v>
      </c>
      <c r="P172" s="1">
        <v>2</v>
      </c>
      <c r="Q172" s="1">
        <v>1</v>
      </c>
      <c r="R172" s="1">
        <v>275</v>
      </c>
      <c r="S172" s="1">
        <v>113</v>
      </c>
      <c r="T172" s="1">
        <v>976</v>
      </c>
      <c r="U172" s="1" t="s">
        <v>2326</v>
      </c>
      <c r="V172" s="1" t="s">
        <v>2327</v>
      </c>
    </row>
    <row r="173" spans="1:22" x14ac:dyDescent="0.25">
      <c r="A173" s="1" t="s">
        <v>245</v>
      </c>
      <c r="B173" s="1" t="s">
        <v>850</v>
      </c>
      <c r="C173" s="1" t="s">
        <v>1168</v>
      </c>
      <c r="D173" s="1">
        <v>1.45194769954863</v>
      </c>
      <c r="E173" s="1">
        <f t="shared" si="2"/>
        <v>2.7357714290665371</v>
      </c>
      <c r="F173" s="1">
        <v>1.95927594794954E-2</v>
      </c>
      <c r="J173" s="1" t="s">
        <v>2328</v>
      </c>
      <c r="L173" s="1" t="s">
        <v>1729</v>
      </c>
      <c r="M173" s="4">
        <v>40.195999999999998</v>
      </c>
      <c r="N173" s="1">
        <v>102</v>
      </c>
      <c r="O173" s="1">
        <v>61</v>
      </c>
      <c r="P173" s="1">
        <v>0</v>
      </c>
      <c r="Q173" s="1">
        <v>6</v>
      </c>
      <c r="R173" s="1">
        <v>107</v>
      </c>
      <c r="S173" s="1">
        <v>45</v>
      </c>
      <c r="T173" s="1">
        <v>350</v>
      </c>
      <c r="U173" s="1" t="s">
        <v>2329</v>
      </c>
      <c r="V173" s="1" t="s">
        <v>1698</v>
      </c>
    </row>
    <row r="174" spans="1:22" x14ac:dyDescent="0.25">
      <c r="A174" s="1" t="s">
        <v>246</v>
      </c>
      <c r="B174" s="1" t="s">
        <v>851</v>
      </c>
      <c r="C174" s="1" t="s">
        <v>247</v>
      </c>
      <c r="D174" s="1">
        <v>1.40062590716893</v>
      </c>
      <c r="E174" s="1">
        <f t="shared" si="2"/>
        <v>2.6401609958447829</v>
      </c>
      <c r="F174" s="1">
        <v>1.3070722040072501E-2</v>
      </c>
      <c r="G174" s="1" t="s">
        <v>1435</v>
      </c>
      <c r="H174" s="1" t="s">
        <v>1436</v>
      </c>
      <c r="J174" s="1" t="s">
        <v>2330</v>
      </c>
      <c r="K174" s="1" t="s">
        <v>2331</v>
      </c>
      <c r="L174" s="1" t="s">
        <v>2332</v>
      </c>
      <c r="M174" s="4">
        <v>90.171000000000006</v>
      </c>
      <c r="N174" s="1">
        <v>702</v>
      </c>
      <c r="O174" s="1">
        <v>66</v>
      </c>
      <c r="P174" s="1">
        <v>3</v>
      </c>
      <c r="Q174" s="1">
        <v>1</v>
      </c>
      <c r="R174" s="1">
        <v>700</v>
      </c>
      <c r="S174" s="1">
        <v>159</v>
      </c>
      <c r="T174" s="1">
        <v>2261</v>
      </c>
      <c r="U174" s="1" t="s">
        <v>1748</v>
      </c>
      <c r="V174" s="1" t="s">
        <v>1898</v>
      </c>
    </row>
    <row r="175" spans="1:22" x14ac:dyDescent="0.25">
      <c r="A175" s="1" t="s">
        <v>248</v>
      </c>
      <c r="B175" s="1" t="s">
        <v>852</v>
      </c>
      <c r="C175" s="1" t="s">
        <v>1169</v>
      </c>
      <c r="D175" s="1">
        <v>1.38623780363947</v>
      </c>
      <c r="E175" s="1">
        <f t="shared" si="2"/>
        <v>2.6139613391638927</v>
      </c>
      <c r="F175" s="1">
        <v>3.1884701307823102E-2</v>
      </c>
      <c r="J175" s="1" t="s">
        <v>2333</v>
      </c>
      <c r="K175" s="1" t="s">
        <v>2334</v>
      </c>
      <c r="L175" s="1" t="s">
        <v>2335</v>
      </c>
      <c r="M175" s="4">
        <v>47.59</v>
      </c>
      <c r="N175" s="1">
        <v>166</v>
      </c>
      <c r="O175" s="1">
        <v>77</v>
      </c>
      <c r="P175" s="1">
        <v>4</v>
      </c>
      <c r="Q175" s="1">
        <v>60</v>
      </c>
      <c r="R175" s="1">
        <v>222</v>
      </c>
      <c r="S175" s="1">
        <v>284</v>
      </c>
      <c r="T175" s="1">
        <v>760</v>
      </c>
      <c r="U175" s="1" t="s">
        <v>2336</v>
      </c>
      <c r="V175" s="1" t="s">
        <v>2337</v>
      </c>
    </row>
    <row r="176" spans="1:22" x14ac:dyDescent="0.25">
      <c r="A176" s="1" t="s">
        <v>249</v>
      </c>
      <c r="B176" s="1" t="s">
        <v>853</v>
      </c>
      <c r="C176" s="1" t="s">
        <v>8</v>
      </c>
      <c r="D176" s="1">
        <v>1.3383916269942</v>
      </c>
      <c r="E176" s="1">
        <f t="shared" si="2"/>
        <v>2.5286925303492178</v>
      </c>
      <c r="F176" s="1">
        <v>5.0441744440539102E-3</v>
      </c>
      <c r="J176" s="1" t="s">
        <v>1706</v>
      </c>
      <c r="K176" s="1" t="s">
        <v>1707</v>
      </c>
      <c r="L176" s="1" t="s">
        <v>1708</v>
      </c>
      <c r="M176" s="4">
        <v>88.506</v>
      </c>
      <c r="N176" s="1">
        <v>261</v>
      </c>
      <c r="O176" s="1">
        <v>28</v>
      </c>
      <c r="P176" s="1">
        <v>2</v>
      </c>
      <c r="Q176" s="1">
        <v>8</v>
      </c>
      <c r="R176" s="1">
        <v>266</v>
      </c>
      <c r="S176" s="1">
        <v>75</v>
      </c>
      <c r="T176" s="1">
        <v>857</v>
      </c>
      <c r="U176" s="1" t="s">
        <v>2338</v>
      </c>
      <c r="V176" s="1" t="s">
        <v>1963</v>
      </c>
    </row>
    <row r="177" spans="1:22" x14ac:dyDescent="0.25">
      <c r="A177" s="1" t="s">
        <v>250</v>
      </c>
      <c r="B177" s="1" t="s">
        <v>854</v>
      </c>
      <c r="C177" s="1" t="s">
        <v>8</v>
      </c>
      <c r="D177" s="1">
        <v>1.2549163062826101</v>
      </c>
      <c r="E177" s="1">
        <f t="shared" si="2"/>
        <v>2.3865330343398496</v>
      </c>
      <c r="F177" s="1">
        <v>2.28610490403061E-2</v>
      </c>
      <c r="G177" s="1" t="s">
        <v>1307</v>
      </c>
      <c r="H177" s="1" t="s">
        <v>1308</v>
      </c>
      <c r="J177" s="1" t="s">
        <v>2339</v>
      </c>
      <c r="K177" s="1" t="s">
        <v>2340</v>
      </c>
      <c r="L177" s="1" t="s">
        <v>2341</v>
      </c>
      <c r="M177" s="4">
        <v>89.513000000000005</v>
      </c>
      <c r="N177" s="1">
        <v>267</v>
      </c>
      <c r="O177" s="1">
        <v>27</v>
      </c>
      <c r="P177" s="1">
        <v>1</v>
      </c>
      <c r="Q177" s="1">
        <v>1</v>
      </c>
      <c r="R177" s="1">
        <v>266</v>
      </c>
      <c r="S177" s="1">
        <v>63</v>
      </c>
      <c r="T177" s="1">
        <v>863</v>
      </c>
      <c r="U177" s="1" t="s">
        <v>2342</v>
      </c>
      <c r="V177" s="1" t="s">
        <v>2343</v>
      </c>
    </row>
    <row r="178" spans="1:22" x14ac:dyDescent="0.25">
      <c r="A178" s="1" t="s">
        <v>251</v>
      </c>
      <c r="B178" s="1" t="s">
        <v>855</v>
      </c>
      <c r="C178" s="1" t="s">
        <v>252</v>
      </c>
      <c r="D178" s="1">
        <v>1.2436060560274</v>
      </c>
      <c r="E178" s="1">
        <f t="shared" si="2"/>
        <v>2.3678965548556126</v>
      </c>
      <c r="F178" s="1">
        <v>1.9665204452616901E-2</v>
      </c>
      <c r="H178" s="1" t="s">
        <v>1437</v>
      </c>
      <c r="J178" s="1" t="s">
        <v>2344</v>
      </c>
      <c r="K178" s="1" t="s">
        <v>2345</v>
      </c>
      <c r="L178" s="1" t="s">
        <v>2346</v>
      </c>
      <c r="M178" s="4">
        <v>52.381</v>
      </c>
      <c r="N178" s="1">
        <v>336</v>
      </c>
      <c r="O178" s="1">
        <v>119</v>
      </c>
      <c r="P178" s="1">
        <v>5</v>
      </c>
      <c r="Q178" s="1">
        <v>27</v>
      </c>
      <c r="R178" s="1">
        <v>328</v>
      </c>
      <c r="S178" s="1">
        <v>297</v>
      </c>
      <c r="T178" s="1">
        <v>1283</v>
      </c>
      <c r="U178" s="1" t="s">
        <v>2347</v>
      </c>
      <c r="V178" s="1" t="s">
        <v>2348</v>
      </c>
    </row>
    <row r="179" spans="1:22" x14ac:dyDescent="0.25">
      <c r="A179" s="1" t="s">
        <v>253</v>
      </c>
      <c r="B179" s="1" t="s">
        <v>856</v>
      </c>
      <c r="C179" s="1" t="s">
        <v>8</v>
      </c>
      <c r="D179" s="1">
        <v>1.2432505772545901</v>
      </c>
      <c r="E179" s="1">
        <f t="shared" si="2"/>
        <v>2.3673131791285837</v>
      </c>
      <c r="F179" s="1">
        <v>4.8654156694628199E-3</v>
      </c>
      <c r="G179" s="1" t="s">
        <v>1307</v>
      </c>
      <c r="H179" s="1" t="s">
        <v>1308</v>
      </c>
      <c r="J179" s="1" t="s">
        <v>1706</v>
      </c>
      <c r="K179" s="1" t="s">
        <v>1707</v>
      </c>
      <c r="L179" s="1" t="s">
        <v>1708</v>
      </c>
      <c r="M179" s="4">
        <v>88.433000000000007</v>
      </c>
      <c r="N179" s="1">
        <v>268</v>
      </c>
      <c r="O179" s="1">
        <v>29</v>
      </c>
      <c r="P179" s="1">
        <v>2</v>
      </c>
      <c r="Q179" s="1">
        <v>1</v>
      </c>
      <c r="R179" s="1">
        <v>266</v>
      </c>
      <c r="S179" s="1">
        <v>54</v>
      </c>
      <c r="T179" s="1">
        <v>857</v>
      </c>
      <c r="U179" s="1" t="s">
        <v>2349</v>
      </c>
      <c r="V179" s="1" t="s">
        <v>2343</v>
      </c>
    </row>
    <row r="180" spans="1:22" x14ac:dyDescent="0.25">
      <c r="A180" s="1" t="s">
        <v>254</v>
      </c>
      <c r="B180" s="1" t="s">
        <v>857</v>
      </c>
      <c r="C180" s="1" t="s">
        <v>255</v>
      </c>
      <c r="D180" s="1">
        <v>1.2256407152368001</v>
      </c>
      <c r="E180" s="1">
        <f t="shared" si="2"/>
        <v>2.3385928589128815</v>
      </c>
      <c r="F180" s="1">
        <v>5.0125734269032803E-3</v>
      </c>
      <c r="G180" s="1" t="s">
        <v>1438</v>
      </c>
      <c r="J180" s="1" t="s">
        <v>2350</v>
      </c>
      <c r="L180" s="1" t="s">
        <v>2351</v>
      </c>
      <c r="M180" s="4">
        <v>33.929000000000002</v>
      </c>
      <c r="N180" s="1">
        <v>56</v>
      </c>
      <c r="O180" s="1">
        <v>36</v>
      </c>
      <c r="P180" s="1">
        <v>1</v>
      </c>
      <c r="Q180" s="1">
        <v>5</v>
      </c>
      <c r="R180" s="1">
        <v>60</v>
      </c>
      <c r="S180" s="1">
        <v>41</v>
      </c>
      <c r="T180" s="1">
        <v>205</v>
      </c>
      <c r="U180" s="1" t="s">
        <v>2352</v>
      </c>
      <c r="V180" s="1" t="s">
        <v>2353</v>
      </c>
    </row>
    <row r="181" spans="1:22" x14ac:dyDescent="0.25">
      <c r="A181" s="1" t="s">
        <v>256</v>
      </c>
      <c r="B181" s="1" t="s">
        <v>858</v>
      </c>
      <c r="C181" s="1" t="s">
        <v>1171</v>
      </c>
      <c r="D181" s="1">
        <v>1.20287765619097</v>
      </c>
      <c r="E181" s="1">
        <f t="shared" si="2"/>
        <v>2.3019837609381342</v>
      </c>
      <c r="F181" s="1">
        <v>3.6607327355199497E-2</v>
      </c>
      <c r="G181" s="1" t="s">
        <v>1172</v>
      </c>
      <c r="J181" s="1" t="s">
        <v>2354</v>
      </c>
      <c r="L181" s="1" t="s">
        <v>1789</v>
      </c>
      <c r="M181" s="4">
        <v>48.015999999999998</v>
      </c>
      <c r="N181" s="1">
        <v>252</v>
      </c>
      <c r="O181" s="1">
        <v>128</v>
      </c>
      <c r="P181" s="1">
        <v>3</v>
      </c>
      <c r="Q181" s="1">
        <v>40</v>
      </c>
      <c r="R181" s="1">
        <v>290</v>
      </c>
      <c r="S181" s="1">
        <v>39</v>
      </c>
      <c r="T181" s="1">
        <v>788</v>
      </c>
      <c r="U181" s="1" t="s">
        <v>2355</v>
      </c>
      <c r="V181" s="1" t="s">
        <v>2356</v>
      </c>
    </row>
    <row r="182" spans="1:22" x14ac:dyDescent="0.25">
      <c r="A182" s="1" t="s">
        <v>257</v>
      </c>
      <c r="B182" s="1" t="s">
        <v>859</v>
      </c>
      <c r="C182" s="1" t="s">
        <v>247</v>
      </c>
      <c r="D182" s="1">
        <v>1.1337239751447199</v>
      </c>
      <c r="E182" s="1">
        <f t="shared" si="2"/>
        <v>2.1942440193925754</v>
      </c>
      <c r="F182" s="1">
        <v>4.1480064614688198E-3</v>
      </c>
      <c r="G182" s="1" t="s">
        <v>1435</v>
      </c>
      <c r="H182" s="1" t="s">
        <v>1436</v>
      </c>
      <c r="J182" s="1" t="s">
        <v>2330</v>
      </c>
      <c r="K182" s="1" t="s">
        <v>2331</v>
      </c>
      <c r="L182" s="1" t="s">
        <v>2332</v>
      </c>
      <c r="M182" s="4">
        <v>90.364999999999995</v>
      </c>
      <c r="N182" s="1">
        <v>602</v>
      </c>
      <c r="O182" s="1">
        <v>57</v>
      </c>
      <c r="P182" s="1">
        <v>1</v>
      </c>
      <c r="Q182" s="1">
        <v>1</v>
      </c>
      <c r="R182" s="1">
        <v>601</v>
      </c>
      <c r="S182" s="1">
        <v>159</v>
      </c>
      <c r="T182" s="1">
        <v>1964</v>
      </c>
      <c r="U182" s="1" t="s">
        <v>1748</v>
      </c>
      <c r="V182" s="1" t="s">
        <v>2357</v>
      </c>
    </row>
    <row r="183" spans="1:22" x14ac:dyDescent="0.25">
      <c r="A183" s="1" t="s">
        <v>258</v>
      </c>
      <c r="B183" s="1" t="s">
        <v>860</v>
      </c>
      <c r="C183" s="1" t="s">
        <v>259</v>
      </c>
      <c r="D183" s="1">
        <v>1.1323719789255</v>
      </c>
      <c r="E183" s="1">
        <f t="shared" si="2"/>
        <v>2.1921886855102262</v>
      </c>
      <c r="F183" s="1">
        <v>2.12816210580111E-2</v>
      </c>
      <c r="G183" s="1" t="s">
        <v>1439</v>
      </c>
      <c r="H183" s="1" t="s">
        <v>1440</v>
      </c>
      <c r="J183" s="1" t="s">
        <v>2358</v>
      </c>
      <c r="K183" s="1" t="s">
        <v>2359</v>
      </c>
      <c r="L183" s="1" t="s">
        <v>2360</v>
      </c>
      <c r="M183" s="4">
        <v>85.221999999999994</v>
      </c>
      <c r="N183" s="1">
        <v>900</v>
      </c>
      <c r="O183" s="1">
        <v>127</v>
      </c>
      <c r="P183" s="1">
        <v>5</v>
      </c>
      <c r="Q183" s="1">
        <v>1</v>
      </c>
      <c r="R183" s="1">
        <v>898</v>
      </c>
      <c r="S183" s="1">
        <v>223</v>
      </c>
      <c r="T183" s="1">
        <v>2910</v>
      </c>
      <c r="U183" s="1" t="s">
        <v>1748</v>
      </c>
      <c r="V183" s="1" t="s">
        <v>2361</v>
      </c>
    </row>
    <row r="184" spans="1:22" x14ac:dyDescent="0.25">
      <c r="A184" s="1" t="s">
        <v>260</v>
      </c>
      <c r="B184" s="1" t="s">
        <v>861</v>
      </c>
      <c r="C184" s="1" t="s">
        <v>261</v>
      </c>
      <c r="D184" s="1">
        <v>1.10770920716822</v>
      </c>
      <c r="E184" s="1">
        <f t="shared" si="2"/>
        <v>2.1550318732745235</v>
      </c>
      <c r="F184" s="1">
        <v>2.13509532381287E-2</v>
      </c>
      <c r="J184" s="1" t="s">
        <v>2362</v>
      </c>
      <c r="K184" s="1" t="s">
        <v>2363</v>
      </c>
      <c r="L184" s="1" t="s">
        <v>2364</v>
      </c>
      <c r="M184" s="4">
        <v>53.636000000000003</v>
      </c>
      <c r="N184" s="1">
        <v>110</v>
      </c>
      <c r="O184" s="1">
        <v>32</v>
      </c>
      <c r="P184" s="1">
        <v>3</v>
      </c>
      <c r="Q184" s="1">
        <v>1</v>
      </c>
      <c r="R184" s="1">
        <v>102</v>
      </c>
      <c r="S184" s="1">
        <v>43</v>
      </c>
      <c r="T184" s="1">
        <v>339</v>
      </c>
      <c r="U184" s="1" t="s">
        <v>2365</v>
      </c>
      <c r="V184" s="1" t="s">
        <v>2366</v>
      </c>
    </row>
    <row r="185" spans="1:22" x14ac:dyDescent="0.25">
      <c r="A185" s="1" t="s">
        <v>262</v>
      </c>
      <c r="B185" s="1" t="s">
        <v>862</v>
      </c>
      <c r="C185" s="1" t="s">
        <v>8</v>
      </c>
      <c r="D185" s="1">
        <v>1.0980199904185699</v>
      </c>
      <c r="E185" s="1">
        <f t="shared" si="2"/>
        <v>2.140607057546184</v>
      </c>
      <c r="F185" s="1">
        <v>8.4547515471576507E-3</v>
      </c>
      <c r="G185" s="1" t="s">
        <v>1307</v>
      </c>
      <c r="H185" s="1" t="s">
        <v>1308</v>
      </c>
      <c r="J185" s="1" t="s">
        <v>1706</v>
      </c>
      <c r="K185" s="1" t="s">
        <v>1707</v>
      </c>
      <c r="L185" s="1" t="s">
        <v>1708</v>
      </c>
      <c r="M185" s="4">
        <v>88.433000000000007</v>
      </c>
      <c r="N185" s="1">
        <v>268</v>
      </c>
      <c r="O185" s="1">
        <v>29</v>
      </c>
      <c r="P185" s="1">
        <v>2</v>
      </c>
      <c r="Q185" s="1">
        <v>1</v>
      </c>
      <c r="R185" s="1">
        <v>266</v>
      </c>
      <c r="S185" s="1">
        <v>54</v>
      </c>
      <c r="T185" s="1">
        <v>857</v>
      </c>
      <c r="U185" s="1" t="s">
        <v>2349</v>
      </c>
      <c r="V185" s="1" t="s">
        <v>2343</v>
      </c>
    </row>
    <row r="186" spans="1:22" x14ac:dyDescent="0.25">
      <c r="A186" s="1" t="s">
        <v>263</v>
      </c>
      <c r="B186" s="1" t="s">
        <v>863</v>
      </c>
      <c r="C186" s="1" t="s">
        <v>264</v>
      </c>
      <c r="D186" s="1">
        <v>1.08024692274006</v>
      </c>
      <c r="E186" s="1">
        <f t="shared" si="2"/>
        <v>2.1143979373993389</v>
      </c>
      <c r="F186" s="1">
        <v>3.7712211932347602E-3</v>
      </c>
      <c r="G186" s="1" t="s">
        <v>1441</v>
      </c>
      <c r="H186" s="1" t="s">
        <v>1310</v>
      </c>
      <c r="J186" s="1" t="s">
        <v>2367</v>
      </c>
      <c r="L186" s="1" t="s">
        <v>2368</v>
      </c>
      <c r="M186" s="4">
        <v>76.271000000000001</v>
      </c>
      <c r="N186" s="1">
        <v>118</v>
      </c>
      <c r="O186" s="1">
        <v>27</v>
      </c>
      <c r="P186" s="1">
        <v>1</v>
      </c>
      <c r="Q186" s="1">
        <v>34</v>
      </c>
      <c r="R186" s="1">
        <v>150</v>
      </c>
      <c r="S186" s="1">
        <v>120</v>
      </c>
      <c r="T186" s="1">
        <v>473</v>
      </c>
      <c r="U186" s="1" t="s">
        <v>2369</v>
      </c>
      <c r="V186" s="1" t="s">
        <v>2370</v>
      </c>
    </row>
    <row r="187" spans="1:22" s="5" customFormat="1" x14ac:dyDescent="0.25">
      <c r="A187" s="5" t="s">
        <v>265</v>
      </c>
      <c r="B187" s="5" t="s">
        <v>864</v>
      </c>
      <c r="C187" s="5" t="s">
        <v>1142</v>
      </c>
      <c r="D187" s="5">
        <v>1.07561687123</v>
      </c>
      <c r="E187" s="5">
        <f t="shared" si="2"/>
        <v>2.1076230621235377</v>
      </c>
      <c r="F187" s="5">
        <v>6.0519452137627596E-3</v>
      </c>
      <c r="J187" s="5" t="s">
        <v>3280</v>
      </c>
      <c r="K187" s="5" t="s">
        <v>3280</v>
      </c>
      <c r="L187" s="5" t="s">
        <v>3280</v>
      </c>
      <c r="M187" s="5" t="s">
        <v>3280</v>
      </c>
      <c r="N187" s="5" t="s">
        <v>3280</v>
      </c>
      <c r="O187" s="5" t="s">
        <v>3280</v>
      </c>
      <c r="P187" s="5" t="s">
        <v>3280</v>
      </c>
      <c r="Q187" s="5" t="s">
        <v>3280</v>
      </c>
      <c r="R187" s="5" t="s">
        <v>3280</v>
      </c>
      <c r="S187" s="5" t="s">
        <v>3280</v>
      </c>
      <c r="T187" s="5" t="s">
        <v>3280</v>
      </c>
      <c r="U187" s="5" t="s">
        <v>3280</v>
      </c>
      <c r="V187" s="5" t="s">
        <v>3280</v>
      </c>
    </row>
    <row r="188" spans="1:22" x14ac:dyDescent="0.25">
      <c r="A188" s="1" t="s">
        <v>266</v>
      </c>
      <c r="B188" s="1" t="s">
        <v>865</v>
      </c>
      <c r="C188" s="1" t="s">
        <v>1173</v>
      </c>
      <c r="D188" s="1">
        <v>1.06375832653494</v>
      </c>
      <c r="E188" s="1">
        <f t="shared" si="2"/>
        <v>2.0903700021612255</v>
      </c>
      <c r="F188" s="1">
        <v>1.2841036317045799E-2</v>
      </c>
      <c r="G188" s="1" t="s">
        <v>1174</v>
      </c>
      <c r="J188" s="1" t="s">
        <v>2371</v>
      </c>
      <c r="K188" s="1" t="s">
        <v>2372</v>
      </c>
      <c r="L188" s="1" t="s">
        <v>2373</v>
      </c>
      <c r="M188" s="4">
        <v>53.988</v>
      </c>
      <c r="N188" s="1">
        <v>326</v>
      </c>
      <c r="O188" s="1">
        <v>126</v>
      </c>
      <c r="P188" s="1">
        <v>5</v>
      </c>
      <c r="Q188" s="1">
        <v>16</v>
      </c>
      <c r="R188" s="1">
        <v>319</v>
      </c>
      <c r="S188" s="1">
        <v>527</v>
      </c>
      <c r="T188" s="1">
        <v>1498</v>
      </c>
      <c r="U188" s="1" t="s">
        <v>2374</v>
      </c>
      <c r="V188" s="1" t="s">
        <v>2207</v>
      </c>
    </row>
    <row r="189" spans="1:22" x14ac:dyDescent="0.25">
      <c r="A189" s="1" t="s">
        <v>267</v>
      </c>
      <c r="B189" s="1" t="s">
        <v>866</v>
      </c>
      <c r="C189" s="1" t="s">
        <v>268</v>
      </c>
      <c r="D189" s="1">
        <v>1.0581910597384101</v>
      </c>
      <c r="E189" s="1">
        <f t="shared" si="2"/>
        <v>2.082318943851877</v>
      </c>
      <c r="F189" s="1">
        <v>9.1254822715503502E-4</v>
      </c>
      <c r="G189" s="1" t="s">
        <v>1442</v>
      </c>
      <c r="H189" s="1" t="s">
        <v>1443</v>
      </c>
      <c r="J189" s="1" t="s">
        <v>2375</v>
      </c>
      <c r="K189" s="1" t="s">
        <v>2376</v>
      </c>
      <c r="L189" s="1" t="s">
        <v>2377</v>
      </c>
      <c r="M189" s="4">
        <v>62.631999999999998</v>
      </c>
      <c r="N189" s="1">
        <v>190</v>
      </c>
      <c r="O189" s="1">
        <v>66</v>
      </c>
      <c r="P189" s="1">
        <v>3</v>
      </c>
      <c r="Q189" s="1">
        <v>1</v>
      </c>
      <c r="R189" s="1">
        <v>187</v>
      </c>
      <c r="S189" s="1">
        <v>67</v>
      </c>
      <c r="T189" s="1">
        <v>630</v>
      </c>
      <c r="U189" s="1" t="s">
        <v>2378</v>
      </c>
      <c r="V189" s="1" t="s">
        <v>2379</v>
      </c>
    </row>
    <row r="190" spans="1:22" x14ac:dyDescent="0.25">
      <c r="A190" s="1" t="s">
        <v>269</v>
      </c>
      <c r="B190" s="1" t="s">
        <v>867</v>
      </c>
      <c r="C190" s="1" t="s">
        <v>1175</v>
      </c>
      <c r="D190" s="1">
        <v>1.0519625985607499</v>
      </c>
      <c r="E190" s="1">
        <f t="shared" si="2"/>
        <v>2.0733484504016357</v>
      </c>
      <c r="F190" s="1">
        <v>1.22982260429024E-3</v>
      </c>
      <c r="G190" s="1" t="s">
        <v>1170</v>
      </c>
      <c r="J190" s="1" t="s">
        <v>1706</v>
      </c>
      <c r="K190" s="1" t="s">
        <v>1707</v>
      </c>
      <c r="L190" s="1" t="s">
        <v>1708</v>
      </c>
      <c r="M190" s="4">
        <v>89.882999999999996</v>
      </c>
      <c r="N190" s="1">
        <v>257</v>
      </c>
      <c r="O190" s="1">
        <v>24</v>
      </c>
      <c r="P190" s="1">
        <v>2</v>
      </c>
      <c r="Q190" s="1">
        <v>13</v>
      </c>
      <c r="R190" s="1">
        <v>268</v>
      </c>
      <c r="S190" s="1">
        <v>90</v>
      </c>
      <c r="T190" s="1">
        <v>857</v>
      </c>
      <c r="U190" s="1" t="s">
        <v>2380</v>
      </c>
      <c r="V190" s="1" t="s">
        <v>2343</v>
      </c>
    </row>
    <row r="191" spans="1:22" x14ac:dyDescent="0.25">
      <c r="A191" s="1" t="s">
        <v>270</v>
      </c>
      <c r="B191" s="1" t="s">
        <v>868</v>
      </c>
      <c r="C191" s="1" t="s">
        <v>1176</v>
      </c>
      <c r="D191" s="1">
        <v>1.03507777025867</v>
      </c>
      <c r="E191" s="1">
        <f t="shared" si="2"/>
        <v>2.0492241090457273</v>
      </c>
      <c r="F191" s="1">
        <v>2.5912224952091101E-2</v>
      </c>
      <c r="G191" s="1" t="s">
        <v>1177</v>
      </c>
      <c r="J191" s="1" t="s">
        <v>2381</v>
      </c>
      <c r="K191" s="1" t="s">
        <v>2382</v>
      </c>
      <c r="L191" s="1" t="s">
        <v>2383</v>
      </c>
      <c r="M191" s="4">
        <v>43.064</v>
      </c>
      <c r="N191" s="1">
        <v>692</v>
      </c>
      <c r="O191" s="1">
        <v>349</v>
      </c>
      <c r="P191" s="1">
        <v>13</v>
      </c>
      <c r="Q191" s="1">
        <v>15</v>
      </c>
      <c r="R191" s="1">
        <v>674</v>
      </c>
      <c r="S191" s="1">
        <v>763</v>
      </c>
      <c r="T191" s="1">
        <v>2799</v>
      </c>
      <c r="U191" s="1" t="s">
        <v>2384</v>
      </c>
      <c r="V191" s="1" t="s">
        <v>2385</v>
      </c>
    </row>
    <row r="192" spans="1:22" x14ac:dyDescent="0.25">
      <c r="A192" s="1" t="s">
        <v>271</v>
      </c>
      <c r="B192" s="1" t="s">
        <v>869</v>
      </c>
      <c r="C192" s="1" t="s">
        <v>272</v>
      </c>
      <c r="D192" s="1">
        <v>1.0106884117894099</v>
      </c>
      <c r="E192" s="1">
        <f t="shared" si="2"/>
        <v>2.0148723087765399</v>
      </c>
      <c r="F192" s="1">
        <v>1.0699220838158699E-2</v>
      </c>
      <c r="G192" s="1" t="s">
        <v>1444</v>
      </c>
      <c r="H192" s="1" t="s">
        <v>1310</v>
      </c>
      <c r="J192" s="1" t="s">
        <v>2386</v>
      </c>
      <c r="L192" s="1" t="s">
        <v>2387</v>
      </c>
      <c r="M192" s="4">
        <v>70.792000000000002</v>
      </c>
      <c r="N192" s="1">
        <v>202</v>
      </c>
      <c r="O192" s="1">
        <v>53</v>
      </c>
      <c r="P192" s="1">
        <v>2</v>
      </c>
      <c r="Q192" s="1">
        <v>3</v>
      </c>
      <c r="R192" s="1">
        <v>204</v>
      </c>
      <c r="S192" s="1">
        <v>99</v>
      </c>
      <c r="T192" s="1">
        <v>686</v>
      </c>
      <c r="U192" s="1" t="s">
        <v>2388</v>
      </c>
      <c r="V192" s="1" t="s">
        <v>2389</v>
      </c>
    </row>
    <row r="193" spans="1:22" x14ac:dyDescent="0.25">
      <c r="A193" s="1" t="s">
        <v>273</v>
      </c>
      <c r="B193" s="1" t="s">
        <v>870</v>
      </c>
      <c r="C193" s="1" t="s">
        <v>274</v>
      </c>
      <c r="D193" s="1">
        <v>0.98744580660194203</v>
      </c>
      <c r="E193" s="1">
        <f t="shared" si="2"/>
        <v>1.9826716964447537</v>
      </c>
      <c r="F193" s="1">
        <v>4.6806889711504603E-2</v>
      </c>
      <c r="G193" s="1" t="s">
        <v>1445</v>
      </c>
      <c r="H193" s="1" t="s">
        <v>1446</v>
      </c>
      <c r="J193" s="1" t="s">
        <v>2390</v>
      </c>
      <c r="L193" s="1" t="s">
        <v>2391</v>
      </c>
      <c r="M193" s="4">
        <v>54.604999999999997</v>
      </c>
      <c r="N193" s="1">
        <v>152</v>
      </c>
      <c r="O193" s="1">
        <v>65</v>
      </c>
      <c r="P193" s="1">
        <v>3</v>
      </c>
      <c r="Q193" s="1">
        <v>4</v>
      </c>
      <c r="R193" s="1">
        <v>152</v>
      </c>
      <c r="S193" s="1">
        <v>265</v>
      </c>
      <c r="T193" s="1">
        <v>717</v>
      </c>
      <c r="U193" s="1" t="s">
        <v>2392</v>
      </c>
      <c r="V193" s="1" t="s">
        <v>2393</v>
      </c>
    </row>
    <row r="194" spans="1:22" x14ac:dyDescent="0.25">
      <c r="A194" s="1" t="s">
        <v>275</v>
      </c>
      <c r="B194" s="1" t="s">
        <v>871</v>
      </c>
      <c r="C194" s="1" t="s">
        <v>276</v>
      </c>
      <c r="D194" s="1">
        <v>0.98608219764635197</v>
      </c>
      <c r="E194" s="1">
        <f t="shared" si="2"/>
        <v>1.9807985967835213</v>
      </c>
      <c r="F194" s="1">
        <v>1.8665194747070899E-3</v>
      </c>
      <c r="G194" s="1" t="s">
        <v>1447</v>
      </c>
      <c r="J194" s="1" t="s">
        <v>2394</v>
      </c>
      <c r="L194" s="1" t="s">
        <v>2115</v>
      </c>
      <c r="M194" s="4">
        <v>66.025999999999996</v>
      </c>
      <c r="N194" s="1">
        <v>156</v>
      </c>
      <c r="O194" s="1">
        <v>51</v>
      </c>
      <c r="P194" s="1">
        <v>1</v>
      </c>
      <c r="Q194" s="1">
        <v>57</v>
      </c>
      <c r="R194" s="1">
        <v>212</v>
      </c>
      <c r="S194" s="1">
        <v>250</v>
      </c>
      <c r="T194" s="1">
        <v>711</v>
      </c>
      <c r="U194" s="1" t="s">
        <v>2395</v>
      </c>
      <c r="V194" s="1" t="s">
        <v>1800</v>
      </c>
    </row>
    <row r="195" spans="1:22" x14ac:dyDescent="0.25">
      <c r="A195" s="1" t="s">
        <v>277</v>
      </c>
      <c r="B195" s="1" t="s">
        <v>872</v>
      </c>
      <c r="C195" s="1" t="s">
        <v>278</v>
      </c>
      <c r="D195" s="1">
        <v>0.97001348878048199</v>
      </c>
      <c r="E195" s="1">
        <f t="shared" si="2"/>
        <v>1.9588589098512872</v>
      </c>
      <c r="F195" s="1">
        <v>5.9050156143369403E-3</v>
      </c>
      <c r="G195" s="1" t="s">
        <v>1448</v>
      </c>
      <c r="H195" s="1" t="s">
        <v>1310</v>
      </c>
      <c r="J195" s="1" t="s">
        <v>2396</v>
      </c>
      <c r="L195" s="1" t="s">
        <v>2397</v>
      </c>
      <c r="M195" s="4">
        <v>60.540999999999997</v>
      </c>
      <c r="N195" s="1">
        <v>185</v>
      </c>
      <c r="O195" s="1">
        <v>52</v>
      </c>
      <c r="P195" s="1">
        <v>4</v>
      </c>
      <c r="Q195" s="1">
        <v>5</v>
      </c>
      <c r="R195" s="1">
        <v>172</v>
      </c>
      <c r="S195" s="1">
        <v>94</v>
      </c>
      <c r="T195" s="1">
        <v>636</v>
      </c>
      <c r="U195" s="1" t="s">
        <v>2398</v>
      </c>
      <c r="V195" s="1" t="s">
        <v>2035</v>
      </c>
    </row>
    <row r="196" spans="1:22" x14ac:dyDescent="0.25">
      <c r="A196" s="1" t="s">
        <v>279</v>
      </c>
      <c r="B196" s="1" t="s">
        <v>873</v>
      </c>
      <c r="C196" s="1" t="s">
        <v>280</v>
      </c>
      <c r="D196" s="1">
        <v>0.96601351616069797</v>
      </c>
      <c r="E196" s="1">
        <f t="shared" ref="E196:E259" si="3">POWER(2,D196)</f>
        <v>1.9534353589664604</v>
      </c>
      <c r="F196" s="1">
        <v>1.3604622785727501E-2</v>
      </c>
      <c r="G196" s="1" t="s">
        <v>1449</v>
      </c>
      <c r="H196" s="1" t="s">
        <v>1310</v>
      </c>
      <c r="J196" s="1" t="s">
        <v>2399</v>
      </c>
      <c r="L196" s="1" t="s">
        <v>2400</v>
      </c>
      <c r="M196" s="4">
        <v>71.429000000000002</v>
      </c>
      <c r="N196" s="1">
        <v>175</v>
      </c>
      <c r="O196" s="1">
        <v>45</v>
      </c>
      <c r="P196" s="1">
        <v>2</v>
      </c>
      <c r="Q196" s="1">
        <v>21</v>
      </c>
      <c r="R196" s="1">
        <v>190</v>
      </c>
      <c r="S196" s="1">
        <v>141</v>
      </c>
      <c r="T196" s="1">
        <v>665</v>
      </c>
      <c r="U196" s="1" t="s">
        <v>2401</v>
      </c>
      <c r="V196" s="1" t="s">
        <v>2402</v>
      </c>
    </row>
    <row r="197" spans="1:22" x14ac:dyDescent="0.25">
      <c r="A197" s="1" t="s">
        <v>281</v>
      </c>
      <c r="B197" s="1" t="s">
        <v>874</v>
      </c>
      <c r="C197" s="1" t="s">
        <v>282</v>
      </c>
      <c r="D197" s="1">
        <v>0.95526310448512397</v>
      </c>
      <c r="E197" s="1">
        <f t="shared" si="3"/>
        <v>1.9389332051333996</v>
      </c>
      <c r="F197" s="1">
        <v>3.34656768469271E-3</v>
      </c>
      <c r="G197" s="1" t="s">
        <v>1387</v>
      </c>
      <c r="H197" s="1" t="s">
        <v>1362</v>
      </c>
      <c r="J197" s="1" t="s">
        <v>2403</v>
      </c>
      <c r="L197" s="1" t="s">
        <v>2299</v>
      </c>
      <c r="M197" s="4">
        <v>64.335999999999999</v>
      </c>
      <c r="N197" s="1">
        <v>429</v>
      </c>
      <c r="O197" s="1">
        <v>145</v>
      </c>
      <c r="P197" s="1">
        <v>6</v>
      </c>
      <c r="Q197" s="1">
        <v>15</v>
      </c>
      <c r="R197" s="1">
        <v>436</v>
      </c>
      <c r="S197" s="1">
        <v>107</v>
      </c>
      <c r="T197" s="1">
        <v>1390</v>
      </c>
      <c r="U197" s="1" t="s">
        <v>2404</v>
      </c>
      <c r="V197" s="1" t="s">
        <v>2405</v>
      </c>
    </row>
    <row r="198" spans="1:22" x14ac:dyDescent="0.25">
      <c r="A198" s="1" t="s">
        <v>283</v>
      </c>
      <c r="B198" s="1" t="s">
        <v>875</v>
      </c>
      <c r="C198" s="1" t="s">
        <v>268</v>
      </c>
      <c r="D198" s="1">
        <v>0.92420150737783402</v>
      </c>
      <c r="E198" s="1">
        <f t="shared" si="3"/>
        <v>1.8976336623694465</v>
      </c>
      <c r="F198" s="1">
        <v>5.55515215873868E-3</v>
      </c>
      <c r="G198" s="1" t="s">
        <v>1178</v>
      </c>
      <c r="J198" s="1" t="s">
        <v>2406</v>
      </c>
      <c r="K198" s="1" t="s">
        <v>2407</v>
      </c>
      <c r="L198" s="1" t="s">
        <v>2408</v>
      </c>
      <c r="M198" s="4">
        <v>66.272000000000006</v>
      </c>
      <c r="N198" s="1">
        <v>169</v>
      </c>
      <c r="O198" s="1">
        <v>48</v>
      </c>
      <c r="P198" s="1">
        <v>4</v>
      </c>
      <c r="Q198" s="1">
        <v>30</v>
      </c>
      <c r="R198" s="1">
        <v>191</v>
      </c>
      <c r="S198" s="1">
        <v>147</v>
      </c>
      <c r="T198" s="1">
        <v>647</v>
      </c>
      <c r="U198" s="1" t="s">
        <v>2409</v>
      </c>
      <c r="V198" s="1" t="s">
        <v>2410</v>
      </c>
    </row>
    <row r="199" spans="1:22" x14ac:dyDescent="0.25">
      <c r="A199" s="1" t="s">
        <v>284</v>
      </c>
      <c r="B199" s="1" t="s">
        <v>876</v>
      </c>
      <c r="C199" s="1" t="s">
        <v>285</v>
      </c>
      <c r="D199" s="1">
        <v>0.92354204527542105</v>
      </c>
      <c r="E199" s="1">
        <f t="shared" si="3"/>
        <v>1.8967664440879972</v>
      </c>
      <c r="F199" s="1">
        <v>1.9158271719064101E-2</v>
      </c>
      <c r="G199" s="1" t="s">
        <v>1450</v>
      </c>
      <c r="H199" s="1" t="s">
        <v>1451</v>
      </c>
      <c r="J199" s="1" t="s">
        <v>2411</v>
      </c>
      <c r="L199" s="1" t="s">
        <v>2243</v>
      </c>
      <c r="M199" s="4">
        <v>71.123000000000005</v>
      </c>
      <c r="N199" s="1">
        <v>187</v>
      </c>
      <c r="O199" s="1">
        <v>54</v>
      </c>
      <c r="P199" s="1">
        <v>0</v>
      </c>
      <c r="Q199" s="1">
        <v>41</v>
      </c>
      <c r="R199" s="1">
        <v>227</v>
      </c>
      <c r="S199" s="1">
        <v>132</v>
      </c>
      <c r="T199" s="1">
        <v>692</v>
      </c>
      <c r="U199" s="1" t="s">
        <v>2412</v>
      </c>
      <c r="V199" s="1" t="s">
        <v>2413</v>
      </c>
    </row>
    <row r="200" spans="1:22" x14ac:dyDescent="0.25">
      <c r="A200" s="1" t="s">
        <v>286</v>
      </c>
      <c r="B200" s="1" t="s">
        <v>877</v>
      </c>
      <c r="C200" s="1" t="s">
        <v>1179</v>
      </c>
      <c r="D200" s="1">
        <v>0.92157502287218296</v>
      </c>
      <c r="E200" s="1">
        <f t="shared" si="3"/>
        <v>1.8941820865755548</v>
      </c>
      <c r="F200" s="1">
        <v>2.5567741582360002E-3</v>
      </c>
      <c r="G200" s="1" t="s">
        <v>1180</v>
      </c>
      <c r="J200" s="1" t="s">
        <v>2414</v>
      </c>
      <c r="L200" s="1" t="s">
        <v>1830</v>
      </c>
      <c r="M200" s="4">
        <v>71.950999999999993</v>
      </c>
      <c r="N200" s="1">
        <v>82</v>
      </c>
      <c r="O200" s="1">
        <v>23</v>
      </c>
      <c r="P200" s="1">
        <v>0</v>
      </c>
      <c r="Q200" s="1">
        <v>104</v>
      </c>
      <c r="R200" s="1">
        <v>185</v>
      </c>
      <c r="S200" s="1">
        <v>384</v>
      </c>
      <c r="T200" s="1">
        <v>629</v>
      </c>
      <c r="U200" s="1" t="s">
        <v>2415</v>
      </c>
      <c r="V200" s="1" t="s">
        <v>1739</v>
      </c>
    </row>
    <row r="201" spans="1:22" x14ac:dyDescent="0.25">
      <c r="A201" s="1" t="s">
        <v>287</v>
      </c>
      <c r="B201" s="1" t="s">
        <v>878</v>
      </c>
      <c r="C201" s="1" t="s">
        <v>288</v>
      </c>
      <c r="D201" s="1">
        <v>0.91917821520848297</v>
      </c>
      <c r="E201" s="1">
        <f t="shared" si="3"/>
        <v>1.8910378177828706</v>
      </c>
      <c r="F201" s="1">
        <v>6.1772744106355004E-3</v>
      </c>
      <c r="G201" s="1" t="s">
        <v>1452</v>
      </c>
      <c r="H201" s="1" t="s">
        <v>1453</v>
      </c>
      <c r="J201" s="1" t="s">
        <v>2416</v>
      </c>
      <c r="K201" s="1" t="s">
        <v>2417</v>
      </c>
      <c r="L201" s="1" t="s">
        <v>2418</v>
      </c>
      <c r="M201" s="4">
        <v>79.058000000000007</v>
      </c>
      <c r="N201" s="1">
        <v>191</v>
      </c>
      <c r="O201" s="1">
        <v>39</v>
      </c>
      <c r="P201" s="1">
        <v>1</v>
      </c>
      <c r="Q201" s="1">
        <v>57</v>
      </c>
      <c r="R201" s="1">
        <v>247</v>
      </c>
      <c r="S201" s="1">
        <v>258</v>
      </c>
      <c r="T201" s="1">
        <v>827</v>
      </c>
      <c r="U201" s="1" t="s">
        <v>2419</v>
      </c>
      <c r="V201" s="1" t="s">
        <v>2420</v>
      </c>
    </row>
    <row r="202" spans="1:22" x14ac:dyDescent="0.25">
      <c r="A202" s="1" t="s">
        <v>289</v>
      </c>
      <c r="B202" s="1" t="s">
        <v>879</v>
      </c>
      <c r="C202" s="1" t="s">
        <v>1175</v>
      </c>
      <c r="D202" s="1">
        <v>0.90636129390823195</v>
      </c>
      <c r="E202" s="1">
        <f t="shared" si="3"/>
        <v>1.8743122187108976</v>
      </c>
      <c r="F202" s="1">
        <v>1.35721778435109E-2</v>
      </c>
      <c r="G202" s="1" t="s">
        <v>1170</v>
      </c>
      <c r="J202" s="1" t="s">
        <v>1706</v>
      </c>
      <c r="K202" s="1" t="s">
        <v>1707</v>
      </c>
      <c r="L202" s="1" t="s">
        <v>1708</v>
      </c>
      <c r="M202" s="4">
        <v>89.804000000000002</v>
      </c>
      <c r="N202" s="1">
        <v>255</v>
      </c>
      <c r="O202" s="1">
        <v>24</v>
      </c>
      <c r="P202" s="1">
        <v>2</v>
      </c>
      <c r="Q202" s="1">
        <v>15</v>
      </c>
      <c r="R202" s="1">
        <v>268</v>
      </c>
      <c r="S202" s="1">
        <v>96</v>
      </c>
      <c r="T202" s="1">
        <v>857</v>
      </c>
      <c r="U202" s="1" t="s">
        <v>2421</v>
      </c>
      <c r="V202" s="1" t="s">
        <v>2422</v>
      </c>
    </row>
    <row r="203" spans="1:22" x14ac:dyDescent="0.25">
      <c r="A203" s="1" t="s">
        <v>290</v>
      </c>
      <c r="B203" s="1" t="s">
        <v>880</v>
      </c>
      <c r="C203" s="1" t="s">
        <v>291</v>
      </c>
      <c r="D203" s="1">
        <v>0.88722822962919101</v>
      </c>
      <c r="E203" s="1">
        <f t="shared" si="3"/>
        <v>1.849619136772221</v>
      </c>
      <c r="F203" s="1">
        <v>9.6383622192740201E-3</v>
      </c>
      <c r="H203" s="1" t="s">
        <v>1414</v>
      </c>
      <c r="J203" s="1" t="s">
        <v>2423</v>
      </c>
      <c r="K203" s="1" t="s">
        <v>2424</v>
      </c>
      <c r="L203" s="1" t="s">
        <v>2200</v>
      </c>
      <c r="M203" s="4">
        <v>69.590999999999994</v>
      </c>
      <c r="N203" s="1">
        <v>171</v>
      </c>
      <c r="O203" s="1">
        <v>49</v>
      </c>
      <c r="P203" s="1">
        <v>1</v>
      </c>
      <c r="Q203" s="1">
        <v>1</v>
      </c>
      <c r="R203" s="1">
        <v>171</v>
      </c>
      <c r="S203" s="1">
        <v>91</v>
      </c>
      <c r="T203" s="1">
        <v>594</v>
      </c>
      <c r="U203" s="1" t="s">
        <v>2425</v>
      </c>
      <c r="V203" s="1" t="s">
        <v>2426</v>
      </c>
    </row>
    <row r="204" spans="1:22" x14ac:dyDescent="0.25">
      <c r="A204" s="1" t="s">
        <v>292</v>
      </c>
      <c r="B204" s="1" t="s">
        <v>881</v>
      </c>
      <c r="C204" s="1" t="s">
        <v>1181</v>
      </c>
      <c r="D204" s="1">
        <v>0.88632089993894403</v>
      </c>
      <c r="E204" s="1">
        <f t="shared" si="3"/>
        <v>1.8484562529360118</v>
      </c>
      <c r="F204" s="1">
        <v>5.0385388457491603E-2</v>
      </c>
      <c r="G204" s="1" t="s">
        <v>1182</v>
      </c>
      <c r="J204" s="1" t="s">
        <v>2427</v>
      </c>
      <c r="K204" s="1" t="s">
        <v>2428</v>
      </c>
      <c r="L204" s="1" t="s">
        <v>2429</v>
      </c>
      <c r="M204" s="4">
        <v>73.266999999999996</v>
      </c>
      <c r="N204" s="1">
        <v>303</v>
      </c>
      <c r="O204" s="1">
        <v>70</v>
      </c>
      <c r="P204" s="1">
        <v>7</v>
      </c>
      <c r="Q204" s="1">
        <v>18</v>
      </c>
      <c r="R204" s="1">
        <v>313</v>
      </c>
      <c r="S204" s="1">
        <v>130</v>
      </c>
      <c r="T204" s="1">
        <v>1026</v>
      </c>
      <c r="U204" s="1" t="s">
        <v>2430</v>
      </c>
      <c r="V204" s="1" t="s">
        <v>2431</v>
      </c>
    </row>
    <row r="205" spans="1:22" x14ac:dyDescent="0.25">
      <c r="A205" s="1" t="s">
        <v>293</v>
      </c>
      <c r="B205" s="1" t="s">
        <v>882</v>
      </c>
      <c r="C205" s="1" t="s">
        <v>294</v>
      </c>
      <c r="D205" s="1">
        <v>0.88624292016429496</v>
      </c>
      <c r="E205" s="1">
        <f t="shared" si="3"/>
        <v>1.8483563438751989</v>
      </c>
      <c r="F205" s="1">
        <v>2.38601864610481E-3</v>
      </c>
      <c r="J205" s="1" t="s">
        <v>2432</v>
      </c>
      <c r="L205" s="1" t="s">
        <v>2433</v>
      </c>
      <c r="M205" s="4">
        <v>82.608999999999995</v>
      </c>
      <c r="N205" s="1">
        <v>161</v>
      </c>
      <c r="O205" s="1">
        <v>27</v>
      </c>
      <c r="P205" s="1">
        <v>1</v>
      </c>
      <c r="Q205" s="1">
        <v>51</v>
      </c>
      <c r="R205" s="1">
        <v>210</v>
      </c>
      <c r="S205" s="1">
        <v>187</v>
      </c>
      <c r="T205" s="1">
        <v>669</v>
      </c>
      <c r="U205" s="1" t="s">
        <v>2434</v>
      </c>
      <c r="V205" s="1" t="s">
        <v>1838</v>
      </c>
    </row>
    <row r="206" spans="1:22" x14ac:dyDescent="0.25">
      <c r="A206" s="1" t="s">
        <v>295</v>
      </c>
      <c r="B206" s="1" t="s">
        <v>883</v>
      </c>
      <c r="C206" s="1" t="s">
        <v>513</v>
      </c>
      <c r="D206" s="1">
        <v>0.88352949308006101</v>
      </c>
      <c r="E206" s="1">
        <f t="shared" si="3"/>
        <v>1.8448832144168359</v>
      </c>
      <c r="F206" s="1">
        <v>2.2446013569469899E-2</v>
      </c>
      <c r="J206" s="1" t="s">
        <v>2435</v>
      </c>
      <c r="K206" s="1" t="s">
        <v>2436</v>
      </c>
      <c r="L206" s="1" t="s">
        <v>2437</v>
      </c>
      <c r="M206" s="4">
        <v>100</v>
      </c>
      <c r="N206" s="1">
        <v>13</v>
      </c>
      <c r="O206" s="1">
        <v>0</v>
      </c>
      <c r="P206" s="1">
        <v>0</v>
      </c>
      <c r="Q206" s="1">
        <v>138</v>
      </c>
      <c r="R206" s="1">
        <v>150</v>
      </c>
      <c r="S206" s="1">
        <v>508</v>
      </c>
      <c r="T206" s="1">
        <v>546</v>
      </c>
      <c r="U206" s="1" t="s">
        <v>2438</v>
      </c>
      <c r="V206" s="1" t="s">
        <v>2439</v>
      </c>
    </row>
    <row r="207" spans="1:22" x14ac:dyDescent="0.25">
      <c r="A207" s="1" t="s">
        <v>296</v>
      </c>
      <c r="B207" s="1" t="s">
        <v>884</v>
      </c>
      <c r="C207" s="1" t="s">
        <v>1183</v>
      </c>
      <c r="D207" s="1">
        <v>0.87552343997414495</v>
      </c>
      <c r="E207" s="1">
        <f t="shared" si="3"/>
        <v>1.8346736236795147</v>
      </c>
      <c r="F207" s="1">
        <v>3.0914347747891199E-2</v>
      </c>
      <c r="G207" s="1" t="s">
        <v>1184</v>
      </c>
      <c r="J207" s="1" t="s">
        <v>2440</v>
      </c>
      <c r="L207" s="1" t="s">
        <v>2441</v>
      </c>
      <c r="M207" s="4">
        <v>52.481999999999999</v>
      </c>
      <c r="N207" s="1">
        <v>141</v>
      </c>
      <c r="O207" s="1">
        <v>55</v>
      </c>
      <c r="P207" s="1">
        <v>3</v>
      </c>
      <c r="Q207" s="1">
        <v>1</v>
      </c>
      <c r="R207" s="1">
        <v>133</v>
      </c>
      <c r="S207" s="1">
        <v>72</v>
      </c>
      <c r="T207" s="1">
        <v>482</v>
      </c>
      <c r="U207" s="1" t="s">
        <v>2442</v>
      </c>
      <c r="V207" s="1" t="s">
        <v>2182</v>
      </c>
    </row>
    <row r="208" spans="1:22" x14ac:dyDescent="0.25">
      <c r="A208" s="1" t="s">
        <v>297</v>
      </c>
      <c r="B208" s="1" t="s">
        <v>885</v>
      </c>
      <c r="C208" s="1" t="s">
        <v>298</v>
      </c>
      <c r="D208" s="1">
        <v>0.87458552809795498</v>
      </c>
      <c r="E208" s="1">
        <f t="shared" si="3"/>
        <v>1.8334812698487801</v>
      </c>
      <c r="F208" s="1">
        <v>4.1435420504402E-2</v>
      </c>
      <c r="G208" s="1" t="s">
        <v>1454</v>
      </c>
      <c r="H208" s="1" t="s">
        <v>1455</v>
      </c>
      <c r="J208" s="1" t="s">
        <v>2443</v>
      </c>
      <c r="K208" s="1" t="s">
        <v>2444</v>
      </c>
      <c r="L208" s="1" t="s">
        <v>2445</v>
      </c>
      <c r="M208" s="4">
        <v>75.483999999999995</v>
      </c>
      <c r="N208" s="1">
        <v>465</v>
      </c>
      <c r="O208" s="1">
        <v>112</v>
      </c>
      <c r="P208" s="1">
        <v>2</v>
      </c>
      <c r="Q208" s="1">
        <v>2</v>
      </c>
      <c r="R208" s="1">
        <v>466</v>
      </c>
      <c r="S208" s="1">
        <v>79</v>
      </c>
      <c r="T208" s="1">
        <v>1467</v>
      </c>
      <c r="U208" s="1" t="s">
        <v>1748</v>
      </c>
      <c r="V208" s="1" t="s">
        <v>2446</v>
      </c>
    </row>
    <row r="209" spans="1:22" x14ac:dyDescent="0.25">
      <c r="A209" s="1" t="s">
        <v>299</v>
      </c>
      <c r="B209" s="1" t="s">
        <v>886</v>
      </c>
      <c r="C209" s="1" t="s">
        <v>1185</v>
      </c>
      <c r="D209" s="1">
        <v>0.86847872543486104</v>
      </c>
      <c r="E209" s="1">
        <f t="shared" si="3"/>
        <v>1.8257367056551279</v>
      </c>
      <c r="F209" s="1">
        <v>8.5466146374546595E-3</v>
      </c>
      <c r="G209" s="1" t="s">
        <v>1170</v>
      </c>
      <c r="J209" s="1" t="s">
        <v>2447</v>
      </c>
      <c r="K209" s="1" t="s">
        <v>2448</v>
      </c>
      <c r="L209" s="1" t="s">
        <v>2449</v>
      </c>
      <c r="M209" s="4">
        <v>83.55</v>
      </c>
      <c r="N209" s="1">
        <v>231</v>
      </c>
      <c r="O209" s="1">
        <v>38</v>
      </c>
      <c r="P209" s="1">
        <v>0</v>
      </c>
      <c r="Q209" s="1">
        <v>31</v>
      </c>
      <c r="R209" s="1">
        <v>261</v>
      </c>
      <c r="S209" s="1">
        <v>178</v>
      </c>
      <c r="T209" s="1">
        <v>870</v>
      </c>
      <c r="U209" s="1" t="s">
        <v>2450</v>
      </c>
      <c r="V209" s="1" t="s">
        <v>2451</v>
      </c>
    </row>
    <row r="210" spans="1:22" x14ac:dyDescent="0.25">
      <c r="A210" s="1" t="s">
        <v>300</v>
      </c>
      <c r="B210" s="1" t="s">
        <v>887</v>
      </c>
      <c r="C210" s="1" t="s">
        <v>301</v>
      </c>
      <c r="D210" s="1">
        <v>0.86529777339759995</v>
      </c>
      <c r="E210" s="1">
        <f t="shared" si="3"/>
        <v>1.8217156319303047</v>
      </c>
      <c r="F210" s="1">
        <v>2.3580277498373801E-4</v>
      </c>
      <c r="G210" s="1" t="s">
        <v>1456</v>
      </c>
      <c r="H210" s="1" t="s">
        <v>1457</v>
      </c>
      <c r="J210" s="1" t="s">
        <v>2452</v>
      </c>
      <c r="K210" s="1" t="s">
        <v>2453</v>
      </c>
      <c r="L210" s="1" t="s">
        <v>2454</v>
      </c>
      <c r="M210" s="4">
        <v>83.415000000000006</v>
      </c>
      <c r="N210" s="1">
        <v>410</v>
      </c>
      <c r="O210" s="1">
        <v>63</v>
      </c>
      <c r="P210" s="1">
        <v>2</v>
      </c>
      <c r="Q210" s="1">
        <v>1</v>
      </c>
      <c r="R210" s="1">
        <v>405</v>
      </c>
      <c r="S210" s="1">
        <v>90</v>
      </c>
      <c r="T210" s="1">
        <v>1319</v>
      </c>
      <c r="U210" s="1" t="s">
        <v>1748</v>
      </c>
      <c r="V210" s="1" t="s">
        <v>2455</v>
      </c>
    </row>
    <row r="211" spans="1:22" x14ac:dyDescent="0.25">
      <c r="A211" s="1" t="s">
        <v>302</v>
      </c>
      <c r="B211" s="1" t="s">
        <v>888</v>
      </c>
      <c r="C211" s="1" t="s">
        <v>303</v>
      </c>
      <c r="D211" s="1">
        <v>0.84914744367810902</v>
      </c>
      <c r="E211" s="1">
        <f t="shared" si="3"/>
        <v>1.8014360573591888</v>
      </c>
      <c r="F211" s="1">
        <v>1.0657940126417499E-2</v>
      </c>
      <c r="G211" s="1" t="s">
        <v>1458</v>
      </c>
      <c r="H211" s="1" t="s">
        <v>1310</v>
      </c>
      <c r="J211" s="1" t="s">
        <v>2456</v>
      </c>
      <c r="K211" s="1" t="s">
        <v>2457</v>
      </c>
      <c r="L211" s="1" t="s">
        <v>2458</v>
      </c>
      <c r="M211" s="4">
        <v>77.847999999999999</v>
      </c>
      <c r="N211" s="1">
        <v>158</v>
      </c>
      <c r="O211" s="1">
        <v>26</v>
      </c>
      <c r="P211" s="1">
        <v>3</v>
      </c>
      <c r="Q211" s="1">
        <v>54</v>
      </c>
      <c r="R211" s="1">
        <v>202</v>
      </c>
      <c r="S211" s="1">
        <v>199</v>
      </c>
      <c r="T211" s="1">
        <v>672</v>
      </c>
      <c r="U211" s="1" t="s">
        <v>2459</v>
      </c>
      <c r="V211" s="1" t="s">
        <v>2460</v>
      </c>
    </row>
    <row r="212" spans="1:22" x14ac:dyDescent="0.25">
      <c r="A212" s="1" t="s">
        <v>304</v>
      </c>
      <c r="B212" s="1" t="s">
        <v>889</v>
      </c>
      <c r="C212" s="1" t="s">
        <v>305</v>
      </c>
      <c r="D212" s="1">
        <v>0.84366745232039797</v>
      </c>
      <c r="E212" s="1">
        <f t="shared" si="3"/>
        <v>1.7946063888309014</v>
      </c>
      <c r="F212" s="1">
        <v>5.91128501810834E-3</v>
      </c>
      <c r="G212" s="1" t="s">
        <v>1339</v>
      </c>
      <c r="H212" s="1" t="s">
        <v>1459</v>
      </c>
      <c r="J212" s="1" t="s">
        <v>1724</v>
      </c>
      <c r="L212" s="1" t="s">
        <v>1725</v>
      </c>
      <c r="M212" s="4">
        <v>69.712000000000003</v>
      </c>
      <c r="N212" s="1">
        <v>208</v>
      </c>
      <c r="O212" s="1">
        <v>55</v>
      </c>
      <c r="P212" s="1">
        <v>1</v>
      </c>
      <c r="Q212" s="1">
        <v>92</v>
      </c>
      <c r="R212" s="1">
        <v>291</v>
      </c>
      <c r="S212" s="1">
        <v>325</v>
      </c>
      <c r="T212" s="1">
        <v>948</v>
      </c>
      <c r="U212" s="1" t="s">
        <v>2461</v>
      </c>
      <c r="V212" s="1" t="s">
        <v>1719</v>
      </c>
    </row>
    <row r="213" spans="1:22" x14ac:dyDescent="0.25">
      <c r="A213" s="1" t="s">
        <v>306</v>
      </c>
      <c r="B213" s="1" t="s">
        <v>890</v>
      </c>
      <c r="C213" s="1" t="s">
        <v>307</v>
      </c>
      <c r="D213" s="1">
        <v>0.84194991305939804</v>
      </c>
      <c r="E213" s="1">
        <f t="shared" si="3"/>
        <v>1.7924711677227132</v>
      </c>
      <c r="F213" s="1">
        <v>2.20048353859188E-4</v>
      </c>
      <c r="G213" s="1" t="s">
        <v>1460</v>
      </c>
      <c r="H213" s="1" t="s">
        <v>1461</v>
      </c>
      <c r="J213" s="1" t="s">
        <v>2462</v>
      </c>
      <c r="K213" s="1" t="s">
        <v>2463</v>
      </c>
      <c r="L213" s="1" t="s">
        <v>2464</v>
      </c>
      <c r="M213" s="4">
        <v>81.578999999999994</v>
      </c>
      <c r="N213" s="1">
        <v>190</v>
      </c>
      <c r="O213" s="1">
        <v>33</v>
      </c>
      <c r="P213" s="1">
        <v>2</v>
      </c>
      <c r="Q213" s="1">
        <v>29</v>
      </c>
      <c r="R213" s="1">
        <v>218</v>
      </c>
      <c r="S213" s="1">
        <v>148</v>
      </c>
      <c r="T213" s="1">
        <v>711</v>
      </c>
      <c r="U213" s="1" t="s">
        <v>2465</v>
      </c>
      <c r="V213" s="1" t="s">
        <v>2466</v>
      </c>
    </row>
    <row r="214" spans="1:22" x14ac:dyDescent="0.25">
      <c r="A214" s="1" t="s">
        <v>308</v>
      </c>
      <c r="B214" s="1" t="s">
        <v>891</v>
      </c>
      <c r="C214" s="1" t="s">
        <v>1186</v>
      </c>
      <c r="D214" s="1">
        <v>0.82971400087662694</v>
      </c>
      <c r="E214" s="1">
        <f t="shared" si="3"/>
        <v>1.7773329898288523</v>
      </c>
      <c r="F214" s="1">
        <v>2.8635241076382299E-4</v>
      </c>
      <c r="G214" s="1" t="s">
        <v>1187</v>
      </c>
      <c r="J214" s="1" t="s">
        <v>2467</v>
      </c>
      <c r="L214" s="1" t="s">
        <v>2468</v>
      </c>
      <c r="M214" s="4">
        <v>70.33</v>
      </c>
      <c r="N214" s="1">
        <v>91</v>
      </c>
      <c r="O214" s="1">
        <v>27</v>
      </c>
      <c r="P214" s="1">
        <v>0</v>
      </c>
      <c r="Q214" s="1">
        <v>63</v>
      </c>
      <c r="R214" s="1">
        <v>153</v>
      </c>
      <c r="S214" s="1">
        <v>228</v>
      </c>
      <c r="T214" s="1">
        <v>500</v>
      </c>
      <c r="U214" s="1" t="s">
        <v>2469</v>
      </c>
      <c r="V214" s="1" t="s">
        <v>2470</v>
      </c>
    </row>
    <row r="215" spans="1:22" x14ac:dyDescent="0.25">
      <c r="A215" s="1" t="s">
        <v>309</v>
      </c>
      <c r="B215" s="1" t="s">
        <v>892</v>
      </c>
      <c r="C215" s="1" t="s">
        <v>1188</v>
      </c>
      <c r="D215" s="1">
        <v>0.82719824392406005</v>
      </c>
      <c r="E215" s="1">
        <f t="shared" si="3"/>
        <v>1.7742363953110039</v>
      </c>
      <c r="F215" s="1">
        <v>3.6614367627411201E-2</v>
      </c>
      <c r="G215" s="1" t="s">
        <v>1189</v>
      </c>
      <c r="J215" s="1" t="s">
        <v>2471</v>
      </c>
      <c r="L215" s="1" t="s">
        <v>2472</v>
      </c>
      <c r="M215" s="4">
        <v>85.938000000000002</v>
      </c>
      <c r="N215" s="1">
        <v>128</v>
      </c>
      <c r="O215" s="1">
        <v>18</v>
      </c>
      <c r="P215" s="1">
        <v>0</v>
      </c>
      <c r="Q215" s="1">
        <v>36</v>
      </c>
      <c r="R215" s="1">
        <v>163</v>
      </c>
      <c r="S215" s="1">
        <v>195</v>
      </c>
      <c r="T215" s="1">
        <v>578</v>
      </c>
      <c r="U215" s="1" t="s">
        <v>2473</v>
      </c>
      <c r="V215" s="1" t="s">
        <v>2237</v>
      </c>
    </row>
    <row r="216" spans="1:22" x14ac:dyDescent="0.25">
      <c r="A216" s="1" t="s">
        <v>310</v>
      </c>
      <c r="B216" s="1" t="s">
        <v>893</v>
      </c>
      <c r="C216" s="1" t="s">
        <v>513</v>
      </c>
      <c r="D216" s="1">
        <v>0.82334751720132504</v>
      </c>
      <c r="E216" s="1">
        <f t="shared" si="3"/>
        <v>1.769507059196773</v>
      </c>
      <c r="F216" s="1">
        <v>3.9611889144353297E-2</v>
      </c>
      <c r="J216" s="1" t="s">
        <v>2474</v>
      </c>
      <c r="L216" s="1" t="s">
        <v>1885</v>
      </c>
      <c r="M216" s="4">
        <v>33.734999999999999</v>
      </c>
      <c r="N216" s="1">
        <v>83</v>
      </c>
      <c r="O216" s="1">
        <v>49</v>
      </c>
      <c r="P216" s="1">
        <v>4</v>
      </c>
      <c r="Q216" s="1">
        <v>25</v>
      </c>
      <c r="R216" s="1">
        <v>106</v>
      </c>
      <c r="S216" s="1">
        <v>337</v>
      </c>
      <c r="T216" s="1">
        <v>570</v>
      </c>
      <c r="U216" s="1" t="s">
        <v>2103</v>
      </c>
      <c r="V216" s="1" t="s">
        <v>2353</v>
      </c>
    </row>
    <row r="217" spans="1:22" x14ac:dyDescent="0.25">
      <c r="A217" s="1" t="s">
        <v>311</v>
      </c>
      <c r="B217" s="1" t="s">
        <v>894</v>
      </c>
      <c r="C217" s="1" t="s">
        <v>1190</v>
      </c>
      <c r="D217" s="1">
        <v>0.821747604384099</v>
      </c>
      <c r="E217" s="1">
        <f t="shared" si="3"/>
        <v>1.7675458076929575</v>
      </c>
      <c r="F217" s="1">
        <v>1.14171094911555E-2</v>
      </c>
      <c r="G217" s="1" t="s">
        <v>1191</v>
      </c>
      <c r="J217" s="1" t="s">
        <v>2475</v>
      </c>
      <c r="K217" s="1" t="s">
        <v>2476</v>
      </c>
      <c r="L217" s="1" t="s">
        <v>2477</v>
      </c>
      <c r="M217" s="4">
        <v>90.475999999999999</v>
      </c>
      <c r="N217" s="1">
        <v>210</v>
      </c>
      <c r="O217" s="1">
        <v>19</v>
      </c>
      <c r="P217" s="1">
        <v>1</v>
      </c>
      <c r="Q217" s="1">
        <v>60</v>
      </c>
      <c r="R217" s="1">
        <v>268</v>
      </c>
      <c r="S217" s="1">
        <v>360</v>
      </c>
      <c r="T217" s="1">
        <v>989</v>
      </c>
      <c r="U217" s="1" t="s">
        <v>2478</v>
      </c>
      <c r="V217" s="1" t="s">
        <v>1894</v>
      </c>
    </row>
    <row r="218" spans="1:22" x14ac:dyDescent="0.25">
      <c r="A218" s="1" t="s">
        <v>312</v>
      </c>
      <c r="B218" s="1" t="s">
        <v>895</v>
      </c>
      <c r="C218" s="1" t="s">
        <v>313</v>
      </c>
      <c r="D218" s="1">
        <v>0.81310634854476704</v>
      </c>
      <c r="E218" s="1">
        <f t="shared" si="3"/>
        <v>1.7569904485948669</v>
      </c>
      <c r="F218" s="1">
        <v>2.72279848546211E-3</v>
      </c>
      <c r="G218" s="1" t="s">
        <v>1462</v>
      </c>
      <c r="H218" s="1" t="s">
        <v>1310</v>
      </c>
      <c r="J218" s="1" t="s">
        <v>2479</v>
      </c>
      <c r="L218" s="1" t="s">
        <v>2480</v>
      </c>
      <c r="M218" s="4">
        <v>84.444000000000003</v>
      </c>
      <c r="N218" s="1">
        <v>135</v>
      </c>
      <c r="O218" s="1">
        <v>19</v>
      </c>
      <c r="P218" s="1">
        <v>2</v>
      </c>
      <c r="Q218" s="1">
        <v>64</v>
      </c>
      <c r="R218" s="1">
        <v>196</v>
      </c>
      <c r="S218" s="1">
        <v>264</v>
      </c>
      <c r="T218" s="1">
        <v>668</v>
      </c>
      <c r="U218" s="1" t="s">
        <v>2481</v>
      </c>
      <c r="V218" s="1" t="s">
        <v>2482</v>
      </c>
    </row>
    <row r="219" spans="1:22" x14ac:dyDescent="0.25">
      <c r="A219" s="1" t="s">
        <v>314</v>
      </c>
      <c r="B219" s="1" t="s">
        <v>896</v>
      </c>
      <c r="C219" s="1" t="s">
        <v>315</v>
      </c>
      <c r="D219" s="1">
        <v>0.80422820456242095</v>
      </c>
      <c r="E219" s="1">
        <f t="shared" si="3"/>
        <v>1.7462113750015282</v>
      </c>
      <c r="F219" s="1">
        <v>9.4732352579994603E-3</v>
      </c>
      <c r="G219" s="1" t="s">
        <v>1307</v>
      </c>
      <c r="H219" s="1" t="s">
        <v>1463</v>
      </c>
      <c r="J219" s="1" t="s">
        <v>2483</v>
      </c>
      <c r="K219" s="1" t="s">
        <v>2484</v>
      </c>
      <c r="L219" s="1" t="s">
        <v>2485</v>
      </c>
      <c r="M219" s="4">
        <v>87.97</v>
      </c>
      <c r="N219" s="1">
        <v>266</v>
      </c>
      <c r="O219" s="1">
        <v>29</v>
      </c>
      <c r="P219" s="1">
        <v>2</v>
      </c>
      <c r="Q219" s="1">
        <v>1</v>
      </c>
      <c r="R219" s="1">
        <v>263</v>
      </c>
      <c r="S219" s="1">
        <v>152</v>
      </c>
      <c r="T219" s="1">
        <v>949</v>
      </c>
      <c r="U219" s="1" t="s">
        <v>2486</v>
      </c>
      <c r="V219" s="1" t="s">
        <v>1795</v>
      </c>
    </row>
    <row r="220" spans="1:22" x14ac:dyDescent="0.25">
      <c r="A220" s="1" t="s">
        <v>316</v>
      </c>
      <c r="B220" s="1" t="s">
        <v>897</v>
      </c>
      <c r="C220" s="1" t="s">
        <v>44</v>
      </c>
      <c r="D220" s="1">
        <v>0.79577610514555197</v>
      </c>
      <c r="E220" s="1">
        <f t="shared" si="3"/>
        <v>1.736011019122162</v>
      </c>
      <c r="F220" s="1">
        <v>2.9785241913307201E-2</v>
      </c>
      <c r="G220" s="1" t="s">
        <v>1331</v>
      </c>
      <c r="H220" s="1" t="s">
        <v>1332</v>
      </c>
      <c r="J220" s="1" t="s">
        <v>1810</v>
      </c>
      <c r="K220" s="1" t="s">
        <v>1811</v>
      </c>
      <c r="L220" s="1" t="s">
        <v>1812</v>
      </c>
      <c r="M220" s="4">
        <v>67.686000000000007</v>
      </c>
      <c r="N220" s="1">
        <v>229</v>
      </c>
      <c r="O220" s="1">
        <v>67</v>
      </c>
      <c r="P220" s="1">
        <v>2</v>
      </c>
      <c r="Q220" s="1">
        <v>1</v>
      </c>
      <c r="R220" s="1">
        <v>229</v>
      </c>
      <c r="S220" s="1">
        <v>99</v>
      </c>
      <c r="T220" s="1">
        <v>764</v>
      </c>
      <c r="U220" s="1" t="s">
        <v>2487</v>
      </c>
      <c r="V220" s="1" t="s">
        <v>2488</v>
      </c>
    </row>
    <row r="221" spans="1:22" x14ac:dyDescent="0.25">
      <c r="A221" s="1" t="s">
        <v>317</v>
      </c>
      <c r="B221" s="1" t="s">
        <v>898</v>
      </c>
      <c r="C221" s="1" t="s">
        <v>70</v>
      </c>
      <c r="D221" s="1">
        <v>0.79075256460244103</v>
      </c>
      <c r="E221" s="1">
        <f t="shared" si="3"/>
        <v>1.7299766489031148</v>
      </c>
      <c r="F221" s="1">
        <v>3.6943846209307997E-2</v>
      </c>
      <c r="G221" s="1" t="s">
        <v>1464</v>
      </c>
      <c r="H221" s="1" t="s">
        <v>1348</v>
      </c>
      <c r="J221" s="1" t="s">
        <v>2489</v>
      </c>
      <c r="K221" s="1" t="s">
        <v>2490</v>
      </c>
      <c r="L221" s="1" t="s">
        <v>2491</v>
      </c>
      <c r="M221" s="4">
        <v>86.792000000000002</v>
      </c>
      <c r="N221" s="1">
        <v>371</v>
      </c>
      <c r="O221" s="1">
        <v>46</v>
      </c>
      <c r="P221" s="1">
        <v>2</v>
      </c>
      <c r="Q221" s="1">
        <v>37</v>
      </c>
      <c r="R221" s="1">
        <v>404</v>
      </c>
      <c r="S221" s="1">
        <v>201</v>
      </c>
      <c r="T221" s="1">
        <v>1313</v>
      </c>
      <c r="U221" s="1" t="s">
        <v>1748</v>
      </c>
      <c r="V221" s="1" t="s">
        <v>2492</v>
      </c>
    </row>
    <row r="222" spans="1:22" x14ac:dyDescent="0.25">
      <c r="A222" s="1" t="s">
        <v>318</v>
      </c>
      <c r="B222" s="1" t="s">
        <v>899</v>
      </c>
      <c r="C222" s="1" t="s">
        <v>1192</v>
      </c>
      <c r="D222" s="1">
        <v>0.78800388179652003</v>
      </c>
      <c r="E222" s="1">
        <f t="shared" si="3"/>
        <v>1.7266837630551415</v>
      </c>
      <c r="F222" s="1">
        <v>1.86151392446939E-2</v>
      </c>
      <c r="G222" s="1" t="s">
        <v>1193</v>
      </c>
      <c r="J222" s="1" t="s">
        <v>2493</v>
      </c>
      <c r="L222" s="1" t="s">
        <v>2351</v>
      </c>
      <c r="M222" s="4">
        <v>65.772000000000006</v>
      </c>
      <c r="N222" s="1">
        <v>149</v>
      </c>
      <c r="O222" s="1">
        <v>37</v>
      </c>
      <c r="P222" s="1">
        <v>3</v>
      </c>
      <c r="Q222" s="1">
        <v>1</v>
      </c>
      <c r="R222" s="1">
        <v>144</v>
      </c>
      <c r="S222" s="1">
        <v>103</v>
      </c>
      <c r="T222" s="1">
        <v>522</v>
      </c>
      <c r="U222" s="1" t="s">
        <v>2494</v>
      </c>
      <c r="V222" s="1" t="s">
        <v>2495</v>
      </c>
    </row>
    <row r="223" spans="1:22" x14ac:dyDescent="0.25">
      <c r="A223" s="1" t="s">
        <v>319</v>
      </c>
      <c r="B223" s="1" t="s">
        <v>900</v>
      </c>
      <c r="C223" s="1" t="s">
        <v>320</v>
      </c>
      <c r="D223" s="1">
        <v>0.78235333582390298</v>
      </c>
      <c r="E223" s="1">
        <f t="shared" si="3"/>
        <v>1.719934156396866</v>
      </c>
      <c r="F223" s="1">
        <v>2.67733549893013E-2</v>
      </c>
      <c r="G223" s="1" t="s">
        <v>1465</v>
      </c>
      <c r="H223" s="1" t="s">
        <v>1310</v>
      </c>
      <c r="J223" s="1" t="s">
        <v>2496</v>
      </c>
      <c r="L223" s="1" t="s">
        <v>2497</v>
      </c>
      <c r="M223" s="4">
        <v>57.36</v>
      </c>
      <c r="N223" s="1">
        <v>197</v>
      </c>
      <c r="O223" s="1">
        <v>69</v>
      </c>
      <c r="P223" s="1">
        <v>3</v>
      </c>
      <c r="Q223" s="1">
        <v>21</v>
      </c>
      <c r="R223" s="1">
        <v>202</v>
      </c>
      <c r="S223" s="1">
        <v>78</v>
      </c>
      <c r="T223" s="1">
        <v>668</v>
      </c>
      <c r="U223" s="1" t="s">
        <v>2498</v>
      </c>
      <c r="V223" s="1" t="s">
        <v>2499</v>
      </c>
    </row>
    <row r="224" spans="1:22" x14ac:dyDescent="0.25">
      <c r="A224" s="1" t="s">
        <v>321</v>
      </c>
      <c r="B224" s="1" t="s">
        <v>901</v>
      </c>
      <c r="C224" s="1" t="s">
        <v>322</v>
      </c>
      <c r="D224" s="1">
        <v>0.776637571035526</v>
      </c>
      <c r="E224" s="1">
        <f t="shared" si="3"/>
        <v>1.7131334878792075</v>
      </c>
      <c r="F224" s="1">
        <v>1.07654760876704E-2</v>
      </c>
      <c r="H224" s="1" t="s">
        <v>1466</v>
      </c>
      <c r="J224" s="1" t="s">
        <v>2500</v>
      </c>
      <c r="K224" s="1" t="s">
        <v>2501</v>
      </c>
      <c r="L224" s="1" t="s">
        <v>2502</v>
      </c>
      <c r="M224" s="4">
        <v>83.597999999999999</v>
      </c>
      <c r="N224" s="1">
        <v>378</v>
      </c>
      <c r="O224" s="1">
        <v>62</v>
      </c>
      <c r="P224" s="1">
        <v>0</v>
      </c>
      <c r="Q224" s="1">
        <v>1</v>
      </c>
      <c r="R224" s="1">
        <v>378</v>
      </c>
      <c r="S224" s="1">
        <v>146</v>
      </c>
      <c r="T224" s="1">
        <v>1279</v>
      </c>
      <c r="U224" s="1" t="s">
        <v>1748</v>
      </c>
      <c r="V224" s="1" t="s">
        <v>2248</v>
      </c>
    </row>
    <row r="225" spans="1:22" x14ac:dyDescent="0.25">
      <c r="A225" s="1" t="s">
        <v>323</v>
      </c>
      <c r="B225" s="1" t="s">
        <v>902</v>
      </c>
      <c r="C225" s="1" t="s">
        <v>324</v>
      </c>
      <c r="D225" s="1">
        <v>0.77502500018086795</v>
      </c>
      <c r="E225" s="1">
        <f t="shared" si="3"/>
        <v>1.7112197045006468</v>
      </c>
      <c r="F225" s="1">
        <v>9.4229737766434105E-3</v>
      </c>
      <c r="G225" s="1" t="s">
        <v>1467</v>
      </c>
      <c r="H225" s="1" t="s">
        <v>1468</v>
      </c>
      <c r="J225" s="1" t="s">
        <v>2503</v>
      </c>
      <c r="K225" s="1" t="s">
        <v>2504</v>
      </c>
      <c r="L225" s="1" t="s">
        <v>2505</v>
      </c>
      <c r="M225" s="4">
        <v>90.156999999999996</v>
      </c>
      <c r="N225" s="1">
        <v>254</v>
      </c>
      <c r="O225" s="1">
        <v>25</v>
      </c>
      <c r="P225" s="1">
        <v>0</v>
      </c>
      <c r="Q225" s="1">
        <v>30</v>
      </c>
      <c r="R225" s="1">
        <v>283</v>
      </c>
      <c r="S225" s="1">
        <v>332</v>
      </c>
      <c r="T225" s="1">
        <v>1093</v>
      </c>
      <c r="U225" s="1" t="s">
        <v>2506</v>
      </c>
      <c r="V225" s="1" t="s">
        <v>2507</v>
      </c>
    </row>
    <row r="226" spans="1:22" x14ac:dyDescent="0.25">
      <c r="A226" s="1" t="s">
        <v>325</v>
      </c>
      <c r="B226" s="1" t="s">
        <v>903</v>
      </c>
      <c r="C226" s="1" t="s">
        <v>326</v>
      </c>
      <c r="D226" s="1">
        <v>0.76553765404141005</v>
      </c>
      <c r="E226" s="1">
        <f t="shared" si="3"/>
        <v>1.7000034262669359</v>
      </c>
      <c r="F226" s="1">
        <v>3.4553252695145899E-3</v>
      </c>
      <c r="G226" s="1" t="s">
        <v>1469</v>
      </c>
      <c r="H226" s="1" t="s">
        <v>1470</v>
      </c>
      <c r="J226" s="1" t="s">
        <v>2508</v>
      </c>
      <c r="K226" s="1" t="s">
        <v>2509</v>
      </c>
      <c r="L226" s="1" t="s">
        <v>2510</v>
      </c>
      <c r="M226" s="4">
        <v>83.028999999999996</v>
      </c>
      <c r="N226" s="1">
        <v>383</v>
      </c>
      <c r="O226" s="1">
        <v>63</v>
      </c>
      <c r="P226" s="1">
        <v>2</v>
      </c>
      <c r="Q226" s="1">
        <v>45</v>
      </c>
      <c r="R226" s="1">
        <v>426</v>
      </c>
      <c r="S226" s="1">
        <v>194</v>
      </c>
      <c r="T226" s="1">
        <v>1339</v>
      </c>
      <c r="U226" s="1" t="s">
        <v>1748</v>
      </c>
      <c r="V226" s="1" t="s">
        <v>2511</v>
      </c>
    </row>
    <row r="227" spans="1:22" x14ac:dyDescent="0.25">
      <c r="A227" s="1" t="s">
        <v>327</v>
      </c>
      <c r="B227" s="1" t="s">
        <v>904</v>
      </c>
      <c r="C227" s="1" t="s">
        <v>1194</v>
      </c>
      <c r="D227" s="1">
        <v>0.76438130458587195</v>
      </c>
      <c r="E227" s="1">
        <f t="shared" si="3"/>
        <v>1.6986413848253663</v>
      </c>
      <c r="F227" s="1">
        <v>1.4932252633004901E-3</v>
      </c>
      <c r="G227" s="1" t="s">
        <v>1195</v>
      </c>
      <c r="H227" s="1" t="s">
        <v>1652</v>
      </c>
      <c r="J227" s="1" t="s">
        <v>2512</v>
      </c>
      <c r="L227" s="1" t="s">
        <v>2513</v>
      </c>
      <c r="M227" s="4">
        <v>37.646999999999998</v>
      </c>
      <c r="N227" s="1">
        <v>170</v>
      </c>
      <c r="O227" s="1">
        <v>96</v>
      </c>
      <c r="P227" s="1">
        <v>3</v>
      </c>
      <c r="Q227" s="1">
        <v>48</v>
      </c>
      <c r="R227" s="1">
        <v>214</v>
      </c>
      <c r="S227" s="1">
        <v>209</v>
      </c>
      <c r="T227" s="1">
        <v>697</v>
      </c>
      <c r="U227" s="1" t="s">
        <v>2514</v>
      </c>
      <c r="V227" s="1" t="s">
        <v>2515</v>
      </c>
    </row>
    <row r="228" spans="1:22" x14ac:dyDescent="0.25">
      <c r="A228" s="1" t="s">
        <v>328</v>
      </c>
      <c r="B228" s="1" t="s">
        <v>905</v>
      </c>
      <c r="C228" s="1" t="s">
        <v>330</v>
      </c>
      <c r="D228" s="1">
        <v>0.76301717547555603</v>
      </c>
      <c r="E228" s="1">
        <f t="shared" si="3"/>
        <v>1.6970360067299741</v>
      </c>
      <c r="F228" s="1">
        <v>4.1411006891787297E-3</v>
      </c>
      <c r="G228" s="1" t="s">
        <v>1196</v>
      </c>
      <c r="H228" s="1" t="s">
        <v>1653</v>
      </c>
      <c r="J228" s="1" t="s">
        <v>2516</v>
      </c>
      <c r="K228" s="1" t="s">
        <v>2517</v>
      </c>
      <c r="L228" s="1" t="s">
        <v>330</v>
      </c>
      <c r="M228" s="4">
        <v>75.191999999999993</v>
      </c>
      <c r="N228" s="1">
        <v>391</v>
      </c>
      <c r="O228" s="1">
        <v>94</v>
      </c>
      <c r="P228" s="1">
        <v>3</v>
      </c>
      <c r="Q228" s="1">
        <v>25</v>
      </c>
      <c r="R228" s="1">
        <v>412</v>
      </c>
      <c r="S228" s="1">
        <v>137</v>
      </c>
      <c r="T228" s="1">
        <v>1309</v>
      </c>
      <c r="U228" s="1" t="s">
        <v>1748</v>
      </c>
      <c r="V228" s="1" t="s">
        <v>2518</v>
      </c>
    </row>
    <row r="229" spans="1:22" x14ac:dyDescent="0.25">
      <c r="A229" s="1" t="s">
        <v>329</v>
      </c>
      <c r="B229" s="1" t="s">
        <v>906</v>
      </c>
      <c r="C229" s="1" t="s">
        <v>330</v>
      </c>
      <c r="D229" s="1">
        <v>0.75980638177908999</v>
      </c>
      <c r="E229" s="1">
        <f t="shared" si="3"/>
        <v>1.6932633635013405</v>
      </c>
      <c r="F229" s="1">
        <v>7.2318573277063199E-3</v>
      </c>
      <c r="H229" s="1" t="s">
        <v>1471</v>
      </c>
      <c r="J229" s="1" t="s">
        <v>2519</v>
      </c>
      <c r="K229" s="1" t="s">
        <v>2520</v>
      </c>
      <c r="L229" s="1" t="s">
        <v>330</v>
      </c>
      <c r="M229" s="4">
        <v>82.778000000000006</v>
      </c>
      <c r="N229" s="1">
        <v>360</v>
      </c>
      <c r="O229" s="1">
        <v>61</v>
      </c>
      <c r="P229" s="1">
        <v>1</v>
      </c>
      <c r="Q229" s="1">
        <v>31</v>
      </c>
      <c r="R229" s="1">
        <v>389</v>
      </c>
      <c r="S229" s="1">
        <v>222</v>
      </c>
      <c r="T229" s="1">
        <v>1301</v>
      </c>
      <c r="U229" s="1" t="s">
        <v>1748</v>
      </c>
      <c r="V229" s="1" t="s">
        <v>1881</v>
      </c>
    </row>
    <row r="230" spans="1:22" s="5" customFormat="1" x14ac:dyDescent="0.25">
      <c r="A230" s="5" t="s">
        <v>331</v>
      </c>
      <c r="B230" s="5" t="s">
        <v>907</v>
      </c>
      <c r="C230" s="5" t="s">
        <v>1142</v>
      </c>
      <c r="D230" s="5">
        <v>0.759472630342233</v>
      </c>
      <c r="E230" s="5">
        <f t="shared" si="3"/>
        <v>1.6928716911787705</v>
      </c>
      <c r="F230" s="5">
        <v>1.25200190994855E-2</v>
      </c>
      <c r="J230" s="5" t="s">
        <v>3280</v>
      </c>
      <c r="K230" s="5" t="s">
        <v>3280</v>
      </c>
      <c r="L230" s="5" t="s">
        <v>3280</v>
      </c>
      <c r="M230" s="5" t="s">
        <v>3280</v>
      </c>
      <c r="N230" s="5" t="s">
        <v>3280</v>
      </c>
      <c r="O230" s="5" t="s">
        <v>3280</v>
      </c>
      <c r="P230" s="5" t="s">
        <v>3280</v>
      </c>
      <c r="Q230" s="5" t="s">
        <v>3280</v>
      </c>
      <c r="R230" s="5" t="s">
        <v>3280</v>
      </c>
      <c r="S230" s="5" t="s">
        <v>3280</v>
      </c>
      <c r="T230" s="5" t="s">
        <v>3280</v>
      </c>
      <c r="U230" s="5" t="s">
        <v>3280</v>
      </c>
      <c r="V230" s="5" t="s">
        <v>3280</v>
      </c>
    </row>
    <row r="231" spans="1:22" x14ac:dyDescent="0.25">
      <c r="A231" s="1" t="s">
        <v>332</v>
      </c>
      <c r="B231" s="1" t="s">
        <v>908</v>
      </c>
      <c r="C231" s="1" t="s">
        <v>333</v>
      </c>
      <c r="D231" s="1">
        <v>0.75681271766025004</v>
      </c>
      <c r="E231" s="1">
        <f t="shared" si="3"/>
        <v>1.6897534005573447</v>
      </c>
      <c r="F231" s="1">
        <v>4.8394280368300298E-2</v>
      </c>
      <c r="G231" s="1" t="s">
        <v>1472</v>
      </c>
      <c r="H231" s="1" t="s">
        <v>1473</v>
      </c>
      <c r="J231" s="1" t="s">
        <v>2521</v>
      </c>
      <c r="K231" s="1" t="s">
        <v>2522</v>
      </c>
      <c r="L231" s="1" t="s">
        <v>2523</v>
      </c>
      <c r="M231" s="4">
        <v>80.347999999999999</v>
      </c>
      <c r="N231" s="1">
        <v>402</v>
      </c>
      <c r="O231" s="1">
        <v>73</v>
      </c>
      <c r="P231" s="1">
        <v>1</v>
      </c>
      <c r="Q231" s="1">
        <v>1</v>
      </c>
      <c r="R231" s="1">
        <v>396</v>
      </c>
      <c r="S231" s="1">
        <v>103</v>
      </c>
      <c r="T231" s="1">
        <v>1308</v>
      </c>
      <c r="U231" s="1" t="s">
        <v>1748</v>
      </c>
      <c r="V231" s="1" t="s">
        <v>2524</v>
      </c>
    </row>
    <row r="232" spans="1:22" x14ac:dyDescent="0.25">
      <c r="A232" s="1" t="s">
        <v>334</v>
      </c>
      <c r="B232" s="1" t="s">
        <v>909</v>
      </c>
      <c r="C232" s="1" t="s">
        <v>335</v>
      </c>
      <c r="D232" s="1">
        <v>0.75346294402501901</v>
      </c>
      <c r="E232" s="1">
        <f t="shared" si="3"/>
        <v>1.6858345368766201</v>
      </c>
      <c r="F232" s="1">
        <v>2.9962410571813598E-2</v>
      </c>
      <c r="G232" s="1" t="s">
        <v>1474</v>
      </c>
      <c r="H232" s="1" t="s">
        <v>1468</v>
      </c>
      <c r="J232" s="1" t="s">
        <v>2525</v>
      </c>
      <c r="K232" s="1" t="s">
        <v>2526</v>
      </c>
      <c r="L232" s="1" t="s">
        <v>2527</v>
      </c>
      <c r="M232" s="4">
        <v>81.725999999999999</v>
      </c>
      <c r="N232" s="1">
        <v>394</v>
      </c>
      <c r="O232" s="1">
        <v>54</v>
      </c>
      <c r="P232" s="1">
        <v>3</v>
      </c>
      <c r="Q232" s="1">
        <v>1</v>
      </c>
      <c r="R232" s="1">
        <v>387</v>
      </c>
      <c r="S232" s="1">
        <v>136</v>
      </c>
      <c r="T232" s="1">
        <v>1284</v>
      </c>
      <c r="U232" s="1" t="s">
        <v>1748</v>
      </c>
      <c r="V232" s="1" t="s">
        <v>2096</v>
      </c>
    </row>
    <row r="233" spans="1:22" x14ac:dyDescent="0.25">
      <c r="A233" s="1" t="s">
        <v>336</v>
      </c>
      <c r="B233" s="1" t="s">
        <v>910</v>
      </c>
      <c r="C233" s="1" t="s">
        <v>294</v>
      </c>
      <c r="D233" s="1">
        <v>0.74749236425824395</v>
      </c>
      <c r="E233" s="1">
        <f t="shared" si="3"/>
        <v>1.6788721434446119</v>
      </c>
      <c r="F233" s="1">
        <v>1.65584897198687E-3</v>
      </c>
      <c r="J233" s="1" t="s">
        <v>2528</v>
      </c>
      <c r="K233" s="1" t="s">
        <v>2529</v>
      </c>
      <c r="L233" s="1" t="s">
        <v>2530</v>
      </c>
      <c r="M233" s="4">
        <v>90.061999999999998</v>
      </c>
      <c r="N233" s="1">
        <v>161</v>
      </c>
      <c r="O233" s="1">
        <v>14</v>
      </c>
      <c r="P233" s="1">
        <v>1</v>
      </c>
      <c r="Q233" s="1">
        <v>63</v>
      </c>
      <c r="R233" s="1">
        <v>221</v>
      </c>
      <c r="S233" s="1">
        <v>186</v>
      </c>
      <c r="T233" s="1">
        <v>668</v>
      </c>
      <c r="U233" s="1" t="s">
        <v>2531</v>
      </c>
      <c r="V233" s="1" t="s">
        <v>2532</v>
      </c>
    </row>
    <row r="234" spans="1:22" x14ac:dyDescent="0.25">
      <c r="A234" s="1" t="s">
        <v>337</v>
      </c>
      <c r="B234" s="1" t="s">
        <v>911</v>
      </c>
      <c r="C234" s="1" t="s">
        <v>338</v>
      </c>
      <c r="D234" s="1">
        <v>0.74135329776393499</v>
      </c>
      <c r="E234" s="1">
        <f t="shared" si="3"/>
        <v>1.6717432564949737</v>
      </c>
      <c r="F234" s="1">
        <v>3.1793814211765602E-2</v>
      </c>
      <c r="G234" s="1" t="s">
        <v>1475</v>
      </c>
      <c r="H234" s="1" t="s">
        <v>1476</v>
      </c>
      <c r="J234" s="1" t="s">
        <v>2533</v>
      </c>
      <c r="L234" s="1" t="s">
        <v>2534</v>
      </c>
      <c r="M234" s="4">
        <v>78.787999999999997</v>
      </c>
      <c r="N234" s="1">
        <v>429</v>
      </c>
      <c r="O234" s="1">
        <v>71</v>
      </c>
      <c r="P234" s="1">
        <v>4</v>
      </c>
      <c r="Q234" s="1">
        <v>1</v>
      </c>
      <c r="R234" s="1">
        <v>413</v>
      </c>
      <c r="S234" s="1">
        <v>109</v>
      </c>
      <c r="T234" s="1">
        <v>1383</v>
      </c>
      <c r="U234" s="1" t="s">
        <v>1748</v>
      </c>
      <c r="V234" s="1" t="s">
        <v>2535</v>
      </c>
    </row>
    <row r="235" spans="1:22" x14ac:dyDescent="0.25">
      <c r="A235" s="1" t="s">
        <v>339</v>
      </c>
      <c r="B235" s="1" t="s">
        <v>912</v>
      </c>
      <c r="C235" s="1" t="s">
        <v>1197</v>
      </c>
      <c r="D235" s="1">
        <v>0.73643981020321703</v>
      </c>
      <c r="E235" s="1">
        <f t="shared" si="3"/>
        <v>1.6660593678845455</v>
      </c>
      <c r="F235" s="1">
        <v>2.2447947059181999E-2</v>
      </c>
      <c r="G235" s="1" t="s">
        <v>1198</v>
      </c>
      <c r="H235" s="1" t="s">
        <v>1615</v>
      </c>
      <c r="J235" s="1" t="s">
        <v>2536</v>
      </c>
      <c r="K235" s="1" t="s">
        <v>2537</v>
      </c>
      <c r="L235" s="1" t="s">
        <v>2538</v>
      </c>
      <c r="M235" s="4">
        <v>86.42</v>
      </c>
      <c r="N235" s="1">
        <v>81</v>
      </c>
      <c r="O235" s="1">
        <v>11</v>
      </c>
      <c r="P235" s="1">
        <v>0</v>
      </c>
      <c r="Q235" s="1">
        <v>22</v>
      </c>
      <c r="R235" s="1">
        <v>102</v>
      </c>
      <c r="S235" s="1">
        <v>116</v>
      </c>
      <c r="T235" s="1">
        <v>358</v>
      </c>
      <c r="U235" s="1" t="s">
        <v>2539</v>
      </c>
      <c r="V235" s="1" t="s">
        <v>2540</v>
      </c>
    </row>
    <row r="236" spans="1:22" x14ac:dyDescent="0.25">
      <c r="A236" s="1" t="s">
        <v>340</v>
      </c>
      <c r="B236" s="1" t="s">
        <v>913</v>
      </c>
      <c r="C236" s="1" t="s">
        <v>341</v>
      </c>
      <c r="D236" s="1">
        <v>0.73170206529939597</v>
      </c>
      <c r="E236" s="1">
        <f t="shared" si="3"/>
        <v>1.6605970785527835</v>
      </c>
      <c r="F236" s="1">
        <v>2.92148107128983E-2</v>
      </c>
      <c r="G236" s="1" t="s">
        <v>1477</v>
      </c>
      <c r="H236" s="1" t="s">
        <v>1478</v>
      </c>
      <c r="J236" s="1" t="s">
        <v>2541</v>
      </c>
      <c r="L236" s="1" t="s">
        <v>2542</v>
      </c>
      <c r="M236" s="4">
        <v>75</v>
      </c>
      <c r="N236" s="1">
        <v>164</v>
      </c>
      <c r="O236" s="1">
        <v>40</v>
      </c>
      <c r="P236" s="1">
        <v>1</v>
      </c>
      <c r="Q236" s="1">
        <v>18</v>
      </c>
      <c r="R236" s="1">
        <v>181</v>
      </c>
      <c r="S236" s="1">
        <v>103</v>
      </c>
      <c r="T236" s="1">
        <v>591</v>
      </c>
      <c r="U236" s="1" t="s">
        <v>2543</v>
      </c>
      <c r="V236" s="1" t="s">
        <v>2544</v>
      </c>
    </row>
    <row r="237" spans="1:22" x14ac:dyDescent="0.25">
      <c r="A237" s="1" t="s">
        <v>342</v>
      </c>
      <c r="B237" s="1" t="s">
        <v>914</v>
      </c>
      <c r="C237" s="1" t="s">
        <v>343</v>
      </c>
      <c r="D237" s="1">
        <v>0.72967171248459095</v>
      </c>
      <c r="E237" s="1">
        <f t="shared" si="3"/>
        <v>1.6582617086452935</v>
      </c>
      <c r="F237" s="1">
        <v>1.16712900398612E-2</v>
      </c>
      <c r="J237" s="1" t="s">
        <v>2545</v>
      </c>
      <c r="L237" s="1" t="s">
        <v>2115</v>
      </c>
      <c r="M237" s="4">
        <v>68.492999999999995</v>
      </c>
      <c r="N237" s="1">
        <v>146</v>
      </c>
      <c r="O237" s="1">
        <v>42</v>
      </c>
      <c r="P237" s="1">
        <v>2</v>
      </c>
      <c r="Q237" s="1">
        <v>29</v>
      </c>
      <c r="R237" s="1">
        <v>170</v>
      </c>
      <c r="S237" s="1">
        <v>202</v>
      </c>
      <c r="T237" s="1">
        <v>639</v>
      </c>
      <c r="U237" s="1" t="s">
        <v>2546</v>
      </c>
      <c r="V237" s="1" t="s">
        <v>2547</v>
      </c>
    </row>
    <row r="238" spans="1:22" x14ac:dyDescent="0.25">
      <c r="A238" s="1" t="s">
        <v>344</v>
      </c>
      <c r="B238" s="1" t="s">
        <v>915</v>
      </c>
      <c r="C238" s="1" t="s">
        <v>345</v>
      </c>
      <c r="D238" s="1">
        <v>0.72485897422201195</v>
      </c>
      <c r="E238" s="1">
        <f t="shared" si="3"/>
        <v>1.6527390704896552</v>
      </c>
      <c r="F238" s="1">
        <v>3.2148329124304098E-2</v>
      </c>
      <c r="G238" s="1" t="s">
        <v>1479</v>
      </c>
      <c r="H238" s="1" t="s">
        <v>1480</v>
      </c>
      <c r="J238" s="1" t="s">
        <v>2548</v>
      </c>
      <c r="K238" s="1" t="s">
        <v>2549</v>
      </c>
      <c r="L238" s="1" t="s">
        <v>2550</v>
      </c>
      <c r="M238" s="4">
        <v>84.658000000000001</v>
      </c>
      <c r="N238" s="1">
        <v>365</v>
      </c>
      <c r="O238" s="1">
        <v>54</v>
      </c>
      <c r="P238" s="1">
        <v>1</v>
      </c>
      <c r="Q238" s="1">
        <v>51</v>
      </c>
      <c r="R238" s="1">
        <v>413</v>
      </c>
      <c r="S238" s="1">
        <v>232</v>
      </c>
      <c r="T238" s="1">
        <v>1326</v>
      </c>
      <c r="U238" s="1" t="s">
        <v>1748</v>
      </c>
      <c r="V238" s="1" t="s">
        <v>2214</v>
      </c>
    </row>
    <row r="239" spans="1:22" x14ac:dyDescent="0.25">
      <c r="A239" s="1" t="s">
        <v>346</v>
      </c>
      <c r="B239" s="1" t="s">
        <v>916</v>
      </c>
      <c r="C239" s="1" t="s">
        <v>347</v>
      </c>
      <c r="D239" s="1">
        <v>0.72376850768469403</v>
      </c>
      <c r="E239" s="1">
        <f t="shared" si="3"/>
        <v>1.6514903133715331</v>
      </c>
      <c r="F239" s="1">
        <v>4.4192017514527102E-2</v>
      </c>
      <c r="G239" s="1" t="s">
        <v>1481</v>
      </c>
      <c r="H239" s="1" t="s">
        <v>1482</v>
      </c>
      <c r="J239" s="1" t="s">
        <v>2551</v>
      </c>
      <c r="L239" s="1" t="s">
        <v>2552</v>
      </c>
      <c r="M239" s="4">
        <v>74.025999999999996</v>
      </c>
      <c r="N239" s="1">
        <v>154</v>
      </c>
      <c r="O239" s="1">
        <v>39</v>
      </c>
      <c r="P239" s="1">
        <v>1</v>
      </c>
      <c r="Q239" s="1">
        <v>1</v>
      </c>
      <c r="R239" s="1">
        <v>153</v>
      </c>
      <c r="S239" s="1">
        <v>141</v>
      </c>
      <c r="T239" s="1">
        <v>602</v>
      </c>
      <c r="U239" s="1" t="s">
        <v>2553</v>
      </c>
      <c r="V239" s="1" t="s">
        <v>2554</v>
      </c>
    </row>
    <row r="240" spans="1:22" x14ac:dyDescent="0.25">
      <c r="A240" s="1" t="s">
        <v>348</v>
      </c>
      <c r="B240" s="1" t="s">
        <v>917</v>
      </c>
      <c r="C240" s="1" t="s">
        <v>349</v>
      </c>
      <c r="D240" s="1">
        <v>0.72359779907781396</v>
      </c>
      <c r="E240" s="1">
        <f t="shared" si="3"/>
        <v>1.6512949103765369</v>
      </c>
      <c r="F240" s="1">
        <v>2.20818410093464E-2</v>
      </c>
      <c r="G240" s="1" t="s">
        <v>1483</v>
      </c>
      <c r="H240" s="1" t="s">
        <v>1484</v>
      </c>
      <c r="J240" s="1" t="s">
        <v>2555</v>
      </c>
      <c r="K240" s="1" t="s">
        <v>2556</v>
      </c>
      <c r="L240" s="1" t="s">
        <v>2557</v>
      </c>
      <c r="M240" s="4">
        <v>72.480999999999995</v>
      </c>
      <c r="N240" s="1">
        <v>258</v>
      </c>
      <c r="O240" s="1">
        <v>63</v>
      </c>
      <c r="P240" s="1">
        <v>3</v>
      </c>
      <c r="Q240" s="1">
        <v>1</v>
      </c>
      <c r="R240" s="1">
        <v>254</v>
      </c>
      <c r="S240" s="1">
        <v>84</v>
      </c>
      <c r="T240" s="1">
        <v>845</v>
      </c>
      <c r="U240" s="1" t="s">
        <v>2558</v>
      </c>
      <c r="V240" s="1" t="s">
        <v>2559</v>
      </c>
    </row>
    <row r="241" spans="1:22" x14ac:dyDescent="0.25">
      <c r="A241" s="1" t="s">
        <v>350</v>
      </c>
      <c r="B241" s="1" t="s">
        <v>918</v>
      </c>
      <c r="C241" s="1" t="s">
        <v>351</v>
      </c>
      <c r="D241" s="1">
        <v>0.72340445433391698</v>
      </c>
      <c r="E241" s="1">
        <f t="shared" si="3"/>
        <v>1.6510736246648621</v>
      </c>
      <c r="F241" s="1">
        <v>2.4136584148547999E-2</v>
      </c>
      <c r="G241" s="1" t="s">
        <v>1485</v>
      </c>
      <c r="J241" s="1" t="s">
        <v>2560</v>
      </c>
      <c r="L241" s="1" t="s">
        <v>2561</v>
      </c>
      <c r="M241" s="4">
        <v>76.042000000000002</v>
      </c>
      <c r="N241" s="1">
        <v>192</v>
      </c>
      <c r="O241" s="1">
        <v>46</v>
      </c>
      <c r="P241" s="1">
        <v>0</v>
      </c>
      <c r="Q241" s="1">
        <v>33</v>
      </c>
      <c r="R241" s="1">
        <v>224</v>
      </c>
      <c r="S241" s="1">
        <v>182</v>
      </c>
      <c r="T241" s="1">
        <v>757</v>
      </c>
      <c r="U241" s="1" t="s">
        <v>2562</v>
      </c>
      <c r="V241" s="1" t="s">
        <v>2466</v>
      </c>
    </row>
    <row r="242" spans="1:22" x14ac:dyDescent="0.25">
      <c r="A242" s="1" t="s">
        <v>352</v>
      </c>
      <c r="B242" s="1" t="s">
        <v>919</v>
      </c>
      <c r="C242" s="1" t="s">
        <v>353</v>
      </c>
      <c r="D242" s="1">
        <v>0.72239225200774104</v>
      </c>
      <c r="E242" s="1">
        <f t="shared" si="3"/>
        <v>1.6499156291184711</v>
      </c>
      <c r="F242" s="1">
        <v>3.8309409741705103E-2</v>
      </c>
      <c r="G242" s="1" t="s">
        <v>1486</v>
      </c>
      <c r="H242" s="1" t="s">
        <v>1487</v>
      </c>
      <c r="J242" s="1" t="s">
        <v>2563</v>
      </c>
      <c r="L242" s="1" t="s">
        <v>2564</v>
      </c>
      <c r="M242" s="4">
        <v>59.405999999999999</v>
      </c>
      <c r="N242" s="1">
        <v>101</v>
      </c>
      <c r="O242" s="1">
        <v>38</v>
      </c>
      <c r="P242" s="1">
        <v>2</v>
      </c>
      <c r="Q242" s="1">
        <v>17</v>
      </c>
      <c r="R242" s="1">
        <v>116</v>
      </c>
      <c r="S242" s="1">
        <v>113</v>
      </c>
      <c r="T242" s="1">
        <v>409</v>
      </c>
      <c r="U242" s="1" t="s">
        <v>2565</v>
      </c>
      <c r="V242" s="1" t="s">
        <v>2566</v>
      </c>
    </row>
    <row r="243" spans="1:22" x14ac:dyDescent="0.25">
      <c r="A243" s="1" t="s">
        <v>354</v>
      </c>
      <c r="B243" s="1" t="s">
        <v>920</v>
      </c>
      <c r="C243" s="1" t="s">
        <v>1199</v>
      </c>
      <c r="D243" s="1">
        <v>0.72198644957853597</v>
      </c>
      <c r="E243" s="1">
        <f t="shared" si="3"/>
        <v>1.6494516047780594</v>
      </c>
      <c r="F243" s="1">
        <v>1.7748144453411099E-3</v>
      </c>
      <c r="G243" s="1" t="s">
        <v>1200</v>
      </c>
      <c r="H243" s="1" t="s">
        <v>1310</v>
      </c>
      <c r="J243" s="1" t="s">
        <v>2567</v>
      </c>
      <c r="L243" s="1" t="s">
        <v>2568</v>
      </c>
      <c r="M243" s="4">
        <v>67.924999999999997</v>
      </c>
      <c r="N243" s="1">
        <v>265</v>
      </c>
      <c r="O243" s="1">
        <v>71</v>
      </c>
      <c r="P243" s="1">
        <v>4</v>
      </c>
      <c r="Q243" s="1">
        <v>3</v>
      </c>
      <c r="R243" s="1">
        <v>260</v>
      </c>
      <c r="S243" s="1">
        <v>71</v>
      </c>
      <c r="T243" s="1">
        <v>844</v>
      </c>
      <c r="U243" s="1" t="s">
        <v>2569</v>
      </c>
      <c r="V243" s="1" t="s">
        <v>2570</v>
      </c>
    </row>
    <row r="244" spans="1:22" x14ac:dyDescent="0.25">
      <c r="A244" s="1" t="s">
        <v>355</v>
      </c>
      <c r="B244" s="1" t="s">
        <v>921</v>
      </c>
      <c r="C244" s="1" t="s">
        <v>356</v>
      </c>
      <c r="D244" s="1">
        <v>0.71957107260307895</v>
      </c>
      <c r="E244" s="1">
        <f t="shared" si="3"/>
        <v>1.6466923839403733</v>
      </c>
      <c r="F244" s="1">
        <v>2.2214533962330699E-2</v>
      </c>
      <c r="H244" s="1" t="s">
        <v>1488</v>
      </c>
      <c r="J244" s="1" t="s">
        <v>2571</v>
      </c>
      <c r="K244" s="1" t="s">
        <v>2572</v>
      </c>
      <c r="L244" s="1" t="s">
        <v>2573</v>
      </c>
      <c r="M244" s="4">
        <v>56.081000000000003</v>
      </c>
      <c r="N244" s="1">
        <v>148</v>
      </c>
      <c r="O244" s="1">
        <v>58</v>
      </c>
      <c r="P244" s="1">
        <v>2</v>
      </c>
      <c r="Q244" s="1">
        <v>1</v>
      </c>
      <c r="R244" s="1">
        <v>142</v>
      </c>
      <c r="S244" s="1">
        <v>116</v>
      </c>
      <c r="T244" s="1">
        <v>556</v>
      </c>
      <c r="U244" s="1" t="s">
        <v>2574</v>
      </c>
      <c r="V244" s="1" t="s">
        <v>2575</v>
      </c>
    </row>
    <row r="245" spans="1:22" x14ac:dyDescent="0.25">
      <c r="A245" s="1" t="s">
        <v>357</v>
      </c>
      <c r="B245" s="1" t="s">
        <v>922</v>
      </c>
      <c r="C245" s="1" t="s">
        <v>358</v>
      </c>
      <c r="D245" s="1">
        <v>0.71003778539762297</v>
      </c>
      <c r="E245" s="1">
        <f t="shared" si="3"/>
        <v>1.6358469607635095</v>
      </c>
      <c r="F245" s="1">
        <v>3.3126248272677399E-2</v>
      </c>
      <c r="J245" s="1" t="s">
        <v>2576</v>
      </c>
      <c r="L245" s="1" t="s">
        <v>2577</v>
      </c>
      <c r="M245" s="4">
        <v>70.27</v>
      </c>
      <c r="N245" s="1">
        <v>148</v>
      </c>
      <c r="O245" s="1">
        <v>44</v>
      </c>
      <c r="P245" s="1">
        <v>0</v>
      </c>
      <c r="Q245" s="1">
        <v>64</v>
      </c>
      <c r="R245" s="1">
        <v>211</v>
      </c>
      <c r="S245" s="1">
        <v>232</v>
      </c>
      <c r="T245" s="1">
        <v>675</v>
      </c>
      <c r="U245" s="1" t="s">
        <v>2578</v>
      </c>
      <c r="V245" s="1" t="s">
        <v>1791</v>
      </c>
    </row>
    <row r="246" spans="1:22" x14ac:dyDescent="0.25">
      <c r="A246" s="1" t="s">
        <v>359</v>
      </c>
      <c r="B246" s="1" t="s">
        <v>923</v>
      </c>
      <c r="C246" s="1" t="s">
        <v>341</v>
      </c>
      <c r="D246" s="1">
        <v>0.70427211928577005</v>
      </c>
      <c r="E246" s="1">
        <f t="shared" si="3"/>
        <v>1.6293224178609651</v>
      </c>
      <c r="F246" s="1">
        <v>3.0372870670242701E-2</v>
      </c>
      <c r="G246" s="1" t="s">
        <v>1477</v>
      </c>
      <c r="H246" s="1" t="s">
        <v>1478</v>
      </c>
      <c r="J246" s="1" t="s">
        <v>2579</v>
      </c>
      <c r="L246" s="1" t="s">
        <v>2542</v>
      </c>
      <c r="M246" s="4">
        <v>76.543000000000006</v>
      </c>
      <c r="N246" s="1">
        <v>162</v>
      </c>
      <c r="O246" s="1">
        <v>38</v>
      </c>
      <c r="P246" s="1">
        <v>0</v>
      </c>
      <c r="Q246" s="1">
        <v>19</v>
      </c>
      <c r="R246" s="1">
        <v>180</v>
      </c>
      <c r="S246" s="1">
        <v>159</v>
      </c>
      <c r="T246" s="1">
        <v>644</v>
      </c>
      <c r="U246" s="1" t="s">
        <v>2580</v>
      </c>
      <c r="V246" s="1" t="s">
        <v>1774</v>
      </c>
    </row>
    <row r="247" spans="1:22" x14ac:dyDescent="0.25">
      <c r="A247" s="1" t="s">
        <v>360</v>
      </c>
      <c r="B247" s="1" t="s">
        <v>924</v>
      </c>
      <c r="C247" s="1" t="s">
        <v>361</v>
      </c>
      <c r="D247" s="1">
        <v>0.70365099727771996</v>
      </c>
      <c r="E247" s="1">
        <f t="shared" si="3"/>
        <v>1.6286210983408005</v>
      </c>
      <c r="F247" s="1">
        <v>4.7251269804567796E-3</v>
      </c>
      <c r="G247" s="1" t="s">
        <v>1489</v>
      </c>
      <c r="H247" s="1" t="s">
        <v>1490</v>
      </c>
      <c r="J247" s="1" t="s">
        <v>2581</v>
      </c>
      <c r="K247" s="1" t="s">
        <v>2582</v>
      </c>
      <c r="L247" s="1" t="s">
        <v>2583</v>
      </c>
      <c r="M247" s="4">
        <v>88.65</v>
      </c>
      <c r="N247" s="1">
        <v>326</v>
      </c>
      <c r="O247" s="1">
        <v>37</v>
      </c>
      <c r="P247" s="1">
        <v>0</v>
      </c>
      <c r="Q247" s="1">
        <v>53</v>
      </c>
      <c r="R247" s="1">
        <v>378</v>
      </c>
      <c r="S247" s="1">
        <v>281</v>
      </c>
      <c r="T247" s="1">
        <v>1258</v>
      </c>
      <c r="U247" s="1" t="s">
        <v>1748</v>
      </c>
      <c r="V247" s="1" t="s">
        <v>2584</v>
      </c>
    </row>
    <row r="248" spans="1:22" x14ac:dyDescent="0.25">
      <c r="A248" s="1" t="s">
        <v>362</v>
      </c>
      <c r="B248" s="1" t="s">
        <v>925</v>
      </c>
      <c r="C248" s="1" t="s">
        <v>363</v>
      </c>
      <c r="D248" s="1">
        <v>0.69638016904587297</v>
      </c>
      <c r="E248" s="1">
        <f t="shared" si="3"/>
        <v>1.6204338965713829</v>
      </c>
      <c r="F248" s="1">
        <v>1.06654461323781E-2</v>
      </c>
      <c r="J248" s="1" t="s">
        <v>2585</v>
      </c>
      <c r="K248" s="1" t="s">
        <v>2586</v>
      </c>
      <c r="L248" s="1" t="s">
        <v>2587</v>
      </c>
      <c r="M248" s="4">
        <v>78.125</v>
      </c>
      <c r="N248" s="1">
        <v>160</v>
      </c>
      <c r="O248" s="1">
        <v>35</v>
      </c>
      <c r="P248" s="1">
        <v>0</v>
      </c>
      <c r="Q248" s="1">
        <v>103</v>
      </c>
      <c r="R248" s="1">
        <v>262</v>
      </c>
      <c r="S248" s="1">
        <v>343</v>
      </c>
      <c r="T248" s="1">
        <v>822</v>
      </c>
      <c r="U248" s="1" t="s">
        <v>2588</v>
      </c>
      <c r="V248" s="1" t="s">
        <v>2589</v>
      </c>
    </row>
    <row r="249" spans="1:22" x14ac:dyDescent="0.25">
      <c r="A249" s="1" t="s">
        <v>364</v>
      </c>
      <c r="B249" s="1" t="s">
        <v>926</v>
      </c>
      <c r="C249" s="1" t="s">
        <v>1201</v>
      </c>
      <c r="D249" s="1">
        <v>0.69546940038271199</v>
      </c>
      <c r="E249" s="1">
        <f t="shared" si="3"/>
        <v>1.6194112447819851</v>
      </c>
      <c r="F249" s="1">
        <v>1.7887919133015701E-2</v>
      </c>
      <c r="G249" s="1" t="s">
        <v>1202</v>
      </c>
      <c r="H249" s="1" t="s">
        <v>1594</v>
      </c>
      <c r="J249" s="1" t="s">
        <v>2590</v>
      </c>
      <c r="K249" s="1" t="s">
        <v>1827</v>
      </c>
      <c r="L249" s="1" t="s">
        <v>3275</v>
      </c>
      <c r="M249" s="4">
        <v>75.831000000000003</v>
      </c>
      <c r="N249" s="1">
        <v>331</v>
      </c>
      <c r="O249" s="1">
        <v>80</v>
      </c>
      <c r="P249" s="1">
        <v>0</v>
      </c>
      <c r="Q249" s="1">
        <v>1</v>
      </c>
      <c r="R249" s="1">
        <v>331</v>
      </c>
      <c r="S249" s="1">
        <v>1058</v>
      </c>
      <c r="T249" s="1">
        <v>2050</v>
      </c>
      <c r="U249" s="1" t="s">
        <v>2591</v>
      </c>
      <c r="V249" s="1" t="s">
        <v>2592</v>
      </c>
    </row>
    <row r="250" spans="1:22" s="5" customFormat="1" x14ac:dyDescent="0.25">
      <c r="A250" s="5" t="s">
        <v>365</v>
      </c>
      <c r="B250" s="5" t="s">
        <v>927</v>
      </c>
      <c r="C250" s="5" t="s">
        <v>1142</v>
      </c>
      <c r="D250" s="5">
        <v>0.69511504759059195</v>
      </c>
      <c r="E250" s="5">
        <f t="shared" si="3"/>
        <v>1.6190135360407536</v>
      </c>
      <c r="F250" s="5">
        <v>6.0184078681199205E-4</v>
      </c>
      <c r="J250" s="5" t="s">
        <v>3280</v>
      </c>
      <c r="K250" s="5" t="s">
        <v>3280</v>
      </c>
      <c r="L250" s="5" t="s">
        <v>3280</v>
      </c>
      <c r="M250" s="5" t="s">
        <v>3280</v>
      </c>
      <c r="N250" s="5" t="s">
        <v>3280</v>
      </c>
      <c r="O250" s="5" t="s">
        <v>3280</v>
      </c>
      <c r="P250" s="5" t="s">
        <v>3280</v>
      </c>
      <c r="Q250" s="5" t="s">
        <v>3280</v>
      </c>
      <c r="R250" s="5" t="s">
        <v>3280</v>
      </c>
      <c r="S250" s="5" t="s">
        <v>3280</v>
      </c>
      <c r="T250" s="5" t="s">
        <v>3280</v>
      </c>
      <c r="U250" s="5" t="s">
        <v>3280</v>
      </c>
      <c r="V250" s="5" t="s">
        <v>3280</v>
      </c>
    </row>
    <row r="251" spans="1:22" x14ac:dyDescent="0.25">
      <c r="A251" s="1" t="s">
        <v>366</v>
      </c>
      <c r="B251" s="1" t="s">
        <v>928</v>
      </c>
      <c r="C251" s="1" t="s">
        <v>367</v>
      </c>
      <c r="D251" s="1">
        <v>0.69421766179718203</v>
      </c>
      <c r="E251" s="1">
        <f t="shared" si="3"/>
        <v>1.6180067896815808</v>
      </c>
      <c r="F251" s="1">
        <v>3.3208500043449697E-2</v>
      </c>
      <c r="G251" s="1" t="s">
        <v>1491</v>
      </c>
      <c r="H251" s="1" t="s">
        <v>1492</v>
      </c>
      <c r="J251" s="1" t="s">
        <v>2593</v>
      </c>
      <c r="K251" s="1" t="s">
        <v>2594</v>
      </c>
      <c r="L251" s="1" t="s">
        <v>2595</v>
      </c>
      <c r="M251" s="4">
        <v>80.864000000000004</v>
      </c>
      <c r="N251" s="1">
        <v>162</v>
      </c>
      <c r="O251" s="1">
        <v>28</v>
      </c>
      <c r="P251" s="1">
        <v>1</v>
      </c>
      <c r="Q251" s="1">
        <v>1</v>
      </c>
      <c r="R251" s="1">
        <v>159</v>
      </c>
      <c r="S251" s="1">
        <v>138</v>
      </c>
      <c r="T251" s="1">
        <v>623</v>
      </c>
      <c r="U251" s="1" t="s">
        <v>2596</v>
      </c>
      <c r="V251" s="1" t="s">
        <v>2241</v>
      </c>
    </row>
    <row r="252" spans="1:22" x14ac:dyDescent="0.25">
      <c r="A252" s="1" t="s">
        <v>368</v>
      </c>
      <c r="B252" s="1" t="s">
        <v>929</v>
      </c>
      <c r="C252" s="1" t="s">
        <v>369</v>
      </c>
      <c r="D252" s="1">
        <v>0.68738531630491095</v>
      </c>
      <c r="E252" s="1">
        <f t="shared" si="3"/>
        <v>1.6103623148450819</v>
      </c>
      <c r="F252" s="1">
        <v>3.7094373707431301E-3</v>
      </c>
      <c r="G252" s="1" t="s">
        <v>1493</v>
      </c>
      <c r="H252" s="1" t="s">
        <v>1494</v>
      </c>
      <c r="J252" s="1" t="s">
        <v>2597</v>
      </c>
      <c r="K252" s="1" t="s">
        <v>2598</v>
      </c>
      <c r="L252" s="1" t="s">
        <v>2599</v>
      </c>
      <c r="M252" s="4">
        <v>68.622</v>
      </c>
      <c r="N252" s="1">
        <v>341</v>
      </c>
      <c r="O252" s="1">
        <v>96</v>
      </c>
      <c r="P252" s="1">
        <v>5</v>
      </c>
      <c r="Q252" s="1">
        <v>115</v>
      </c>
      <c r="R252" s="1">
        <v>452</v>
      </c>
      <c r="S252" s="1">
        <v>433</v>
      </c>
      <c r="T252" s="1">
        <v>1431</v>
      </c>
      <c r="U252" s="1" t="s">
        <v>2600</v>
      </c>
      <c r="V252" s="1" t="s">
        <v>2601</v>
      </c>
    </row>
    <row r="253" spans="1:22" x14ac:dyDescent="0.25">
      <c r="A253" s="1" t="s">
        <v>370</v>
      </c>
      <c r="B253" s="1" t="s">
        <v>930</v>
      </c>
      <c r="C253" s="1" t="s">
        <v>272</v>
      </c>
      <c r="D253" s="1">
        <v>0.68706890600356696</v>
      </c>
      <c r="E253" s="1">
        <f t="shared" si="3"/>
        <v>1.6100091706672734</v>
      </c>
      <c r="F253" s="1">
        <v>1.80496230414685E-2</v>
      </c>
      <c r="G253" s="1" t="s">
        <v>1444</v>
      </c>
      <c r="H253" s="1" t="s">
        <v>1310</v>
      </c>
      <c r="J253" s="1" t="s">
        <v>2386</v>
      </c>
      <c r="L253" s="1" t="s">
        <v>2387</v>
      </c>
      <c r="M253" s="4">
        <v>71.781999999999996</v>
      </c>
      <c r="N253" s="1">
        <v>202</v>
      </c>
      <c r="O253" s="1">
        <v>51</v>
      </c>
      <c r="P253" s="1">
        <v>1</v>
      </c>
      <c r="Q253" s="1">
        <v>3</v>
      </c>
      <c r="R253" s="1">
        <v>204</v>
      </c>
      <c r="S253" s="1">
        <v>99</v>
      </c>
      <c r="T253" s="1">
        <v>686</v>
      </c>
      <c r="U253" s="1" t="s">
        <v>2602</v>
      </c>
      <c r="V253" s="1" t="s">
        <v>2466</v>
      </c>
    </row>
    <row r="254" spans="1:22" x14ac:dyDescent="0.25">
      <c r="A254" s="1" t="s">
        <v>371</v>
      </c>
      <c r="B254" s="1" t="s">
        <v>931</v>
      </c>
      <c r="C254" s="1" t="s">
        <v>372</v>
      </c>
      <c r="D254" s="1">
        <v>0.68309829785209197</v>
      </c>
      <c r="E254" s="1">
        <f t="shared" si="3"/>
        <v>1.6055841699883391</v>
      </c>
      <c r="F254" s="1">
        <v>1.79301972560778E-2</v>
      </c>
      <c r="G254" s="1" t="s">
        <v>1495</v>
      </c>
      <c r="H254" s="1" t="s">
        <v>1496</v>
      </c>
      <c r="J254" s="1" t="s">
        <v>2603</v>
      </c>
      <c r="L254" s="1" t="s">
        <v>2604</v>
      </c>
      <c r="M254" s="4">
        <v>84.034000000000006</v>
      </c>
      <c r="N254" s="1">
        <v>238</v>
      </c>
      <c r="O254" s="1">
        <v>38</v>
      </c>
      <c r="P254" s="1">
        <v>0</v>
      </c>
      <c r="Q254" s="1">
        <v>101</v>
      </c>
      <c r="R254" s="1">
        <v>338</v>
      </c>
      <c r="S254" s="1">
        <v>388</v>
      </c>
      <c r="T254" s="1">
        <v>1101</v>
      </c>
      <c r="U254" s="1" t="s">
        <v>2605</v>
      </c>
      <c r="V254" s="1" t="s">
        <v>2606</v>
      </c>
    </row>
    <row r="255" spans="1:22" x14ac:dyDescent="0.25">
      <c r="A255" s="1" t="s">
        <v>373</v>
      </c>
      <c r="B255" s="1" t="s">
        <v>932</v>
      </c>
      <c r="C255" s="1" t="s">
        <v>374</v>
      </c>
      <c r="D255" s="1">
        <v>0.67872946586972605</v>
      </c>
      <c r="E255" s="1">
        <f t="shared" si="3"/>
        <v>1.6007294244339514</v>
      </c>
      <c r="F255" s="1">
        <v>7.31815467137714E-3</v>
      </c>
      <c r="G255" s="1" t="s">
        <v>1497</v>
      </c>
      <c r="H255" s="1" t="s">
        <v>1498</v>
      </c>
      <c r="J255" s="1" t="s">
        <v>2607</v>
      </c>
      <c r="L255" s="1" t="s">
        <v>2608</v>
      </c>
      <c r="M255" s="4">
        <v>89.204999999999998</v>
      </c>
      <c r="N255" s="1">
        <v>528</v>
      </c>
      <c r="O255" s="1">
        <v>57</v>
      </c>
      <c r="P255" s="1">
        <v>0</v>
      </c>
      <c r="Q255" s="1">
        <v>1</v>
      </c>
      <c r="R255" s="1">
        <v>528</v>
      </c>
      <c r="S255" s="1">
        <v>186</v>
      </c>
      <c r="T255" s="1">
        <v>1769</v>
      </c>
      <c r="U255" s="1" t="s">
        <v>1748</v>
      </c>
      <c r="V255" s="1" t="s">
        <v>2609</v>
      </c>
    </row>
    <row r="256" spans="1:22" x14ac:dyDescent="0.25">
      <c r="A256" s="1" t="s">
        <v>375</v>
      </c>
      <c r="B256" s="1" t="s">
        <v>933</v>
      </c>
      <c r="C256" s="1" t="s">
        <v>1203</v>
      </c>
      <c r="D256" s="1">
        <v>0.67561248000132201</v>
      </c>
      <c r="E256" s="1">
        <f t="shared" si="3"/>
        <v>1.5972747338692443</v>
      </c>
      <c r="F256" s="1">
        <v>5.1960344877366796E-3</v>
      </c>
      <c r="H256" s="1" t="s">
        <v>1654</v>
      </c>
      <c r="J256" s="1" t="s">
        <v>2610</v>
      </c>
      <c r="K256" s="1" t="s">
        <v>2611</v>
      </c>
      <c r="L256" s="1" t="s">
        <v>2612</v>
      </c>
      <c r="M256" s="4">
        <v>83.465000000000003</v>
      </c>
      <c r="N256" s="1">
        <v>127</v>
      </c>
      <c r="O256" s="1">
        <v>20</v>
      </c>
      <c r="P256" s="1">
        <v>1</v>
      </c>
      <c r="Q256" s="1">
        <v>50</v>
      </c>
      <c r="R256" s="1">
        <v>176</v>
      </c>
      <c r="S256" s="1">
        <v>234</v>
      </c>
      <c r="T256" s="1">
        <v>611</v>
      </c>
      <c r="U256" s="1" t="s">
        <v>2613</v>
      </c>
      <c r="V256" s="1" t="s">
        <v>1762</v>
      </c>
    </row>
    <row r="257" spans="1:22" x14ac:dyDescent="0.25">
      <c r="A257" s="1" t="s">
        <v>376</v>
      </c>
      <c r="B257" s="1" t="s">
        <v>934</v>
      </c>
      <c r="C257" s="1" t="s">
        <v>377</v>
      </c>
      <c r="D257" s="1">
        <v>0.67193461956421896</v>
      </c>
      <c r="E257" s="1">
        <f t="shared" si="3"/>
        <v>1.5932079895136877</v>
      </c>
      <c r="F257" s="1">
        <v>3.9793979903388101E-2</v>
      </c>
      <c r="G257" s="1" t="s">
        <v>1499</v>
      </c>
      <c r="H257" s="1" t="s">
        <v>1310</v>
      </c>
      <c r="J257" s="1" t="s">
        <v>2614</v>
      </c>
      <c r="K257" s="1" t="s">
        <v>2615</v>
      </c>
      <c r="L257" s="1" t="s">
        <v>2616</v>
      </c>
      <c r="M257" s="4">
        <v>67.543999999999997</v>
      </c>
      <c r="N257" s="1">
        <v>114</v>
      </c>
      <c r="O257" s="1">
        <v>34</v>
      </c>
      <c r="P257" s="1">
        <v>1</v>
      </c>
      <c r="Q257" s="1">
        <v>73</v>
      </c>
      <c r="R257" s="1">
        <v>183</v>
      </c>
      <c r="S257" s="1">
        <v>257</v>
      </c>
      <c r="T257" s="1">
        <v>598</v>
      </c>
      <c r="U257" s="1" t="s">
        <v>2617</v>
      </c>
      <c r="V257" s="1" t="s">
        <v>2618</v>
      </c>
    </row>
    <row r="258" spans="1:22" x14ac:dyDescent="0.25">
      <c r="A258" s="1" t="s">
        <v>378</v>
      </c>
      <c r="B258" s="1" t="s">
        <v>935</v>
      </c>
      <c r="C258" s="1" t="s">
        <v>1204</v>
      </c>
      <c r="D258" s="1">
        <v>0.66792600888269404</v>
      </c>
      <c r="E258" s="1">
        <f t="shared" si="3"/>
        <v>1.5887873143897298</v>
      </c>
      <c r="F258" s="1">
        <v>2.1674171709261399E-2</v>
      </c>
      <c r="H258" s="1" t="s">
        <v>1655</v>
      </c>
      <c r="J258" s="1" t="s">
        <v>2619</v>
      </c>
      <c r="K258" s="1" t="s">
        <v>2620</v>
      </c>
      <c r="L258" s="1" t="s">
        <v>2621</v>
      </c>
      <c r="M258" s="4">
        <v>76.316000000000003</v>
      </c>
      <c r="N258" s="1">
        <v>266</v>
      </c>
      <c r="O258" s="1">
        <v>63</v>
      </c>
      <c r="P258" s="1">
        <v>0</v>
      </c>
      <c r="Q258" s="1">
        <v>1</v>
      </c>
      <c r="R258" s="1">
        <v>266</v>
      </c>
      <c r="S258" s="1">
        <v>164</v>
      </c>
      <c r="T258" s="1">
        <v>961</v>
      </c>
      <c r="U258" s="1" t="s">
        <v>2622</v>
      </c>
      <c r="V258" s="1" t="s">
        <v>2623</v>
      </c>
    </row>
    <row r="259" spans="1:22" x14ac:dyDescent="0.25">
      <c r="A259" s="1" t="s">
        <v>379</v>
      </c>
      <c r="B259" s="1" t="s">
        <v>936</v>
      </c>
      <c r="C259" s="1" t="s">
        <v>1205</v>
      </c>
      <c r="D259" s="1">
        <v>0.66772655140048798</v>
      </c>
      <c r="E259" s="1">
        <f t="shared" si="3"/>
        <v>1.588567674338591</v>
      </c>
      <c r="F259" s="1">
        <v>1.1269609788334901E-2</v>
      </c>
      <c r="J259" s="1" t="s">
        <v>2624</v>
      </c>
      <c r="L259" s="1" t="s">
        <v>2115</v>
      </c>
      <c r="M259" s="4">
        <v>63.594000000000001</v>
      </c>
      <c r="N259" s="1">
        <v>217</v>
      </c>
      <c r="O259" s="1">
        <v>79</v>
      </c>
      <c r="P259" s="1">
        <v>0</v>
      </c>
      <c r="Q259" s="1">
        <v>31</v>
      </c>
      <c r="R259" s="1">
        <v>247</v>
      </c>
      <c r="S259" s="1">
        <v>103</v>
      </c>
      <c r="T259" s="1">
        <v>753</v>
      </c>
      <c r="U259" s="1" t="s">
        <v>2625</v>
      </c>
      <c r="V259" s="1" t="s">
        <v>2626</v>
      </c>
    </row>
    <row r="260" spans="1:22" x14ac:dyDescent="0.25">
      <c r="A260" s="1" t="s">
        <v>380</v>
      </c>
      <c r="B260" s="1" t="s">
        <v>937</v>
      </c>
      <c r="C260" s="1" t="s">
        <v>381</v>
      </c>
      <c r="D260" s="1">
        <v>0.665171415687837</v>
      </c>
      <c r="E260" s="1">
        <f t="shared" ref="E260:E323" si="4">POWER(2,D260)</f>
        <v>1.5857566757697699</v>
      </c>
      <c r="F260" s="1">
        <v>4.2423450285828897E-2</v>
      </c>
      <c r="G260" s="1" t="s">
        <v>1500</v>
      </c>
      <c r="H260" s="1" t="s">
        <v>1501</v>
      </c>
      <c r="J260" s="1" t="s">
        <v>2627</v>
      </c>
      <c r="K260" s="1" t="s">
        <v>2628</v>
      </c>
      <c r="L260" s="1" t="s">
        <v>2629</v>
      </c>
      <c r="M260" s="4">
        <v>53.383000000000003</v>
      </c>
      <c r="N260" s="1">
        <v>266</v>
      </c>
      <c r="O260" s="1">
        <v>78</v>
      </c>
      <c r="P260" s="1">
        <v>2</v>
      </c>
      <c r="Q260" s="1">
        <v>1</v>
      </c>
      <c r="R260" s="1">
        <v>251</v>
      </c>
      <c r="S260" s="1">
        <v>57</v>
      </c>
      <c r="T260" s="1">
        <v>761</v>
      </c>
      <c r="U260" s="1" t="s">
        <v>2630</v>
      </c>
      <c r="V260" s="1" t="s">
        <v>2631</v>
      </c>
    </row>
    <row r="261" spans="1:22" x14ac:dyDescent="0.25">
      <c r="A261" s="1" t="s">
        <v>382</v>
      </c>
      <c r="B261" s="1" t="s">
        <v>938</v>
      </c>
      <c r="C261" s="1" t="s">
        <v>1206</v>
      </c>
      <c r="D261" s="1">
        <v>0.66206152007528996</v>
      </c>
      <c r="E261" s="1">
        <f t="shared" si="4"/>
        <v>1.5823420759016056</v>
      </c>
      <c r="F261" s="1">
        <v>5.0679621023788E-2</v>
      </c>
      <c r="G261" s="1" t="s">
        <v>1207</v>
      </c>
      <c r="H261" s="1" t="s">
        <v>1656</v>
      </c>
      <c r="J261" s="1" t="s">
        <v>2632</v>
      </c>
      <c r="K261" s="1" t="s">
        <v>2633</v>
      </c>
      <c r="L261" s="1" t="s">
        <v>2634</v>
      </c>
      <c r="M261" s="4">
        <v>97.619</v>
      </c>
      <c r="N261" s="1">
        <v>378</v>
      </c>
      <c r="O261" s="1">
        <v>9</v>
      </c>
      <c r="P261" s="1">
        <v>0</v>
      </c>
      <c r="Q261" s="1">
        <v>1</v>
      </c>
      <c r="R261" s="1">
        <v>378</v>
      </c>
      <c r="S261" s="1">
        <v>112</v>
      </c>
      <c r="T261" s="1">
        <v>1245</v>
      </c>
      <c r="U261" s="1" t="s">
        <v>1748</v>
      </c>
      <c r="V261" s="1" t="s">
        <v>2635</v>
      </c>
    </row>
    <row r="262" spans="1:22" x14ac:dyDescent="0.25">
      <c r="A262" s="1" t="s">
        <v>383</v>
      </c>
      <c r="B262" s="1" t="s">
        <v>939</v>
      </c>
      <c r="C262" s="1" t="s">
        <v>1208</v>
      </c>
      <c r="D262" s="1">
        <v>0.65968267296532901</v>
      </c>
      <c r="E262" s="1">
        <f t="shared" si="4"/>
        <v>1.5797351159163853</v>
      </c>
      <c r="F262" s="1">
        <v>2.6967985198263499E-2</v>
      </c>
      <c r="G262" s="1" t="s">
        <v>1209</v>
      </c>
      <c r="H262" s="1" t="s">
        <v>1657</v>
      </c>
      <c r="J262" s="1" t="s">
        <v>2636</v>
      </c>
      <c r="L262" s="1" t="s">
        <v>2604</v>
      </c>
      <c r="M262" s="4">
        <v>90.783000000000001</v>
      </c>
      <c r="N262" s="1">
        <v>217</v>
      </c>
      <c r="O262" s="1">
        <v>20</v>
      </c>
      <c r="P262" s="1">
        <v>0</v>
      </c>
      <c r="Q262" s="1">
        <v>1</v>
      </c>
      <c r="R262" s="1">
        <v>217</v>
      </c>
      <c r="S262" s="1">
        <v>78</v>
      </c>
      <c r="T262" s="1">
        <v>728</v>
      </c>
      <c r="U262" s="1" t="s">
        <v>2637</v>
      </c>
      <c r="V262" s="1" t="s">
        <v>2638</v>
      </c>
    </row>
    <row r="263" spans="1:22" x14ac:dyDescent="0.25">
      <c r="A263" s="1" t="s">
        <v>384</v>
      </c>
      <c r="B263" s="1" t="s">
        <v>940</v>
      </c>
      <c r="C263" s="1" t="s">
        <v>513</v>
      </c>
      <c r="D263" s="1">
        <v>0.65526742243242297</v>
      </c>
      <c r="E263" s="1">
        <f t="shared" si="4"/>
        <v>1.5749078558939102</v>
      </c>
      <c r="F263" s="1">
        <v>4.51178575549167E-2</v>
      </c>
      <c r="J263" s="1" t="s">
        <v>2639</v>
      </c>
      <c r="L263" s="1" t="s">
        <v>2115</v>
      </c>
      <c r="M263" s="4">
        <v>89.655000000000001</v>
      </c>
      <c r="N263" s="1">
        <v>58</v>
      </c>
      <c r="O263" s="1">
        <v>6</v>
      </c>
      <c r="P263" s="1">
        <v>0</v>
      </c>
      <c r="Q263" s="1">
        <v>59</v>
      </c>
      <c r="R263" s="1">
        <v>116</v>
      </c>
      <c r="S263" s="1">
        <v>272</v>
      </c>
      <c r="T263" s="1">
        <v>445</v>
      </c>
      <c r="U263" s="1" t="s">
        <v>2640</v>
      </c>
      <c r="V263" s="1" t="s">
        <v>2641</v>
      </c>
    </row>
    <row r="264" spans="1:22" x14ac:dyDescent="0.25">
      <c r="A264" s="1" t="s">
        <v>385</v>
      </c>
      <c r="B264" s="1" t="s">
        <v>941</v>
      </c>
      <c r="C264" s="1" t="s">
        <v>386</v>
      </c>
      <c r="D264" s="1">
        <v>0.64845204241077903</v>
      </c>
      <c r="E264" s="1">
        <f t="shared" si="4"/>
        <v>1.5674854401877956</v>
      </c>
      <c r="F264" s="1">
        <v>2.62607781084086E-2</v>
      </c>
      <c r="G264" s="1" t="s">
        <v>1419</v>
      </c>
      <c r="H264" s="1" t="s">
        <v>1502</v>
      </c>
      <c r="J264" s="1" t="s">
        <v>2642</v>
      </c>
      <c r="L264" s="1" t="s">
        <v>2643</v>
      </c>
      <c r="M264" s="4">
        <v>81.935000000000002</v>
      </c>
      <c r="N264" s="1">
        <v>310</v>
      </c>
      <c r="O264" s="1">
        <v>56</v>
      </c>
      <c r="P264" s="1">
        <v>0</v>
      </c>
      <c r="Q264" s="1">
        <v>80</v>
      </c>
      <c r="R264" s="1">
        <v>389</v>
      </c>
      <c r="S264" s="1">
        <v>325</v>
      </c>
      <c r="T264" s="1">
        <v>1254</v>
      </c>
      <c r="U264" s="1" t="s">
        <v>2644</v>
      </c>
      <c r="V264" s="1" t="s">
        <v>2645</v>
      </c>
    </row>
    <row r="265" spans="1:22" x14ac:dyDescent="0.25">
      <c r="A265" s="1" t="s">
        <v>387</v>
      </c>
      <c r="B265" s="1" t="s">
        <v>942</v>
      </c>
      <c r="C265" s="1" t="s">
        <v>513</v>
      </c>
      <c r="D265" s="1">
        <v>0.64615367706347504</v>
      </c>
      <c r="E265" s="1">
        <f t="shared" si="4"/>
        <v>1.5649902586453632</v>
      </c>
      <c r="F265" s="1">
        <v>3.9043700818262601E-3</v>
      </c>
      <c r="J265" s="1" t="s">
        <v>2646</v>
      </c>
      <c r="L265" s="1" t="s">
        <v>2115</v>
      </c>
      <c r="M265" s="4">
        <v>76.316000000000003</v>
      </c>
      <c r="N265" s="1">
        <v>114</v>
      </c>
      <c r="O265" s="1">
        <v>27</v>
      </c>
      <c r="P265" s="1">
        <v>0</v>
      </c>
      <c r="Q265" s="1">
        <v>52</v>
      </c>
      <c r="R265" s="1">
        <v>165</v>
      </c>
      <c r="S265" s="1">
        <v>430</v>
      </c>
      <c r="T265" s="1">
        <v>771</v>
      </c>
      <c r="U265" s="1" t="s">
        <v>2647</v>
      </c>
      <c r="V265" s="1" t="s">
        <v>2154</v>
      </c>
    </row>
    <row r="266" spans="1:22" x14ac:dyDescent="0.25">
      <c r="A266" s="1" t="s">
        <v>388</v>
      </c>
      <c r="B266" s="1" t="s">
        <v>943</v>
      </c>
      <c r="C266" s="1" t="s">
        <v>389</v>
      </c>
      <c r="D266" s="1">
        <v>0.64597090826827497</v>
      </c>
      <c r="E266" s="1">
        <f t="shared" si="4"/>
        <v>1.5647920093558794</v>
      </c>
      <c r="F266" s="1">
        <v>3.6089978872488E-2</v>
      </c>
      <c r="G266" s="1" t="s">
        <v>1307</v>
      </c>
      <c r="H266" s="1" t="s">
        <v>1503</v>
      </c>
      <c r="J266" s="1" t="s">
        <v>2648</v>
      </c>
      <c r="K266" s="1" t="s">
        <v>2649</v>
      </c>
      <c r="L266" s="1" t="s">
        <v>2650</v>
      </c>
      <c r="M266" s="4">
        <v>81.915000000000006</v>
      </c>
      <c r="N266" s="1">
        <v>282</v>
      </c>
      <c r="O266" s="1">
        <v>48</v>
      </c>
      <c r="P266" s="1">
        <v>1</v>
      </c>
      <c r="Q266" s="1">
        <v>6</v>
      </c>
      <c r="R266" s="1">
        <v>287</v>
      </c>
      <c r="S266" s="1">
        <v>191</v>
      </c>
      <c r="T266" s="1">
        <v>1027</v>
      </c>
      <c r="U266" s="1" t="s">
        <v>2651</v>
      </c>
      <c r="V266" s="1" t="s">
        <v>2652</v>
      </c>
    </row>
    <row r="267" spans="1:22" x14ac:dyDescent="0.25">
      <c r="A267" s="1" t="s">
        <v>390</v>
      </c>
      <c r="B267" s="1" t="s">
        <v>944</v>
      </c>
      <c r="C267" s="1" t="s">
        <v>391</v>
      </c>
      <c r="D267" s="1">
        <v>0.64459367925748901</v>
      </c>
      <c r="E267" s="1">
        <f t="shared" si="4"/>
        <v>1.5632989366170451</v>
      </c>
      <c r="F267" s="1">
        <v>8.1872717945682492E-3</v>
      </c>
      <c r="G267" s="1" t="s">
        <v>1504</v>
      </c>
      <c r="H267" s="1" t="s">
        <v>1505</v>
      </c>
      <c r="J267" s="1" t="s">
        <v>2653</v>
      </c>
      <c r="K267" s="1" t="s">
        <v>2654</v>
      </c>
      <c r="L267" s="1" t="s">
        <v>2655</v>
      </c>
      <c r="M267" s="4">
        <v>81.971000000000004</v>
      </c>
      <c r="N267" s="1">
        <v>477</v>
      </c>
      <c r="O267" s="1">
        <v>73</v>
      </c>
      <c r="P267" s="1">
        <v>2</v>
      </c>
      <c r="Q267" s="1">
        <v>7</v>
      </c>
      <c r="R267" s="1">
        <v>483</v>
      </c>
      <c r="S267" s="1">
        <v>116</v>
      </c>
      <c r="T267" s="1">
        <v>1507</v>
      </c>
      <c r="U267" s="1" t="s">
        <v>1748</v>
      </c>
      <c r="V267" s="1" t="s">
        <v>2656</v>
      </c>
    </row>
    <row r="268" spans="1:22" x14ac:dyDescent="0.25">
      <c r="A268" s="1" t="s">
        <v>392</v>
      </c>
      <c r="B268" s="1" t="s">
        <v>945</v>
      </c>
      <c r="C268" s="1" t="s">
        <v>393</v>
      </c>
      <c r="D268" s="1">
        <v>0.64148418526414797</v>
      </c>
      <c r="E268" s="1">
        <f t="shared" si="4"/>
        <v>1.5599331291132628</v>
      </c>
      <c r="F268" s="1">
        <v>2.0654219307929499E-2</v>
      </c>
      <c r="G268" s="1" t="s">
        <v>1506</v>
      </c>
      <c r="H268" s="1" t="s">
        <v>1507</v>
      </c>
      <c r="J268" s="1" t="s">
        <v>2657</v>
      </c>
      <c r="L268" s="1" t="s">
        <v>393</v>
      </c>
      <c r="M268" s="4">
        <v>86.905000000000001</v>
      </c>
      <c r="N268" s="1">
        <v>84</v>
      </c>
      <c r="O268" s="1">
        <v>11</v>
      </c>
      <c r="P268" s="1">
        <v>0</v>
      </c>
      <c r="Q268" s="1">
        <v>84</v>
      </c>
      <c r="R268" s="1">
        <v>167</v>
      </c>
      <c r="S268" s="1">
        <v>304</v>
      </c>
      <c r="T268" s="1">
        <v>555</v>
      </c>
      <c r="U268" s="1" t="s">
        <v>2658</v>
      </c>
      <c r="V268" s="1" t="s">
        <v>1723</v>
      </c>
    </row>
    <row r="269" spans="1:22" x14ac:dyDescent="0.25">
      <c r="A269" s="1" t="s">
        <v>394</v>
      </c>
      <c r="B269" s="1" t="s">
        <v>946</v>
      </c>
      <c r="C269" s="1" t="s">
        <v>513</v>
      </c>
      <c r="D269" s="1">
        <v>0.64109054099303897</v>
      </c>
      <c r="E269" s="1">
        <f t="shared" si="4"/>
        <v>1.5595075540916583</v>
      </c>
      <c r="F269" s="1">
        <v>2.86546310179022E-2</v>
      </c>
      <c r="J269" s="1" t="s">
        <v>2659</v>
      </c>
      <c r="L269" s="1" t="s">
        <v>2115</v>
      </c>
      <c r="M269" s="4">
        <v>82.5</v>
      </c>
      <c r="N269" s="1">
        <v>40</v>
      </c>
      <c r="O269" s="1">
        <v>7</v>
      </c>
      <c r="P269" s="1">
        <v>0</v>
      </c>
      <c r="Q269" s="1">
        <v>80</v>
      </c>
      <c r="R269" s="1">
        <v>119</v>
      </c>
      <c r="S269" s="1">
        <v>303</v>
      </c>
      <c r="T269" s="1">
        <v>422</v>
      </c>
      <c r="U269" s="1" t="s">
        <v>2660</v>
      </c>
      <c r="V269" s="1" t="s">
        <v>2661</v>
      </c>
    </row>
    <row r="270" spans="1:22" x14ac:dyDescent="0.25">
      <c r="A270" s="1" t="s">
        <v>395</v>
      </c>
      <c r="B270" s="1" t="s">
        <v>947</v>
      </c>
      <c r="C270" s="1" t="s">
        <v>396</v>
      </c>
      <c r="D270" s="1">
        <v>0.63999910147561101</v>
      </c>
      <c r="E270" s="1">
        <f t="shared" si="4"/>
        <v>1.5583281887788685</v>
      </c>
      <c r="F270" s="1">
        <v>3.50922136384497E-2</v>
      </c>
      <c r="G270" s="1" t="s">
        <v>1366</v>
      </c>
      <c r="H270" s="1" t="s">
        <v>1508</v>
      </c>
      <c r="J270" s="1" t="s">
        <v>2662</v>
      </c>
      <c r="K270" s="1" t="s">
        <v>2663</v>
      </c>
      <c r="L270" s="1" t="s">
        <v>2664</v>
      </c>
      <c r="M270" s="4">
        <v>93.241</v>
      </c>
      <c r="N270" s="1">
        <v>651</v>
      </c>
      <c r="O270" s="1">
        <v>38</v>
      </c>
      <c r="P270" s="1">
        <v>1</v>
      </c>
      <c r="Q270" s="1">
        <v>1</v>
      </c>
      <c r="R270" s="1">
        <v>645</v>
      </c>
      <c r="S270" s="1">
        <v>104</v>
      </c>
      <c r="T270" s="1">
        <v>2056</v>
      </c>
      <c r="U270" s="1" t="s">
        <v>1748</v>
      </c>
      <c r="V270" s="1" t="s">
        <v>2665</v>
      </c>
    </row>
    <row r="271" spans="1:22" x14ac:dyDescent="0.25">
      <c r="A271" s="1" t="s">
        <v>397</v>
      </c>
      <c r="B271" s="1" t="s">
        <v>948</v>
      </c>
      <c r="C271" s="1" t="s">
        <v>1210</v>
      </c>
      <c r="D271" s="1">
        <v>0.63864918712840202</v>
      </c>
      <c r="E271" s="1">
        <f t="shared" si="4"/>
        <v>1.5568707596864597</v>
      </c>
      <c r="F271" s="1">
        <v>3.1760212459973999E-2</v>
      </c>
      <c r="G271" s="1" t="s">
        <v>1211</v>
      </c>
      <c r="H271" s="1" t="s">
        <v>1658</v>
      </c>
      <c r="J271" s="1" t="s">
        <v>2666</v>
      </c>
      <c r="K271" s="1" t="s">
        <v>2667</v>
      </c>
      <c r="L271" s="1" t="s">
        <v>2668</v>
      </c>
      <c r="M271" s="4">
        <v>78.242999999999995</v>
      </c>
      <c r="N271" s="1">
        <v>239</v>
      </c>
      <c r="O271" s="1">
        <v>52</v>
      </c>
      <c r="P271" s="1">
        <v>0</v>
      </c>
      <c r="Q271" s="1">
        <v>3</v>
      </c>
      <c r="R271" s="1">
        <v>241</v>
      </c>
      <c r="S271" s="1">
        <v>183</v>
      </c>
      <c r="T271" s="1">
        <v>899</v>
      </c>
      <c r="U271" s="1" t="s">
        <v>2669</v>
      </c>
      <c r="V271" s="1" t="s">
        <v>2670</v>
      </c>
    </row>
    <row r="272" spans="1:22" s="5" customFormat="1" x14ac:dyDescent="0.25">
      <c r="A272" s="5" t="s">
        <v>398</v>
      </c>
      <c r="B272" s="5" t="s">
        <v>949</v>
      </c>
      <c r="C272" s="5" t="s">
        <v>1142</v>
      </c>
      <c r="D272" s="5">
        <v>0.63647286500873301</v>
      </c>
      <c r="E272" s="5">
        <f t="shared" si="4"/>
        <v>1.5545239726999129</v>
      </c>
      <c r="F272" s="5">
        <v>1.37653118622417E-2</v>
      </c>
      <c r="J272" s="5" t="s">
        <v>3280</v>
      </c>
      <c r="K272" s="5" t="s">
        <v>3280</v>
      </c>
      <c r="L272" s="5" t="s">
        <v>3280</v>
      </c>
      <c r="M272" s="5" t="s">
        <v>3280</v>
      </c>
      <c r="N272" s="5" t="s">
        <v>3280</v>
      </c>
      <c r="O272" s="5" t="s">
        <v>3280</v>
      </c>
      <c r="P272" s="5" t="s">
        <v>3280</v>
      </c>
      <c r="Q272" s="5" t="s">
        <v>3280</v>
      </c>
      <c r="R272" s="5" t="s">
        <v>3280</v>
      </c>
      <c r="S272" s="5" t="s">
        <v>3280</v>
      </c>
      <c r="T272" s="5" t="s">
        <v>3280</v>
      </c>
      <c r="U272" s="5" t="s">
        <v>3280</v>
      </c>
      <c r="V272" s="5" t="s">
        <v>3280</v>
      </c>
    </row>
    <row r="273" spans="1:22" x14ac:dyDescent="0.25">
      <c r="A273" s="1" t="s">
        <v>399</v>
      </c>
      <c r="B273" s="1" t="s">
        <v>950</v>
      </c>
      <c r="C273" s="1" t="s">
        <v>400</v>
      </c>
      <c r="D273" s="1">
        <v>0.63410491938325098</v>
      </c>
      <c r="E273" s="1">
        <f t="shared" si="4"/>
        <v>1.5519745711363306</v>
      </c>
      <c r="F273" s="1">
        <v>2.01693979929564E-2</v>
      </c>
      <c r="G273" s="1" t="s">
        <v>1509</v>
      </c>
      <c r="H273" s="1" t="s">
        <v>1510</v>
      </c>
      <c r="J273" s="1" t="s">
        <v>2671</v>
      </c>
      <c r="L273" s="1" t="s">
        <v>2672</v>
      </c>
      <c r="M273" s="4">
        <v>96.590999999999994</v>
      </c>
      <c r="N273" s="1">
        <v>440</v>
      </c>
      <c r="O273" s="1">
        <v>15</v>
      </c>
      <c r="P273" s="1">
        <v>0</v>
      </c>
      <c r="Q273" s="1">
        <v>1</v>
      </c>
      <c r="R273" s="1">
        <v>440</v>
      </c>
      <c r="S273" s="1">
        <v>126</v>
      </c>
      <c r="T273" s="1">
        <v>1445</v>
      </c>
      <c r="U273" s="1" t="s">
        <v>1748</v>
      </c>
      <c r="V273" s="1" t="s">
        <v>2673</v>
      </c>
    </row>
    <row r="274" spans="1:22" x14ac:dyDescent="0.25">
      <c r="A274" s="1" t="s">
        <v>401</v>
      </c>
      <c r="B274" s="1" t="s">
        <v>951</v>
      </c>
      <c r="C274" s="1" t="s">
        <v>1212</v>
      </c>
      <c r="D274" s="1">
        <v>0.63393835877995997</v>
      </c>
      <c r="E274" s="1">
        <f t="shared" si="4"/>
        <v>1.5517954044433071</v>
      </c>
      <c r="F274" s="1">
        <v>1.05202725758117E-3</v>
      </c>
      <c r="G274" s="1" t="s">
        <v>1213</v>
      </c>
      <c r="J274" s="1" t="s">
        <v>2674</v>
      </c>
      <c r="K274" s="1" t="s">
        <v>2675</v>
      </c>
      <c r="L274" s="1" t="s">
        <v>2676</v>
      </c>
      <c r="M274" s="4">
        <v>66.667000000000002</v>
      </c>
      <c r="N274" s="1">
        <v>357</v>
      </c>
      <c r="O274" s="1">
        <v>115</v>
      </c>
      <c r="P274" s="1">
        <v>3</v>
      </c>
      <c r="Q274" s="1">
        <v>38</v>
      </c>
      <c r="R274" s="1">
        <v>390</v>
      </c>
      <c r="S274" s="1">
        <v>202</v>
      </c>
      <c r="T274" s="1">
        <v>1272</v>
      </c>
      <c r="U274" s="1" t="s">
        <v>2677</v>
      </c>
      <c r="V274" s="1" t="s">
        <v>2678</v>
      </c>
    </row>
    <row r="275" spans="1:22" x14ac:dyDescent="0.25">
      <c r="A275" s="1" t="s">
        <v>402</v>
      </c>
      <c r="B275" s="1" t="s">
        <v>952</v>
      </c>
      <c r="C275" s="1" t="s">
        <v>548</v>
      </c>
      <c r="D275" s="1">
        <v>0.62997893940358596</v>
      </c>
      <c r="E275" s="1">
        <f t="shared" si="4"/>
        <v>1.547542402209547</v>
      </c>
      <c r="F275" s="1">
        <v>3.8540359449613102E-4</v>
      </c>
      <c r="H275" s="1" t="s">
        <v>1659</v>
      </c>
      <c r="J275" s="1" t="s">
        <v>2679</v>
      </c>
      <c r="L275" s="1" t="s">
        <v>2680</v>
      </c>
      <c r="M275" s="4">
        <v>72.146000000000001</v>
      </c>
      <c r="N275" s="1">
        <v>219</v>
      </c>
      <c r="O275" s="1">
        <v>61</v>
      </c>
      <c r="P275" s="1">
        <v>0</v>
      </c>
      <c r="Q275" s="1">
        <v>51</v>
      </c>
      <c r="R275" s="1">
        <v>269</v>
      </c>
      <c r="S275" s="1">
        <v>507</v>
      </c>
      <c r="T275" s="1">
        <v>1163</v>
      </c>
      <c r="U275" s="1" t="s">
        <v>2681</v>
      </c>
      <c r="V275" s="1" t="s">
        <v>2682</v>
      </c>
    </row>
    <row r="276" spans="1:22" s="5" customFormat="1" x14ac:dyDescent="0.25">
      <c r="A276" s="5" t="s">
        <v>403</v>
      </c>
      <c r="B276" s="5" t="s">
        <v>953</v>
      </c>
      <c r="C276" s="5" t="s">
        <v>1142</v>
      </c>
      <c r="D276" s="5">
        <v>0.62448935452627097</v>
      </c>
      <c r="E276" s="5">
        <f t="shared" si="4"/>
        <v>1.5416650526709417</v>
      </c>
      <c r="F276" s="5">
        <v>1.54360885269938E-2</v>
      </c>
      <c r="J276" s="5" t="s">
        <v>3280</v>
      </c>
      <c r="K276" s="5" t="s">
        <v>3280</v>
      </c>
      <c r="L276" s="5" t="s">
        <v>3280</v>
      </c>
      <c r="M276" s="5" t="s">
        <v>3280</v>
      </c>
      <c r="N276" s="5" t="s">
        <v>3280</v>
      </c>
      <c r="O276" s="5" t="s">
        <v>3280</v>
      </c>
      <c r="P276" s="5" t="s">
        <v>3280</v>
      </c>
      <c r="Q276" s="5" t="s">
        <v>3280</v>
      </c>
      <c r="R276" s="5" t="s">
        <v>3280</v>
      </c>
      <c r="S276" s="5" t="s">
        <v>3280</v>
      </c>
      <c r="T276" s="5" t="s">
        <v>3280</v>
      </c>
      <c r="U276" s="5" t="s">
        <v>3280</v>
      </c>
      <c r="V276" s="5" t="s">
        <v>3280</v>
      </c>
    </row>
    <row r="277" spans="1:22" x14ac:dyDescent="0.25">
      <c r="A277" s="1" t="s">
        <v>404</v>
      </c>
      <c r="B277" s="1" t="s">
        <v>954</v>
      </c>
      <c r="C277" s="1" t="s">
        <v>405</v>
      </c>
      <c r="D277" s="1">
        <v>0.624412395958439</v>
      </c>
      <c r="E277" s="1">
        <f t="shared" si="4"/>
        <v>1.5415828168783694</v>
      </c>
      <c r="F277" s="1">
        <v>3.1287873873771202E-2</v>
      </c>
      <c r="G277" s="1" t="s">
        <v>1511</v>
      </c>
      <c r="H277" s="1" t="s">
        <v>1512</v>
      </c>
      <c r="J277" s="1" t="s">
        <v>2683</v>
      </c>
      <c r="K277" s="1" t="s">
        <v>2684</v>
      </c>
      <c r="L277" s="1" t="s">
        <v>2685</v>
      </c>
      <c r="M277" s="4">
        <v>79.180000000000007</v>
      </c>
      <c r="N277" s="1">
        <v>610</v>
      </c>
      <c r="O277" s="1">
        <v>108</v>
      </c>
      <c r="P277" s="1">
        <v>7</v>
      </c>
      <c r="Q277" s="1">
        <v>1</v>
      </c>
      <c r="R277" s="1">
        <v>598</v>
      </c>
      <c r="S277" s="1">
        <v>99</v>
      </c>
      <c r="T277" s="1">
        <v>1907</v>
      </c>
      <c r="U277" s="1" t="s">
        <v>1748</v>
      </c>
      <c r="V277" s="1" t="s">
        <v>2686</v>
      </c>
    </row>
    <row r="278" spans="1:22" x14ac:dyDescent="0.25">
      <c r="A278" s="1" t="s">
        <v>406</v>
      </c>
      <c r="B278" s="1" t="s">
        <v>955</v>
      </c>
      <c r="C278" s="1" t="s">
        <v>407</v>
      </c>
      <c r="D278" s="1">
        <v>0.62296080007101995</v>
      </c>
      <c r="E278" s="1">
        <f t="shared" si="4"/>
        <v>1.5400325031873092</v>
      </c>
      <c r="F278" s="1">
        <v>1.1080761469139701E-2</v>
      </c>
      <c r="G278" s="1" t="s">
        <v>1513</v>
      </c>
      <c r="H278" s="1" t="s">
        <v>1514</v>
      </c>
      <c r="J278" s="1" t="s">
        <v>2687</v>
      </c>
      <c r="L278" s="1" t="s">
        <v>2688</v>
      </c>
      <c r="M278" s="4">
        <v>41.808999999999997</v>
      </c>
      <c r="N278" s="1">
        <v>409</v>
      </c>
      <c r="O278" s="1">
        <v>201</v>
      </c>
      <c r="P278" s="1">
        <v>12</v>
      </c>
      <c r="Q278" s="1">
        <v>9</v>
      </c>
      <c r="R278" s="1">
        <v>393</v>
      </c>
      <c r="S278" s="1">
        <v>174</v>
      </c>
      <c r="T278" s="1">
        <v>1361</v>
      </c>
      <c r="U278" s="1" t="s">
        <v>2689</v>
      </c>
      <c r="V278" s="1" t="s">
        <v>2089</v>
      </c>
    </row>
    <row r="279" spans="1:22" x14ac:dyDescent="0.25">
      <c r="A279" s="1" t="s">
        <v>408</v>
      </c>
      <c r="B279" s="1" t="s">
        <v>956</v>
      </c>
      <c r="C279" s="1" t="s">
        <v>409</v>
      </c>
      <c r="D279" s="1">
        <v>0.62247143392548299</v>
      </c>
      <c r="E279" s="1">
        <f t="shared" si="4"/>
        <v>1.5395102084924259</v>
      </c>
      <c r="F279" s="1">
        <v>1.2083439533024699E-3</v>
      </c>
      <c r="G279" s="1" t="s">
        <v>1515</v>
      </c>
      <c r="H279" s="1" t="s">
        <v>1516</v>
      </c>
      <c r="J279" s="1" t="s">
        <v>2690</v>
      </c>
      <c r="L279" s="1" t="s">
        <v>2691</v>
      </c>
      <c r="M279" s="4">
        <v>60.191000000000003</v>
      </c>
      <c r="N279" s="1">
        <v>314</v>
      </c>
      <c r="O279" s="1">
        <v>94</v>
      </c>
      <c r="P279" s="1">
        <v>7</v>
      </c>
      <c r="Q279" s="1">
        <v>1</v>
      </c>
      <c r="R279" s="1">
        <v>311</v>
      </c>
      <c r="S279" s="1">
        <v>103</v>
      </c>
      <c r="T279" s="1">
        <v>960</v>
      </c>
      <c r="U279" s="1" t="s">
        <v>2692</v>
      </c>
      <c r="V279" s="1" t="s">
        <v>1955</v>
      </c>
    </row>
    <row r="280" spans="1:22" x14ac:dyDescent="0.25">
      <c r="A280" s="1" t="s">
        <v>410</v>
      </c>
      <c r="B280" s="1" t="s">
        <v>957</v>
      </c>
      <c r="C280" s="1" t="s">
        <v>411</v>
      </c>
      <c r="D280" s="1">
        <v>0.61998948047581104</v>
      </c>
      <c r="E280" s="1">
        <f t="shared" si="4"/>
        <v>1.536863975082789</v>
      </c>
      <c r="F280" s="1">
        <v>2.30097488753601E-2</v>
      </c>
      <c r="G280" s="1" t="s">
        <v>1517</v>
      </c>
      <c r="H280" s="1" t="s">
        <v>1518</v>
      </c>
      <c r="J280" s="1" t="s">
        <v>2693</v>
      </c>
      <c r="K280" s="1" t="s">
        <v>2694</v>
      </c>
      <c r="L280" s="1" t="s">
        <v>2695</v>
      </c>
      <c r="M280" s="4">
        <v>71.429000000000002</v>
      </c>
      <c r="N280" s="1">
        <v>518</v>
      </c>
      <c r="O280" s="1">
        <v>147</v>
      </c>
      <c r="P280" s="1">
        <v>1</v>
      </c>
      <c r="Q280" s="1">
        <v>21</v>
      </c>
      <c r="R280" s="1">
        <v>538</v>
      </c>
      <c r="S280" s="1">
        <v>225</v>
      </c>
      <c r="T280" s="1">
        <v>1775</v>
      </c>
      <c r="U280" s="1" t="s">
        <v>1748</v>
      </c>
      <c r="V280" s="1" t="s">
        <v>2696</v>
      </c>
    </row>
    <row r="281" spans="1:22" x14ac:dyDescent="0.25">
      <c r="A281" s="1" t="s">
        <v>412</v>
      </c>
      <c r="B281" s="1" t="s">
        <v>958</v>
      </c>
      <c r="C281" s="1" t="s">
        <v>413</v>
      </c>
      <c r="D281" s="1">
        <v>0.616483290426877</v>
      </c>
      <c r="E281" s="1">
        <f t="shared" si="4"/>
        <v>1.533133460713312</v>
      </c>
      <c r="F281" s="1">
        <v>4.7338639953061597E-2</v>
      </c>
      <c r="G281" s="1" t="s">
        <v>1519</v>
      </c>
      <c r="H281" s="1" t="s">
        <v>1520</v>
      </c>
      <c r="J281" s="1" t="s">
        <v>2697</v>
      </c>
      <c r="L281" s="1" t="s">
        <v>2698</v>
      </c>
      <c r="M281" s="4">
        <v>91.350999999999999</v>
      </c>
      <c r="N281" s="1">
        <v>370</v>
      </c>
      <c r="O281" s="1">
        <v>29</v>
      </c>
      <c r="P281" s="1">
        <v>1</v>
      </c>
      <c r="Q281" s="1">
        <v>3</v>
      </c>
      <c r="R281" s="1">
        <v>372</v>
      </c>
      <c r="S281" s="1">
        <v>115</v>
      </c>
      <c r="T281" s="1">
        <v>1215</v>
      </c>
      <c r="U281" s="1" t="s">
        <v>1748</v>
      </c>
      <c r="V281" s="1" t="s">
        <v>2699</v>
      </c>
    </row>
    <row r="282" spans="1:22" x14ac:dyDescent="0.25">
      <c r="A282" s="1" t="s">
        <v>414</v>
      </c>
      <c r="B282" s="1" t="s">
        <v>959</v>
      </c>
      <c r="C282" s="1" t="s">
        <v>322</v>
      </c>
      <c r="D282" s="1">
        <v>0.61603394472740003</v>
      </c>
      <c r="E282" s="1">
        <f t="shared" si="4"/>
        <v>1.5326560211751532</v>
      </c>
      <c r="F282" s="1">
        <v>1.63575067172506E-2</v>
      </c>
      <c r="H282" s="1" t="s">
        <v>1466</v>
      </c>
      <c r="J282" s="1" t="s">
        <v>2700</v>
      </c>
      <c r="K282" s="1" t="s">
        <v>2701</v>
      </c>
      <c r="L282" s="1" t="s">
        <v>2702</v>
      </c>
      <c r="M282" s="4">
        <v>80.341999999999999</v>
      </c>
      <c r="N282" s="1">
        <v>351</v>
      </c>
      <c r="O282" s="1">
        <v>65</v>
      </c>
      <c r="P282" s="1">
        <v>1</v>
      </c>
      <c r="Q282" s="1">
        <v>58</v>
      </c>
      <c r="R282" s="1">
        <v>408</v>
      </c>
      <c r="S282" s="1">
        <v>270</v>
      </c>
      <c r="T282" s="1">
        <v>1310</v>
      </c>
      <c r="U282" s="1" t="s">
        <v>1748</v>
      </c>
      <c r="V282" s="1" t="s">
        <v>2703</v>
      </c>
    </row>
    <row r="283" spans="1:22" x14ac:dyDescent="0.25">
      <c r="A283" s="1" t="s">
        <v>415</v>
      </c>
      <c r="B283" s="1" t="s">
        <v>960</v>
      </c>
      <c r="C283" s="1" t="s">
        <v>1214</v>
      </c>
      <c r="D283" s="1">
        <v>0.61553525879784099</v>
      </c>
      <c r="E283" s="1">
        <f t="shared" si="4"/>
        <v>1.5321263306385273</v>
      </c>
      <c r="F283" s="1">
        <v>2.8582177846630499E-2</v>
      </c>
      <c r="G283" s="1" t="s">
        <v>1170</v>
      </c>
      <c r="H283" s="1" t="s">
        <v>1503</v>
      </c>
      <c r="J283" s="1" t="s">
        <v>2704</v>
      </c>
      <c r="K283" s="1" t="s">
        <v>2705</v>
      </c>
      <c r="L283" s="1" t="s">
        <v>2706</v>
      </c>
      <c r="M283" s="4">
        <v>84.462000000000003</v>
      </c>
      <c r="N283" s="1">
        <v>251</v>
      </c>
      <c r="O283" s="1">
        <v>37</v>
      </c>
      <c r="P283" s="1">
        <v>1</v>
      </c>
      <c r="Q283" s="1">
        <v>1</v>
      </c>
      <c r="R283" s="1">
        <v>249</v>
      </c>
      <c r="S283" s="1">
        <v>261</v>
      </c>
      <c r="T283" s="1">
        <v>1013</v>
      </c>
      <c r="U283" s="1" t="s">
        <v>2707</v>
      </c>
      <c r="V283" s="1" t="s">
        <v>2708</v>
      </c>
    </row>
    <row r="284" spans="1:22" x14ac:dyDescent="0.25">
      <c r="A284" s="1" t="s">
        <v>416</v>
      </c>
      <c r="B284" s="1" t="s">
        <v>961</v>
      </c>
      <c r="C284" s="1" t="s">
        <v>417</v>
      </c>
      <c r="D284" s="1">
        <v>0.61279421466060902</v>
      </c>
      <c r="E284" s="1">
        <f t="shared" si="4"/>
        <v>1.5292181353725334</v>
      </c>
      <c r="F284" s="1">
        <v>5.2101501988995203E-3</v>
      </c>
      <c r="G284" s="1" t="s">
        <v>1521</v>
      </c>
      <c r="H284" s="1" t="s">
        <v>1522</v>
      </c>
      <c r="J284" s="1" t="s">
        <v>2709</v>
      </c>
      <c r="K284" s="1" t="s">
        <v>2710</v>
      </c>
      <c r="L284" s="1" t="s">
        <v>2711</v>
      </c>
      <c r="M284" s="4">
        <v>79.665000000000006</v>
      </c>
      <c r="N284" s="1">
        <v>477</v>
      </c>
      <c r="O284" s="1">
        <v>94</v>
      </c>
      <c r="P284" s="1">
        <v>1</v>
      </c>
      <c r="Q284" s="1">
        <v>1</v>
      </c>
      <c r="R284" s="1">
        <v>474</v>
      </c>
      <c r="S284" s="1">
        <v>33</v>
      </c>
      <c r="T284" s="1">
        <v>1463</v>
      </c>
      <c r="U284" s="1" t="s">
        <v>1748</v>
      </c>
      <c r="V284" s="1" t="s">
        <v>2712</v>
      </c>
    </row>
    <row r="285" spans="1:22" x14ac:dyDescent="0.25">
      <c r="A285" s="1" t="s">
        <v>418</v>
      </c>
      <c r="B285" s="1" t="s">
        <v>962</v>
      </c>
      <c r="C285" s="1" t="s">
        <v>1216</v>
      </c>
      <c r="D285" s="1">
        <v>0.61001717060300598</v>
      </c>
      <c r="E285" s="1">
        <f t="shared" si="4"/>
        <v>1.5262773742319244</v>
      </c>
      <c r="F285" s="1">
        <v>1.42377670032021E-2</v>
      </c>
      <c r="G285" s="1" t="s">
        <v>1215</v>
      </c>
      <c r="H285" s="1" t="s">
        <v>1660</v>
      </c>
      <c r="J285" s="1" t="s">
        <v>2713</v>
      </c>
      <c r="K285" s="1" t="s">
        <v>2714</v>
      </c>
      <c r="L285" s="1" t="s">
        <v>2715</v>
      </c>
      <c r="M285" s="4">
        <v>86.257000000000005</v>
      </c>
      <c r="N285" s="1">
        <v>553</v>
      </c>
      <c r="O285" s="1">
        <v>76</v>
      </c>
      <c r="P285" s="1">
        <v>0</v>
      </c>
      <c r="Q285" s="1">
        <v>37</v>
      </c>
      <c r="R285" s="1">
        <v>589</v>
      </c>
      <c r="S285" s="1">
        <v>257</v>
      </c>
      <c r="T285" s="1">
        <v>1915</v>
      </c>
      <c r="U285" s="1" t="s">
        <v>1748</v>
      </c>
      <c r="V285" s="1" t="s">
        <v>2716</v>
      </c>
    </row>
    <row r="286" spans="1:22" x14ac:dyDescent="0.25">
      <c r="A286" s="1" t="s">
        <v>419</v>
      </c>
      <c r="B286" s="1" t="s">
        <v>963</v>
      </c>
      <c r="C286" s="1" t="s">
        <v>1217</v>
      </c>
      <c r="D286" s="1">
        <v>0.60992524569222195</v>
      </c>
      <c r="E286" s="1">
        <f t="shared" si="4"/>
        <v>1.5261801267626385</v>
      </c>
      <c r="F286" s="1">
        <v>4.7259508145383801E-2</v>
      </c>
      <c r="G286" s="1" t="s">
        <v>1218</v>
      </c>
      <c r="H286" s="1" t="s">
        <v>1503</v>
      </c>
      <c r="J286" s="1" t="s">
        <v>2717</v>
      </c>
      <c r="L286" s="1" t="s">
        <v>2718</v>
      </c>
      <c r="M286" s="4">
        <v>63.570999999999998</v>
      </c>
      <c r="N286" s="1">
        <v>140</v>
      </c>
      <c r="O286" s="1">
        <v>51</v>
      </c>
      <c r="P286" s="1">
        <v>0</v>
      </c>
      <c r="Q286" s="1">
        <v>5</v>
      </c>
      <c r="R286" s="1">
        <v>144</v>
      </c>
      <c r="S286" s="1">
        <v>436</v>
      </c>
      <c r="T286" s="1">
        <v>855</v>
      </c>
      <c r="U286" s="1" t="s">
        <v>2719</v>
      </c>
      <c r="V286" s="1" t="s">
        <v>2720</v>
      </c>
    </row>
    <row r="287" spans="1:22" x14ac:dyDescent="0.25">
      <c r="A287" s="1" t="s">
        <v>420</v>
      </c>
      <c r="B287" s="1" t="s">
        <v>964</v>
      </c>
      <c r="C287" s="1" t="s">
        <v>1219</v>
      </c>
      <c r="D287" s="1">
        <v>0.60925868892256996</v>
      </c>
      <c r="E287" s="1">
        <f t="shared" si="4"/>
        <v>1.525475160918571</v>
      </c>
      <c r="F287" s="1">
        <v>1.3266965996979701E-2</v>
      </c>
      <c r="J287" s="1" t="s">
        <v>2721</v>
      </c>
      <c r="L287" s="1" t="s">
        <v>2115</v>
      </c>
      <c r="M287" s="4">
        <v>73.873999999999995</v>
      </c>
      <c r="N287" s="1">
        <v>222</v>
      </c>
      <c r="O287" s="1">
        <v>52</v>
      </c>
      <c r="P287" s="1">
        <v>3</v>
      </c>
      <c r="Q287" s="1">
        <v>1</v>
      </c>
      <c r="R287" s="1">
        <v>217</v>
      </c>
      <c r="S287" s="1">
        <v>66</v>
      </c>
      <c r="T287" s="1">
        <v>728</v>
      </c>
      <c r="U287" s="1" t="s">
        <v>2722</v>
      </c>
      <c r="V287" s="1" t="s">
        <v>2057</v>
      </c>
    </row>
    <row r="288" spans="1:22" x14ac:dyDescent="0.25">
      <c r="A288" s="1" t="s">
        <v>421</v>
      </c>
      <c r="B288" s="1" t="s">
        <v>965</v>
      </c>
      <c r="C288" s="1" t="s">
        <v>422</v>
      </c>
      <c r="D288" s="1">
        <v>0.60433692371614101</v>
      </c>
      <c r="E288" s="1">
        <f t="shared" si="4"/>
        <v>1.5202798576444669</v>
      </c>
      <c r="F288" s="1">
        <v>2.81506270091866E-2</v>
      </c>
      <c r="G288" s="1" t="s">
        <v>1523</v>
      </c>
      <c r="H288" s="1" t="s">
        <v>1524</v>
      </c>
      <c r="J288" s="1" t="s">
        <v>2723</v>
      </c>
      <c r="K288" s="1" t="s">
        <v>2724</v>
      </c>
      <c r="L288" s="1" t="s">
        <v>2725</v>
      </c>
      <c r="M288" s="4">
        <v>85.253</v>
      </c>
      <c r="N288" s="1">
        <v>434</v>
      </c>
      <c r="O288" s="1">
        <v>60</v>
      </c>
      <c r="P288" s="1">
        <v>3</v>
      </c>
      <c r="Q288" s="1">
        <v>1</v>
      </c>
      <c r="R288" s="1">
        <v>433</v>
      </c>
      <c r="S288" s="1">
        <v>325</v>
      </c>
      <c r="T288" s="1">
        <v>1617</v>
      </c>
      <c r="U288" s="1" t="s">
        <v>1748</v>
      </c>
      <c r="V288" s="1" t="s">
        <v>2726</v>
      </c>
    </row>
    <row r="289" spans="1:22" x14ac:dyDescent="0.25">
      <c r="A289" s="1" t="s">
        <v>423</v>
      </c>
      <c r="B289" s="1" t="s">
        <v>966</v>
      </c>
      <c r="C289" s="1" t="s">
        <v>424</v>
      </c>
      <c r="D289" s="1">
        <v>0.60392466129783695</v>
      </c>
      <c r="E289" s="1">
        <f t="shared" si="4"/>
        <v>1.5198454867682996</v>
      </c>
      <c r="F289" s="1">
        <v>1.8138507691846301E-2</v>
      </c>
      <c r="G289" s="1" t="s">
        <v>1525</v>
      </c>
      <c r="H289" s="1" t="s">
        <v>1310</v>
      </c>
      <c r="J289" s="1" t="s">
        <v>2727</v>
      </c>
      <c r="K289" s="1" t="s">
        <v>2728</v>
      </c>
      <c r="L289" s="1" t="s">
        <v>2729</v>
      </c>
      <c r="M289" s="4">
        <v>73.394000000000005</v>
      </c>
      <c r="N289" s="1">
        <v>218</v>
      </c>
      <c r="O289" s="1">
        <v>49</v>
      </c>
      <c r="P289" s="1">
        <v>2</v>
      </c>
      <c r="Q289" s="1">
        <v>22</v>
      </c>
      <c r="R289" s="1">
        <v>230</v>
      </c>
      <c r="S289" s="1">
        <v>114</v>
      </c>
      <c r="T289" s="1">
        <v>767</v>
      </c>
      <c r="U289" s="1" t="s">
        <v>2730</v>
      </c>
      <c r="V289" s="1" t="s">
        <v>2731</v>
      </c>
    </row>
    <row r="290" spans="1:22" x14ac:dyDescent="0.25">
      <c r="A290" s="1" t="s">
        <v>425</v>
      </c>
      <c r="B290" s="1" t="s">
        <v>967</v>
      </c>
      <c r="C290" s="1" t="s">
        <v>393</v>
      </c>
      <c r="D290" s="1">
        <v>0.59991851686639297</v>
      </c>
      <c r="E290" s="1">
        <f t="shared" si="4"/>
        <v>1.515630961552811</v>
      </c>
      <c r="F290" s="1">
        <v>3.0464408728290301E-2</v>
      </c>
      <c r="G290" s="1" t="s">
        <v>1506</v>
      </c>
      <c r="H290" s="1" t="s">
        <v>1507</v>
      </c>
      <c r="J290" s="1" t="s">
        <v>2732</v>
      </c>
      <c r="L290" s="1" t="s">
        <v>393</v>
      </c>
      <c r="M290" s="4">
        <v>74.257000000000005</v>
      </c>
      <c r="N290" s="1">
        <v>101</v>
      </c>
      <c r="O290" s="1">
        <v>26</v>
      </c>
      <c r="P290" s="1">
        <v>0</v>
      </c>
      <c r="Q290" s="1">
        <v>77</v>
      </c>
      <c r="R290" s="1">
        <v>177</v>
      </c>
      <c r="S290" s="1">
        <v>297</v>
      </c>
      <c r="T290" s="1">
        <v>599</v>
      </c>
      <c r="U290" s="1" t="s">
        <v>2733</v>
      </c>
      <c r="V290" s="1" t="s">
        <v>2734</v>
      </c>
    </row>
    <row r="291" spans="1:22" x14ac:dyDescent="0.25">
      <c r="A291" s="1" t="s">
        <v>426</v>
      </c>
      <c r="B291" s="1" t="s">
        <v>968</v>
      </c>
      <c r="C291" s="1" t="s">
        <v>1220</v>
      </c>
      <c r="D291" s="1">
        <v>0.59899231576452305</v>
      </c>
      <c r="E291" s="1">
        <f t="shared" si="4"/>
        <v>1.5146582483219391</v>
      </c>
      <c r="F291" s="1">
        <v>4.7726391668522397E-2</v>
      </c>
      <c r="G291" s="1" t="s">
        <v>1221</v>
      </c>
      <c r="H291" s="1" t="s">
        <v>1661</v>
      </c>
      <c r="J291" s="1" t="s">
        <v>2735</v>
      </c>
      <c r="L291" s="1" t="s">
        <v>2736</v>
      </c>
      <c r="M291" s="4">
        <v>75.278000000000006</v>
      </c>
      <c r="N291" s="1">
        <v>360</v>
      </c>
      <c r="O291" s="1">
        <v>83</v>
      </c>
      <c r="P291" s="1">
        <v>1</v>
      </c>
      <c r="Q291" s="1">
        <v>15</v>
      </c>
      <c r="R291" s="1">
        <v>368</v>
      </c>
      <c r="S291" s="1">
        <v>116</v>
      </c>
      <c r="T291" s="1">
        <v>1195</v>
      </c>
      <c r="U291" s="1" t="s">
        <v>1748</v>
      </c>
      <c r="V291" s="1" t="s">
        <v>2737</v>
      </c>
    </row>
    <row r="292" spans="1:22" x14ac:dyDescent="0.25">
      <c r="A292" s="1" t="s">
        <v>427</v>
      </c>
      <c r="B292" s="1" t="s">
        <v>969</v>
      </c>
      <c r="C292" s="1" t="s">
        <v>428</v>
      </c>
      <c r="D292" s="1">
        <v>0.59899077514124299</v>
      </c>
      <c r="E292" s="1">
        <f t="shared" si="4"/>
        <v>1.5146566308515474</v>
      </c>
      <c r="F292" s="1">
        <v>1.6581273326654201E-2</v>
      </c>
      <c r="G292" s="1" t="s">
        <v>1526</v>
      </c>
      <c r="H292" s="1" t="s">
        <v>1527</v>
      </c>
      <c r="J292" s="1" t="s">
        <v>2738</v>
      </c>
      <c r="K292" s="1" t="s">
        <v>2739</v>
      </c>
      <c r="L292" s="1" t="s">
        <v>2698</v>
      </c>
      <c r="M292" s="4">
        <v>92.283000000000001</v>
      </c>
      <c r="N292" s="1">
        <v>311</v>
      </c>
      <c r="O292" s="1">
        <v>22</v>
      </c>
      <c r="P292" s="1">
        <v>2</v>
      </c>
      <c r="Q292" s="1">
        <v>1</v>
      </c>
      <c r="R292" s="1">
        <v>310</v>
      </c>
      <c r="S292" s="1">
        <v>110</v>
      </c>
      <c r="T292" s="1">
        <v>1039</v>
      </c>
      <c r="U292" s="1" t="s">
        <v>1748</v>
      </c>
      <c r="V292" s="1" t="s">
        <v>2740</v>
      </c>
    </row>
    <row r="293" spans="1:22" x14ac:dyDescent="0.25">
      <c r="A293" s="1" t="s">
        <v>429</v>
      </c>
      <c r="B293" s="1" t="s">
        <v>970</v>
      </c>
      <c r="C293" s="1" t="s">
        <v>430</v>
      </c>
      <c r="D293" s="1">
        <v>0.592687033071151</v>
      </c>
      <c r="E293" s="1">
        <f t="shared" si="4"/>
        <v>1.5080528960513446</v>
      </c>
      <c r="F293" s="1">
        <v>4.6293837615752599E-2</v>
      </c>
      <c r="G293" s="1" t="s">
        <v>1528</v>
      </c>
      <c r="H293" s="1" t="s">
        <v>1529</v>
      </c>
      <c r="J293" s="1" t="s">
        <v>2741</v>
      </c>
      <c r="L293" s="1" t="s">
        <v>2742</v>
      </c>
      <c r="M293" s="4">
        <v>86.241</v>
      </c>
      <c r="N293" s="1">
        <v>407</v>
      </c>
      <c r="O293" s="1">
        <v>55</v>
      </c>
      <c r="P293" s="1">
        <v>1</v>
      </c>
      <c r="Q293" s="1">
        <v>1</v>
      </c>
      <c r="R293" s="1">
        <v>406</v>
      </c>
      <c r="S293" s="1">
        <v>159</v>
      </c>
      <c r="T293" s="1">
        <v>1379</v>
      </c>
      <c r="U293" s="1" t="s">
        <v>1748</v>
      </c>
      <c r="V293" s="1" t="s">
        <v>1950</v>
      </c>
    </row>
    <row r="294" spans="1:22" x14ac:dyDescent="0.25">
      <c r="A294" s="1" t="s">
        <v>431</v>
      </c>
      <c r="B294" s="1" t="s">
        <v>971</v>
      </c>
      <c r="C294" s="1" t="s">
        <v>432</v>
      </c>
      <c r="D294" s="1">
        <v>0.59154268190570802</v>
      </c>
      <c r="E294" s="1">
        <f t="shared" si="4"/>
        <v>1.5068571770749806</v>
      </c>
      <c r="F294" s="1">
        <v>2.8013137500627901E-2</v>
      </c>
      <c r="G294" s="1" t="s">
        <v>1530</v>
      </c>
      <c r="H294" s="1" t="s">
        <v>1531</v>
      </c>
      <c r="J294" s="1" t="s">
        <v>2743</v>
      </c>
      <c r="L294" s="1" t="s">
        <v>2744</v>
      </c>
      <c r="M294" s="4">
        <v>75</v>
      </c>
      <c r="N294" s="1">
        <v>192</v>
      </c>
      <c r="O294" s="1">
        <v>47</v>
      </c>
      <c r="P294" s="1">
        <v>1</v>
      </c>
      <c r="Q294" s="1">
        <v>40</v>
      </c>
      <c r="R294" s="1">
        <v>230</v>
      </c>
      <c r="S294" s="1">
        <v>221</v>
      </c>
      <c r="T294" s="1">
        <v>796</v>
      </c>
      <c r="U294" s="1" t="s">
        <v>2745</v>
      </c>
      <c r="V294" s="1" t="s">
        <v>2057</v>
      </c>
    </row>
    <row r="295" spans="1:22" x14ac:dyDescent="0.25">
      <c r="A295" s="1" t="s">
        <v>433</v>
      </c>
      <c r="B295" s="1" t="s">
        <v>972</v>
      </c>
      <c r="C295" s="1" t="s">
        <v>1222</v>
      </c>
      <c r="D295" s="1">
        <v>0.58810094834010995</v>
      </c>
      <c r="E295" s="1">
        <f t="shared" si="4"/>
        <v>1.5032666610465732</v>
      </c>
      <c r="F295" s="1">
        <v>1.9749959817595098E-3</v>
      </c>
      <c r="J295" s="1" t="s">
        <v>2746</v>
      </c>
      <c r="K295" s="1" t="s">
        <v>2747</v>
      </c>
      <c r="L295" s="1" t="s">
        <v>2748</v>
      </c>
      <c r="M295" s="4">
        <v>87.096999999999994</v>
      </c>
      <c r="N295" s="1">
        <v>93</v>
      </c>
      <c r="O295" s="1">
        <v>12</v>
      </c>
      <c r="P295" s="1">
        <v>0</v>
      </c>
      <c r="Q295" s="1">
        <v>1</v>
      </c>
      <c r="R295" s="1">
        <v>93</v>
      </c>
      <c r="S295" s="1">
        <v>177</v>
      </c>
      <c r="T295" s="1">
        <v>455</v>
      </c>
      <c r="U295" s="1" t="s">
        <v>2749</v>
      </c>
      <c r="V295" s="1" t="s">
        <v>2370</v>
      </c>
    </row>
    <row r="296" spans="1:22" x14ac:dyDescent="0.25">
      <c r="A296" s="1" t="s">
        <v>434</v>
      </c>
      <c r="B296" s="1" t="s">
        <v>973</v>
      </c>
      <c r="C296" s="1" t="s">
        <v>435</v>
      </c>
      <c r="D296" s="1">
        <v>0.58255290620692501</v>
      </c>
      <c r="E296" s="1">
        <f t="shared" si="4"/>
        <v>1.4974967855551051</v>
      </c>
      <c r="F296" s="1">
        <v>1.91507037455009E-3</v>
      </c>
      <c r="G296" s="1" t="s">
        <v>1472</v>
      </c>
      <c r="H296" s="1" t="s">
        <v>1532</v>
      </c>
      <c r="J296" s="1" t="s">
        <v>1745</v>
      </c>
      <c r="K296" s="1" t="s">
        <v>1746</v>
      </c>
      <c r="L296" s="1" t="s">
        <v>1747</v>
      </c>
      <c r="M296" s="4">
        <v>73.123000000000005</v>
      </c>
      <c r="N296" s="1">
        <v>413</v>
      </c>
      <c r="O296" s="1">
        <v>91</v>
      </c>
      <c r="P296" s="1">
        <v>3</v>
      </c>
      <c r="Q296" s="1">
        <v>1</v>
      </c>
      <c r="R296" s="1">
        <v>400</v>
      </c>
      <c r="S296" s="1">
        <v>40</v>
      </c>
      <c r="T296" s="1">
        <v>1257</v>
      </c>
      <c r="U296" s="1" t="s">
        <v>1748</v>
      </c>
      <c r="V296" s="1" t="s">
        <v>2042</v>
      </c>
    </row>
    <row r="297" spans="1:22" x14ac:dyDescent="0.25">
      <c r="A297" s="1" t="s">
        <v>436</v>
      </c>
      <c r="B297" s="1" t="s">
        <v>974</v>
      </c>
      <c r="C297" s="1" t="s">
        <v>1223</v>
      </c>
      <c r="D297" s="1">
        <v>0.57996151589704104</v>
      </c>
      <c r="E297" s="1">
        <f t="shared" si="4"/>
        <v>1.4948093738426325</v>
      </c>
      <c r="F297" s="1">
        <v>3.23799350303796E-2</v>
      </c>
      <c r="G297" s="1" t="s">
        <v>1224</v>
      </c>
      <c r="H297" s="1" t="s">
        <v>1360</v>
      </c>
      <c r="J297" s="1" t="s">
        <v>2750</v>
      </c>
      <c r="K297" s="1" t="s">
        <v>2751</v>
      </c>
      <c r="L297" s="1" t="s">
        <v>2752</v>
      </c>
      <c r="M297" s="4">
        <v>85.236999999999995</v>
      </c>
      <c r="N297" s="1">
        <v>359</v>
      </c>
      <c r="O297" s="1">
        <v>52</v>
      </c>
      <c r="P297" s="1">
        <v>1</v>
      </c>
      <c r="Q297" s="1">
        <v>95</v>
      </c>
      <c r="R297" s="1">
        <v>452</v>
      </c>
      <c r="S297" s="1">
        <v>423</v>
      </c>
      <c r="T297" s="1">
        <v>1499</v>
      </c>
      <c r="U297" s="1" t="s">
        <v>1748</v>
      </c>
      <c r="V297" s="1" t="s">
        <v>2753</v>
      </c>
    </row>
    <row r="298" spans="1:22" x14ac:dyDescent="0.25">
      <c r="A298" s="1" t="s">
        <v>437</v>
      </c>
      <c r="B298" s="1" t="s">
        <v>975</v>
      </c>
      <c r="C298" s="1" t="s">
        <v>91</v>
      </c>
      <c r="D298" s="1">
        <v>0.57711361230729497</v>
      </c>
      <c r="E298" s="1">
        <f t="shared" si="4"/>
        <v>1.4918615062345677</v>
      </c>
      <c r="F298" s="1">
        <v>8.1916006490535594E-3</v>
      </c>
      <c r="G298" s="1" t="s">
        <v>1533</v>
      </c>
      <c r="H298" s="1" t="s">
        <v>1362</v>
      </c>
      <c r="J298" s="1" t="s">
        <v>2754</v>
      </c>
      <c r="K298" s="1" t="s">
        <v>2755</v>
      </c>
      <c r="L298" s="1" t="s">
        <v>2756</v>
      </c>
      <c r="M298" s="4">
        <v>78.332999999999998</v>
      </c>
      <c r="N298" s="1">
        <v>300</v>
      </c>
      <c r="O298" s="1">
        <v>58</v>
      </c>
      <c r="P298" s="1">
        <v>5</v>
      </c>
      <c r="Q298" s="1">
        <v>1</v>
      </c>
      <c r="R298" s="1">
        <v>295</v>
      </c>
      <c r="S298" s="1">
        <v>141</v>
      </c>
      <c r="T298" s="1">
        <v>1034</v>
      </c>
      <c r="U298" s="1" t="s">
        <v>2757</v>
      </c>
      <c r="V298" s="1" t="s">
        <v>2758</v>
      </c>
    </row>
    <row r="299" spans="1:22" x14ac:dyDescent="0.25">
      <c r="A299" s="1" t="s">
        <v>438</v>
      </c>
      <c r="B299" s="1" t="s">
        <v>976</v>
      </c>
      <c r="C299" s="1" t="s">
        <v>439</v>
      </c>
      <c r="D299" s="1">
        <v>0.57591421622790795</v>
      </c>
      <c r="E299" s="1">
        <f t="shared" si="4"/>
        <v>1.490621750632134</v>
      </c>
      <c r="F299" s="1">
        <v>1.5746367581063798E-2</v>
      </c>
      <c r="G299" s="1" t="s">
        <v>1534</v>
      </c>
      <c r="H299" s="1" t="s">
        <v>1535</v>
      </c>
      <c r="J299" s="1" t="s">
        <v>2759</v>
      </c>
      <c r="K299" s="1" t="s">
        <v>2760</v>
      </c>
      <c r="L299" s="1" t="s">
        <v>2761</v>
      </c>
      <c r="M299" s="4">
        <v>70.899000000000001</v>
      </c>
      <c r="N299" s="1">
        <v>378</v>
      </c>
      <c r="O299" s="1">
        <v>95</v>
      </c>
      <c r="P299" s="1">
        <v>6</v>
      </c>
      <c r="Q299" s="1">
        <v>1</v>
      </c>
      <c r="R299" s="1">
        <v>371</v>
      </c>
      <c r="S299" s="1">
        <v>135</v>
      </c>
      <c r="T299" s="1">
        <v>1244</v>
      </c>
      <c r="U299" s="1" t="s">
        <v>1748</v>
      </c>
      <c r="V299" s="1" t="s">
        <v>2762</v>
      </c>
    </row>
    <row r="300" spans="1:22" x14ac:dyDescent="0.25">
      <c r="A300" s="1" t="s">
        <v>440</v>
      </c>
      <c r="B300" s="1" t="s">
        <v>977</v>
      </c>
      <c r="C300" s="1" t="s">
        <v>441</v>
      </c>
      <c r="D300" s="1">
        <v>0.57403142061789603</v>
      </c>
      <c r="E300" s="1">
        <f t="shared" si="4"/>
        <v>1.4886776768923882</v>
      </c>
      <c r="F300" s="1">
        <v>2.7720344944092201E-2</v>
      </c>
      <c r="G300" s="1" t="s">
        <v>1536</v>
      </c>
      <c r="H300" s="1" t="s">
        <v>1537</v>
      </c>
      <c r="J300" s="1" t="s">
        <v>2763</v>
      </c>
      <c r="K300" s="1" t="s">
        <v>2764</v>
      </c>
      <c r="L300" s="1" t="s">
        <v>2765</v>
      </c>
      <c r="M300" s="4">
        <v>78.22</v>
      </c>
      <c r="N300" s="1">
        <v>427</v>
      </c>
      <c r="O300" s="1">
        <v>90</v>
      </c>
      <c r="P300" s="1">
        <v>3</v>
      </c>
      <c r="Q300" s="1">
        <v>1</v>
      </c>
      <c r="R300" s="1">
        <v>425</v>
      </c>
      <c r="S300" s="1">
        <v>175</v>
      </c>
      <c r="T300" s="1">
        <v>1452</v>
      </c>
      <c r="U300" s="1" t="s">
        <v>1748</v>
      </c>
      <c r="V300" s="1" t="s">
        <v>2766</v>
      </c>
    </row>
    <row r="301" spans="1:22" x14ac:dyDescent="0.25">
      <c r="A301" s="1" t="s">
        <v>442</v>
      </c>
      <c r="B301" s="1" t="s">
        <v>978</v>
      </c>
      <c r="C301" s="1" t="s">
        <v>443</v>
      </c>
      <c r="D301" s="1">
        <v>0.57232752097825301</v>
      </c>
      <c r="E301" s="1">
        <f t="shared" si="4"/>
        <v>1.486920507171658</v>
      </c>
      <c r="F301" s="1">
        <v>1.09041621261632E-3</v>
      </c>
      <c r="G301" s="1" t="s">
        <v>1538</v>
      </c>
      <c r="H301" s="1" t="s">
        <v>1539</v>
      </c>
      <c r="J301" s="1" t="s">
        <v>2767</v>
      </c>
      <c r="K301" s="1" t="s">
        <v>2768</v>
      </c>
      <c r="L301" s="1" t="s">
        <v>2769</v>
      </c>
      <c r="M301" s="4">
        <v>74.006</v>
      </c>
      <c r="N301" s="1">
        <v>327</v>
      </c>
      <c r="O301" s="1">
        <v>81</v>
      </c>
      <c r="P301" s="1">
        <v>3</v>
      </c>
      <c r="Q301" s="1">
        <v>6</v>
      </c>
      <c r="R301" s="1">
        <v>329</v>
      </c>
      <c r="S301" s="1">
        <v>106</v>
      </c>
      <c r="T301" s="1">
        <v>1083</v>
      </c>
      <c r="U301" s="1" t="s">
        <v>2770</v>
      </c>
      <c r="V301" s="1" t="s">
        <v>2771</v>
      </c>
    </row>
    <row r="302" spans="1:22" x14ac:dyDescent="0.25">
      <c r="A302" s="1" t="s">
        <v>444</v>
      </c>
      <c r="B302" s="1" t="s">
        <v>979</v>
      </c>
      <c r="C302" s="1" t="s">
        <v>445</v>
      </c>
      <c r="D302" s="1">
        <v>0.57102825401245605</v>
      </c>
      <c r="E302" s="1">
        <f t="shared" si="4"/>
        <v>1.4855820142949923</v>
      </c>
      <c r="F302" s="1">
        <v>1.3580748803521E-2</v>
      </c>
      <c r="G302" s="1" t="s">
        <v>1540</v>
      </c>
      <c r="J302" s="1" t="s">
        <v>2772</v>
      </c>
      <c r="K302" s="1" t="s">
        <v>2773</v>
      </c>
      <c r="L302" s="1" t="s">
        <v>2774</v>
      </c>
      <c r="M302" s="4">
        <v>68.635000000000005</v>
      </c>
      <c r="N302" s="1">
        <v>271</v>
      </c>
      <c r="O302" s="1">
        <v>71</v>
      </c>
      <c r="P302" s="1">
        <v>4</v>
      </c>
      <c r="Q302" s="1">
        <v>1</v>
      </c>
      <c r="R302" s="1">
        <v>269</v>
      </c>
      <c r="S302" s="1">
        <v>25</v>
      </c>
      <c r="T302" s="1">
        <v>801</v>
      </c>
      <c r="U302" s="1" t="s">
        <v>2775</v>
      </c>
      <c r="V302" s="1" t="s">
        <v>2776</v>
      </c>
    </row>
    <row r="303" spans="1:22" x14ac:dyDescent="0.25">
      <c r="A303" s="1" t="s">
        <v>446</v>
      </c>
      <c r="B303" s="1" t="s">
        <v>980</v>
      </c>
      <c r="C303" s="1" t="s">
        <v>447</v>
      </c>
      <c r="D303" s="1">
        <v>0.57047078727459999</v>
      </c>
      <c r="E303" s="1">
        <f t="shared" si="4"/>
        <v>1.4850080866437776</v>
      </c>
      <c r="F303" s="1">
        <v>3.1725919838231698E-2</v>
      </c>
      <c r="G303" s="1" t="s">
        <v>1541</v>
      </c>
      <c r="H303" s="1" t="s">
        <v>1542</v>
      </c>
      <c r="J303" s="1" t="s">
        <v>2777</v>
      </c>
      <c r="K303" s="1" t="s">
        <v>2778</v>
      </c>
      <c r="L303" s="1" t="s">
        <v>2779</v>
      </c>
      <c r="M303" s="4">
        <v>66.935000000000002</v>
      </c>
      <c r="N303" s="1">
        <v>124</v>
      </c>
      <c r="O303" s="1">
        <v>38</v>
      </c>
      <c r="P303" s="1">
        <v>1</v>
      </c>
      <c r="Q303" s="1">
        <v>62</v>
      </c>
      <c r="R303" s="1">
        <v>182</v>
      </c>
      <c r="S303" s="1">
        <v>276</v>
      </c>
      <c r="T303" s="1">
        <v>647</v>
      </c>
      <c r="U303" s="1" t="s">
        <v>2780</v>
      </c>
      <c r="V303" s="1" t="s">
        <v>2781</v>
      </c>
    </row>
    <row r="304" spans="1:22" x14ac:dyDescent="0.25">
      <c r="A304" s="1" t="s">
        <v>448</v>
      </c>
      <c r="B304" s="1" t="s">
        <v>981</v>
      </c>
      <c r="C304" s="1" t="s">
        <v>449</v>
      </c>
      <c r="D304" s="1">
        <v>0.56988585440233697</v>
      </c>
      <c r="E304" s="1">
        <f t="shared" si="4"/>
        <v>1.4844061202170773</v>
      </c>
      <c r="F304" s="1">
        <v>1.40582238087981E-3</v>
      </c>
      <c r="G304" s="1" t="s">
        <v>1339</v>
      </c>
      <c r="H304" s="1" t="s">
        <v>1459</v>
      </c>
      <c r="J304" s="1" t="s">
        <v>2782</v>
      </c>
      <c r="L304" s="1" t="s">
        <v>1725</v>
      </c>
      <c r="M304" s="4">
        <v>48.034999999999997</v>
      </c>
      <c r="N304" s="1">
        <v>229</v>
      </c>
      <c r="O304" s="1">
        <v>115</v>
      </c>
      <c r="P304" s="1">
        <v>2</v>
      </c>
      <c r="Q304" s="1">
        <v>35</v>
      </c>
      <c r="R304" s="1">
        <v>262</v>
      </c>
      <c r="S304" s="1">
        <v>211</v>
      </c>
      <c r="T304" s="1">
        <v>888</v>
      </c>
      <c r="U304" s="1" t="s">
        <v>2783</v>
      </c>
      <c r="V304" s="1" t="s">
        <v>2784</v>
      </c>
    </row>
    <row r="305" spans="1:22" x14ac:dyDescent="0.25">
      <c r="A305" s="1" t="s">
        <v>450</v>
      </c>
      <c r="B305" s="1" t="s">
        <v>982</v>
      </c>
      <c r="C305" s="1" t="s">
        <v>89</v>
      </c>
      <c r="D305" s="1">
        <v>0.56851041548158499</v>
      </c>
      <c r="E305" s="1">
        <f t="shared" si="4"/>
        <v>1.4829915891214724</v>
      </c>
      <c r="F305" s="1">
        <v>9.6891861854088305E-4</v>
      </c>
      <c r="G305" s="1" t="s">
        <v>1543</v>
      </c>
      <c r="H305" s="1" t="s">
        <v>1544</v>
      </c>
      <c r="J305" s="1" t="s">
        <v>2785</v>
      </c>
      <c r="L305" s="1" t="s">
        <v>2786</v>
      </c>
      <c r="M305" s="4">
        <v>64.978999999999999</v>
      </c>
      <c r="N305" s="1">
        <v>237</v>
      </c>
      <c r="O305" s="1">
        <v>65</v>
      </c>
      <c r="P305" s="1">
        <v>4</v>
      </c>
      <c r="Q305" s="1">
        <v>2</v>
      </c>
      <c r="R305" s="1">
        <v>236</v>
      </c>
      <c r="S305" s="1">
        <v>123</v>
      </c>
      <c r="T305" s="1">
        <v>785</v>
      </c>
      <c r="U305" s="1" t="s">
        <v>2787</v>
      </c>
      <c r="V305" s="1" t="s">
        <v>2788</v>
      </c>
    </row>
    <row r="306" spans="1:22" x14ac:dyDescent="0.25">
      <c r="A306" s="1" t="s">
        <v>451</v>
      </c>
      <c r="B306" s="1" t="s">
        <v>983</v>
      </c>
      <c r="C306" s="1" t="s">
        <v>1225</v>
      </c>
      <c r="D306" s="1">
        <v>0.56476969329167903</v>
      </c>
      <c r="E306" s="1">
        <f t="shared" si="4"/>
        <v>1.4791513639344902</v>
      </c>
      <c r="F306" s="1">
        <v>1.53033885657118E-2</v>
      </c>
      <c r="G306" s="1" t="s">
        <v>1226</v>
      </c>
      <c r="H306" s="1" t="s">
        <v>1662</v>
      </c>
      <c r="J306" s="1" t="s">
        <v>2789</v>
      </c>
      <c r="K306" s="1" t="s">
        <v>2790</v>
      </c>
      <c r="L306" s="1" t="s">
        <v>2791</v>
      </c>
      <c r="M306" s="4">
        <v>67.930999999999997</v>
      </c>
      <c r="N306" s="1">
        <v>290</v>
      </c>
      <c r="O306" s="1">
        <v>83</v>
      </c>
      <c r="P306" s="1">
        <v>3</v>
      </c>
      <c r="Q306" s="1">
        <v>1</v>
      </c>
      <c r="R306" s="1">
        <v>290</v>
      </c>
      <c r="S306" s="1">
        <v>70</v>
      </c>
      <c r="T306" s="1">
        <v>909</v>
      </c>
      <c r="U306" s="1" t="s">
        <v>2792</v>
      </c>
      <c r="V306" s="1" t="s">
        <v>2793</v>
      </c>
    </row>
    <row r="307" spans="1:22" x14ac:dyDescent="0.25">
      <c r="A307" s="1" t="s">
        <v>452</v>
      </c>
      <c r="B307" s="1" t="s">
        <v>984</v>
      </c>
      <c r="C307" s="1" t="s">
        <v>453</v>
      </c>
      <c r="D307" s="1">
        <v>0.564601670666255</v>
      </c>
      <c r="E307" s="1">
        <f t="shared" si="4"/>
        <v>1.4789791054761299</v>
      </c>
      <c r="F307" s="1">
        <v>3.0654201526527199E-2</v>
      </c>
      <c r="G307" s="1" t="s">
        <v>1545</v>
      </c>
      <c r="H307" s="1" t="s">
        <v>1546</v>
      </c>
      <c r="J307" s="1" t="s">
        <v>2794</v>
      </c>
      <c r="K307" s="1" t="s">
        <v>2795</v>
      </c>
      <c r="L307" s="1" t="s">
        <v>2796</v>
      </c>
      <c r="M307" s="4">
        <v>75.965999999999994</v>
      </c>
      <c r="N307" s="1">
        <v>233</v>
      </c>
      <c r="O307" s="1">
        <v>52</v>
      </c>
      <c r="P307" s="1">
        <v>3</v>
      </c>
      <c r="Q307" s="1">
        <v>1</v>
      </c>
      <c r="R307" s="1">
        <v>232</v>
      </c>
      <c r="S307" s="1">
        <v>169</v>
      </c>
      <c r="T307" s="1">
        <v>858</v>
      </c>
      <c r="U307" s="1" t="s">
        <v>2797</v>
      </c>
      <c r="V307" s="1" t="s">
        <v>2798</v>
      </c>
    </row>
    <row r="308" spans="1:22" x14ac:dyDescent="0.25">
      <c r="A308" s="1" t="s">
        <v>454</v>
      </c>
      <c r="B308" s="1" t="s">
        <v>985</v>
      </c>
      <c r="C308" s="1" t="s">
        <v>455</v>
      </c>
      <c r="D308" s="1">
        <v>0.56433515361563202</v>
      </c>
      <c r="E308" s="1">
        <f t="shared" si="4"/>
        <v>1.478705910704331</v>
      </c>
      <c r="F308" s="1">
        <v>6.2454298304485401E-3</v>
      </c>
      <c r="G308" s="1" t="s">
        <v>1547</v>
      </c>
      <c r="H308" s="1" t="s">
        <v>1548</v>
      </c>
      <c r="J308" s="1" t="s">
        <v>2799</v>
      </c>
      <c r="K308" s="1" t="s">
        <v>2800</v>
      </c>
      <c r="L308" s="1" t="s">
        <v>2801</v>
      </c>
      <c r="M308" s="4">
        <v>77.619</v>
      </c>
      <c r="N308" s="1">
        <v>210</v>
      </c>
      <c r="O308" s="1">
        <v>46</v>
      </c>
      <c r="P308" s="1">
        <v>1</v>
      </c>
      <c r="Q308" s="1">
        <v>59</v>
      </c>
      <c r="R308" s="1">
        <v>268</v>
      </c>
      <c r="S308" s="1">
        <v>335</v>
      </c>
      <c r="T308" s="1">
        <v>961</v>
      </c>
      <c r="U308" s="1" t="s">
        <v>2802</v>
      </c>
      <c r="V308" s="1" t="s">
        <v>1719</v>
      </c>
    </row>
    <row r="309" spans="1:22" x14ac:dyDescent="0.25">
      <c r="A309" s="1" t="s">
        <v>456</v>
      </c>
      <c r="B309" s="1" t="s">
        <v>986</v>
      </c>
      <c r="C309" s="1" t="s">
        <v>457</v>
      </c>
      <c r="D309" s="1">
        <v>0.56279072634074201</v>
      </c>
      <c r="E309" s="1">
        <f t="shared" si="4"/>
        <v>1.4771237802369517</v>
      </c>
      <c r="F309" s="1">
        <v>6.5459168112583701E-3</v>
      </c>
      <c r="G309" s="1" t="s">
        <v>1549</v>
      </c>
      <c r="J309" s="1" t="s">
        <v>2803</v>
      </c>
      <c r="L309" s="1" t="s">
        <v>2804</v>
      </c>
      <c r="M309" s="4">
        <v>63.042999999999999</v>
      </c>
      <c r="N309" s="1">
        <v>414</v>
      </c>
      <c r="O309" s="1">
        <v>150</v>
      </c>
      <c r="P309" s="1">
        <v>1</v>
      </c>
      <c r="Q309" s="1">
        <v>1</v>
      </c>
      <c r="R309" s="1">
        <v>411</v>
      </c>
      <c r="S309" s="1">
        <v>67</v>
      </c>
      <c r="T309" s="1">
        <v>1308</v>
      </c>
      <c r="U309" s="1" t="s">
        <v>1748</v>
      </c>
      <c r="V309" s="1" t="s">
        <v>1974</v>
      </c>
    </row>
    <row r="310" spans="1:22" x14ac:dyDescent="0.25">
      <c r="A310" s="1" t="s">
        <v>458</v>
      </c>
      <c r="B310" s="1" t="s">
        <v>987</v>
      </c>
      <c r="C310" s="1" t="s">
        <v>1227</v>
      </c>
      <c r="D310" s="1">
        <v>0.56257389497607901</v>
      </c>
      <c r="E310" s="1">
        <f t="shared" si="4"/>
        <v>1.4769017910512567</v>
      </c>
      <c r="F310" s="1">
        <v>4.8252224907199499E-2</v>
      </c>
      <c r="G310" s="1" t="s">
        <v>1228</v>
      </c>
      <c r="H310" s="1" t="s">
        <v>1663</v>
      </c>
      <c r="J310" s="1" t="s">
        <v>2805</v>
      </c>
      <c r="K310" s="1" t="s">
        <v>2806</v>
      </c>
      <c r="L310" s="1" t="s">
        <v>2807</v>
      </c>
      <c r="M310" s="4">
        <v>85.838999999999999</v>
      </c>
      <c r="N310" s="1">
        <v>459</v>
      </c>
      <c r="O310" s="1">
        <v>63</v>
      </c>
      <c r="P310" s="1">
        <v>1</v>
      </c>
      <c r="Q310" s="1">
        <v>87</v>
      </c>
      <c r="R310" s="1">
        <v>545</v>
      </c>
      <c r="S310" s="1">
        <v>411</v>
      </c>
      <c r="T310" s="1">
        <v>1781</v>
      </c>
      <c r="U310" s="1" t="s">
        <v>1748</v>
      </c>
      <c r="V310" s="1" t="s">
        <v>2808</v>
      </c>
    </row>
    <row r="311" spans="1:22" x14ac:dyDescent="0.25">
      <c r="A311" s="1" t="s">
        <v>459</v>
      </c>
      <c r="B311" s="1" t="s">
        <v>988</v>
      </c>
      <c r="C311" s="1" t="s">
        <v>460</v>
      </c>
      <c r="D311" s="1">
        <v>0.56005351127797998</v>
      </c>
      <c r="E311" s="1">
        <f t="shared" si="4"/>
        <v>1.4743239007070337</v>
      </c>
      <c r="F311" s="1">
        <v>1.1641988056241399E-2</v>
      </c>
      <c r="G311" s="1" t="s">
        <v>1550</v>
      </c>
      <c r="H311" s="1" t="s">
        <v>1551</v>
      </c>
      <c r="J311" s="1" t="s">
        <v>2809</v>
      </c>
      <c r="L311" s="1" t="s">
        <v>2810</v>
      </c>
      <c r="M311" s="4">
        <v>73.105999999999995</v>
      </c>
      <c r="N311" s="1">
        <v>264</v>
      </c>
      <c r="O311" s="1">
        <v>67</v>
      </c>
      <c r="P311" s="1">
        <v>2</v>
      </c>
      <c r="Q311" s="1">
        <v>35</v>
      </c>
      <c r="R311" s="1">
        <v>294</v>
      </c>
      <c r="S311" s="1">
        <v>89</v>
      </c>
      <c r="T311" s="1">
        <v>880</v>
      </c>
      <c r="U311" s="1" t="s">
        <v>2811</v>
      </c>
      <c r="V311" s="1" t="s">
        <v>2812</v>
      </c>
    </row>
    <row r="312" spans="1:22" x14ac:dyDescent="0.25">
      <c r="A312" s="1" t="s">
        <v>461</v>
      </c>
      <c r="B312" s="1" t="s">
        <v>989</v>
      </c>
      <c r="C312" s="1" t="s">
        <v>322</v>
      </c>
      <c r="D312" s="1">
        <v>0.55699470249622995</v>
      </c>
      <c r="E312" s="1">
        <f t="shared" si="4"/>
        <v>1.4712013436683367</v>
      </c>
      <c r="F312" s="1">
        <v>2.8345985742346098E-2</v>
      </c>
      <c r="H312" s="1" t="s">
        <v>1552</v>
      </c>
      <c r="J312" s="1" t="s">
        <v>2813</v>
      </c>
      <c r="K312" s="1" t="s">
        <v>2814</v>
      </c>
      <c r="L312" s="1" t="s">
        <v>1789</v>
      </c>
      <c r="M312" s="4">
        <v>76.141999999999996</v>
      </c>
      <c r="N312" s="1">
        <v>394</v>
      </c>
      <c r="O312" s="1">
        <v>89</v>
      </c>
      <c r="P312" s="1">
        <v>4</v>
      </c>
      <c r="Q312" s="1">
        <v>27</v>
      </c>
      <c r="R312" s="1">
        <v>417</v>
      </c>
      <c r="S312" s="1">
        <v>173</v>
      </c>
      <c r="T312" s="1">
        <v>1348</v>
      </c>
      <c r="U312" s="1" t="s">
        <v>1748</v>
      </c>
      <c r="V312" s="1" t="s">
        <v>2815</v>
      </c>
    </row>
    <row r="313" spans="1:22" x14ac:dyDescent="0.25">
      <c r="A313" s="1" t="s">
        <v>462</v>
      </c>
      <c r="B313" s="1" t="s">
        <v>990</v>
      </c>
      <c r="C313" s="1" t="s">
        <v>463</v>
      </c>
      <c r="D313" s="1">
        <v>0.55574361198281796</v>
      </c>
      <c r="E313" s="1">
        <f t="shared" si="4"/>
        <v>1.4699260858034155</v>
      </c>
      <c r="F313" s="1">
        <v>1.9910814970510201E-3</v>
      </c>
      <c r="G313" s="1" t="s">
        <v>1553</v>
      </c>
      <c r="H313" s="1" t="s">
        <v>1554</v>
      </c>
      <c r="J313" s="1" t="s">
        <v>2816</v>
      </c>
      <c r="K313" s="1" t="s">
        <v>2817</v>
      </c>
      <c r="L313" s="1" t="s">
        <v>2818</v>
      </c>
      <c r="M313" s="4">
        <v>75.135000000000005</v>
      </c>
      <c r="N313" s="1">
        <v>185</v>
      </c>
      <c r="O313" s="1">
        <v>44</v>
      </c>
      <c r="P313" s="1">
        <v>1</v>
      </c>
      <c r="Q313" s="1">
        <v>30</v>
      </c>
      <c r="R313" s="1">
        <v>212</v>
      </c>
      <c r="S313" s="1">
        <v>165</v>
      </c>
      <c r="T313" s="1">
        <v>719</v>
      </c>
      <c r="U313" s="1" t="s">
        <v>2819</v>
      </c>
      <c r="V313" s="1" t="s">
        <v>2820</v>
      </c>
    </row>
    <row r="314" spans="1:22" x14ac:dyDescent="0.25">
      <c r="A314" s="1" t="s">
        <v>464</v>
      </c>
      <c r="B314" s="1" t="s">
        <v>991</v>
      </c>
      <c r="C314" s="1" t="s">
        <v>465</v>
      </c>
      <c r="D314" s="1">
        <v>0.55369919977306103</v>
      </c>
      <c r="E314" s="1">
        <f t="shared" si="4"/>
        <v>1.4678445602547092</v>
      </c>
      <c r="F314" s="1">
        <v>1.8099148744508001E-3</v>
      </c>
      <c r="G314" s="1" t="s">
        <v>1555</v>
      </c>
      <c r="H314" s="1" t="s">
        <v>1556</v>
      </c>
      <c r="J314" s="1" t="s">
        <v>2821</v>
      </c>
      <c r="K314" s="1" t="s">
        <v>2822</v>
      </c>
      <c r="L314" s="1" t="s">
        <v>2823</v>
      </c>
      <c r="M314" s="4">
        <v>74.503</v>
      </c>
      <c r="N314" s="1">
        <v>302</v>
      </c>
      <c r="O314" s="1">
        <v>61</v>
      </c>
      <c r="P314" s="1">
        <v>5</v>
      </c>
      <c r="Q314" s="1">
        <v>29</v>
      </c>
      <c r="R314" s="1">
        <v>326</v>
      </c>
      <c r="S314" s="1">
        <v>31</v>
      </c>
      <c r="T314" s="1">
        <v>900</v>
      </c>
      <c r="U314" s="1" t="s">
        <v>2824</v>
      </c>
      <c r="V314" s="1" t="s">
        <v>2825</v>
      </c>
    </row>
    <row r="315" spans="1:22" x14ac:dyDescent="0.25">
      <c r="A315" s="1" t="s">
        <v>466</v>
      </c>
      <c r="B315" s="1" t="s">
        <v>992</v>
      </c>
      <c r="C315" s="1" t="s">
        <v>467</v>
      </c>
      <c r="D315" s="1">
        <v>0.55246112799398195</v>
      </c>
      <c r="E315" s="1">
        <f t="shared" si="4"/>
        <v>1.4665854463557431</v>
      </c>
      <c r="F315" s="1">
        <v>6.6919442939696499E-3</v>
      </c>
      <c r="G315" s="1" t="s">
        <v>1557</v>
      </c>
      <c r="H315" s="1" t="s">
        <v>1558</v>
      </c>
      <c r="J315" s="1" t="s">
        <v>2826</v>
      </c>
      <c r="K315" s="1" t="s">
        <v>2827</v>
      </c>
      <c r="L315" s="1" t="s">
        <v>2828</v>
      </c>
      <c r="M315" s="4">
        <v>71.308000000000007</v>
      </c>
      <c r="N315" s="1">
        <v>237</v>
      </c>
      <c r="O315" s="1">
        <v>66</v>
      </c>
      <c r="P315" s="1">
        <v>2</v>
      </c>
      <c r="Q315" s="1">
        <v>25</v>
      </c>
      <c r="R315" s="1">
        <v>259</v>
      </c>
      <c r="S315" s="1">
        <v>145</v>
      </c>
      <c r="T315" s="1">
        <v>855</v>
      </c>
      <c r="U315" s="1" t="s">
        <v>2829</v>
      </c>
      <c r="V315" s="1" t="s">
        <v>2830</v>
      </c>
    </row>
    <row r="316" spans="1:22" x14ac:dyDescent="0.25">
      <c r="A316" s="1" t="s">
        <v>468</v>
      </c>
      <c r="B316" s="1" t="s">
        <v>993</v>
      </c>
      <c r="C316" s="1" t="s">
        <v>469</v>
      </c>
      <c r="D316" s="1">
        <v>0.55232140405546204</v>
      </c>
      <c r="E316" s="1">
        <f t="shared" si="4"/>
        <v>1.4664434155271759</v>
      </c>
      <c r="F316" s="1">
        <v>2.9611011258905098E-2</v>
      </c>
      <c r="G316" s="1" t="s">
        <v>1559</v>
      </c>
      <c r="H316" s="1" t="s">
        <v>1560</v>
      </c>
      <c r="J316" s="1" t="s">
        <v>2831</v>
      </c>
      <c r="K316" s="1" t="s">
        <v>2832</v>
      </c>
      <c r="L316" s="1" t="s">
        <v>469</v>
      </c>
      <c r="M316" s="4">
        <v>77.454999999999998</v>
      </c>
      <c r="N316" s="1">
        <v>550</v>
      </c>
      <c r="O316" s="1">
        <v>124</v>
      </c>
      <c r="P316" s="1">
        <v>0</v>
      </c>
      <c r="Q316" s="1">
        <v>58</v>
      </c>
      <c r="R316" s="1">
        <v>607</v>
      </c>
      <c r="S316" s="1">
        <v>301</v>
      </c>
      <c r="T316" s="1">
        <v>1950</v>
      </c>
      <c r="U316" s="1" t="s">
        <v>1748</v>
      </c>
      <c r="V316" s="1" t="s">
        <v>2833</v>
      </c>
    </row>
    <row r="317" spans="1:22" x14ac:dyDescent="0.25">
      <c r="A317" s="1" t="s">
        <v>470</v>
      </c>
      <c r="B317" s="1" t="s">
        <v>994</v>
      </c>
      <c r="C317" s="1" t="s">
        <v>471</v>
      </c>
      <c r="D317" s="1">
        <v>0.551926313007569</v>
      </c>
      <c r="E317" s="1">
        <f t="shared" si="4"/>
        <v>1.4660418758231455</v>
      </c>
      <c r="F317" s="1">
        <v>1.4902562946092299E-3</v>
      </c>
      <c r="G317" s="1" t="s">
        <v>1377</v>
      </c>
      <c r="H317" s="1" t="s">
        <v>1378</v>
      </c>
      <c r="J317" s="1" t="s">
        <v>2001</v>
      </c>
      <c r="K317" s="1" t="s">
        <v>2002</v>
      </c>
      <c r="L317" s="1" t="s">
        <v>2003</v>
      </c>
      <c r="M317" s="4">
        <v>83.754999999999995</v>
      </c>
      <c r="N317" s="1">
        <v>474</v>
      </c>
      <c r="O317" s="1">
        <v>72</v>
      </c>
      <c r="P317" s="1">
        <v>1</v>
      </c>
      <c r="Q317" s="1">
        <v>1</v>
      </c>
      <c r="R317" s="1">
        <v>469</v>
      </c>
      <c r="S317" s="1">
        <v>107</v>
      </c>
      <c r="T317" s="1">
        <v>1528</v>
      </c>
      <c r="U317" s="1" t="s">
        <v>1748</v>
      </c>
      <c r="V317" s="1" t="s">
        <v>2834</v>
      </c>
    </row>
    <row r="318" spans="1:22" x14ac:dyDescent="0.25">
      <c r="A318" s="1" t="s">
        <v>472</v>
      </c>
      <c r="B318" s="1" t="s">
        <v>995</v>
      </c>
      <c r="C318" s="1" t="s">
        <v>115</v>
      </c>
      <c r="D318" s="1">
        <v>0.54443427169470104</v>
      </c>
      <c r="E318" s="1">
        <f t="shared" si="4"/>
        <v>1.4584483264058863</v>
      </c>
      <c r="F318" s="1">
        <v>1.1751758526675E-2</v>
      </c>
      <c r="G318" s="1" t="s">
        <v>1373</v>
      </c>
      <c r="H318" s="1" t="s">
        <v>1374</v>
      </c>
      <c r="J318" s="1" t="s">
        <v>2835</v>
      </c>
      <c r="L318" s="1" t="s">
        <v>1989</v>
      </c>
      <c r="M318" s="4">
        <v>82.52</v>
      </c>
      <c r="N318" s="1">
        <v>246</v>
      </c>
      <c r="O318" s="1">
        <v>43</v>
      </c>
      <c r="P318" s="1">
        <v>0</v>
      </c>
      <c r="Q318" s="1">
        <v>55</v>
      </c>
      <c r="R318" s="1">
        <v>300</v>
      </c>
      <c r="S318" s="1">
        <v>267</v>
      </c>
      <c r="T318" s="1">
        <v>1004</v>
      </c>
      <c r="U318" s="1" t="s">
        <v>2836</v>
      </c>
      <c r="V318" s="1" t="s">
        <v>2837</v>
      </c>
    </row>
    <row r="319" spans="1:22" x14ac:dyDescent="0.25">
      <c r="A319" s="1" t="s">
        <v>473</v>
      </c>
      <c r="B319" s="1" t="s">
        <v>996</v>
      </c>
      <c r="C319" s="1" t="s">
        <v>1229</v>
      </c>
      <c r="D319" s="1">
        <v>0.54131395112202496</v>
      </c>
      <c r="E319" s="1">
        <f t="shared" si="4"/>
        <v>1.4552973427422899</v>
      </c>
      <c r="F319" s="1">
        <v>3.7555268629842702E-2</v>
      </c>
      <c r="G319" s="1" t="s">
        <v>1230</v>
      </c>
      <c r="H319" s="1" t="s">
        <v>1664</v>
      </c>
      <c r="J319" s="1" t="s">
        <v>2838</v>
      </c>
      <c r="L319" s="1" t="s">
        <v>2839</v>
      </c>
      <c r="M319" s="4">
        <v>58.823999999999998</v>
      </c>
      <c r="N319" s="1">
        <v>102</v>
      </c>
      <c r="O319" s="1">
        <v>32</v>
      </c>
      <c r="P319" s="1">
        <v>2</v>
      </c>
      <c r="Q319" s="1">
        <v>1</v>
      </c>
      <c r="R319" s="1">
        <v>92</v>
      </c>
      <c r="S319" s="1">
        <v>54</v>
      </c>
      <c r="T319" s="1">
        <v>359</v>
      </c>
      <c r="U319" s="1" t="s">
        <v>2840</v>
      </c>
      <c r="V319" s="1" t="s">
        <v>2515</v>
      </c>
    </row>
    <row r="320" spans="1:22" x14ac:dyDescent="0.25">
      <c r="A320" s="1" t="s">
        <v>474</v>
      </c>
      <c r="B320" s="1" t="s">
        <v>997</v>
      </c>
      <c r="C320" s="1" t="s">
        <v>475</v>
      </c>
      <c r="D320" s="1">
        <v>0.53897272550008102</v>
      </c>
      <c r="E320" s="1">
        <f t="shared" si="4"/>
        <v>1.4529375811740932</v>
      </c>
      <c r="F320" s="1">
        <v>1.86463350060912E-2</v>
      </c>
      <c r="G320" s="1" t="s">
        <v>1561</v>
      </c>
      <c r="H320" s="1" t="s">
        <v>1379</v>
      </c>
      <c r="J320" s="1" t="s">
        <v>2841</v>
      </c>
      <c r="K320" s="1" t="s">
        <v>2842</v>
      </c>
      <c r="L320" s="1" t="s">
        <v>2843</v>
      </c>
      <c r="M320" s="4">
        <v>50.375999999999998</v>
      </c>
      <c r="N320" s="1">
        <v>133</v>
      </c>
      <c r="O320" s="1">
        <v>57</v>
      </c>
      <c r="P320" s="1">
        <v>4</v>
      </c>
      <c r="Q320" s="1">
        <v>1</v>
      </c>
      <c r="R320" s="1">
        <v>125</v>
      </c>
      <c r="S320" s="1">
        <v>63</v>
      </c>
      <c r="T320" s="1">
        <v>458</v>
      </c>
      <c r="U320" s="1" t="s">
        <v>2844</v>
      </c>
      <c r="V320" s="1" t="s">
        <v>2845</v>
      </c>
    </row>
    <row r="321" spans="1:22" x14ac:dyDescent="0.25">
      <c r="A321" s="1" t="s">
        <v>476</v>
      </c>
      <c r="B321" s="1" t="s">
        <v>998</v>
      </c>
      <c r="C321" s="1" t="s">
        <v>1231</v>
      </c>
      <c r="D321" s="1">
        <v>0.533397913416365</v>
      </c>
      <c r="E321" s="1">
        <f t="shared" si="4"/>
        <v>1.4473340237304881</v>
      </c>
      <c r="F321" s="1">
        <v>2.8895049901977801E-2</v>
      </c>
      <c r="G321" s="1" t="s">
        <v>1232</v>
      </c>
      <c r="H321" s="1" t="s">
        <v>1503</v>
      </c>
      <c r="J321" s="1" t="s">
        <v>2846</v>
      </c>
      <c r="K321" s="1" t="s">
        <v>2847</v>
      </c>
      <c r="L321" s="1" t="s">
        <v>2848</v>
      </c>
      <c r="M321" s="4">
        <v>61.29</v>
      </c>
      <c r="N321" s="1">
        <v>186</v>
      </c>
      <c r="O321" s="1">
        <v>55</v>
      </c>
      <c r="P321" s="1">
        <v>5</v>
      </c>
      <c r="Q321" s="1">
        <v>58</v>
      </c>
      <c r="R321" s="1">
        <v>238</v>
      </c>
      <c r="S321" s="1">
        <v>229</v>
      </c>
      <c r="T321" s="1">
        <v>750</v>
      </c>
      <c r="U321" s="1" t="s">
        <v>2849</v>
      </c>
      <c r="V321" s="1" t="s">
        <v>2850</v>
      </c>
    </row>
    <row r="322" spans="1:22" x14ac:dyDescent="0.25">
      <c r="A322" s="1" t="s">
        <v>477</v>
      </c>
      <c r="B322" s="1" t="s">
        <v>999</v>
      </c>
      <c r="C322" s="1" t="s">
        <v>1233</v>
      </c>
      <c r="D322" s="1">
        <v>0.53242655769856295</v>
      </c>
      <c r="E322" s="1">
        <f t="shared" si="4"/>
        <v>1.4463598726015512</v>
      </c>
      <c r="F322" s="1">
        <v>1.8416868403607199E-2</v>
      </c>
      <c r="G322" s="1" t="s">
        <v>1234</v>
      </c>
      <c r="J322" s="1" t="s">
        <v>2851</v>
      </c>
      <c r="L322" s="1" t="s">
        <v>2852</v>
      </c>
      <c r="M322" s="4">
        <v>29.114000000000001</v>
      </c>
      <c r="N322" s="1">
        <v>79</v>
      </c>
      <c r="O322" s="1">
        <v>52</v>
      </c>
      <c r="P322" s="1">
        <v>2</v>
      </c>
      <c r="Q322" s="1">
        <v>15</v>
      </c>
      <c r="R322" s="1">
        <v>93</v>
      </c>
      <c r="S322" s="1">
        <v>622</v>
      </c>
      <c r="T322" s="1">
        <v>846</v>
      </c>
      <c r="U322" s="1" t="s">
        <v>2853</v>
      </c>
      <c r="V322" s="1" t="s">
        <v>2854</v>
      </c>
    </row>
    <row r="323" spans="1:22" x14ac:dyDescent="0.25">
      <c r="A323" s="1" t="s">
        <v>478</v>
      </c>
      <c r="B323" s="1" t="s">
        <v>1000</v>
      </c>
      <c r="C323" s="1" t="s">
        <v>479</v>
      </c>
      <c r="D323" s="1">
        <v>0.52994941264276496</v>
      </c>
      <c r="E323" s="1">
        <f t="shared" si="4"/>
        <v>1.4438785657779238</v>
      </c>
      <c r="F323" s="1">
        <v>4.3581454130904598E-2</v>
      </c>
      <c r="G323" s="1" t="s">
        <v>1349</v>
      </c>
      <c r="H323" s="1" t="s">
        <v>1562</v>
      </c>
      <c r="J323" s="1" t="s">
        <v>2856</v>
      </c>
      <c r="L323" s="1" t="s">
        <v>1885</v>
      </c>
      <c r="M323" s="4">
        <v>55.671999999999997</v>
      </c>
      <c r="N323" s="1">
        <v>573</v>
      </c>
      <c r="O323" s="1">
        <v>245</v>
      </c>
      <c r="P323" s="1">
        <v>4</v>
      </c>
      <c r="Q323" s="1">
        <v>10</v>
      </c>
      <c r="R323" s="1">
        <v>576</v>
      </c>
      <c r="S323" s="1">
        <v>236</v>
      </c>
      <c r="T323" s="1">
        <v>1945</v>
      </c>
      <c r="U323" s="1" t="s">
        <v>1748</v>
      </c>
      <c r="V323" s="1" t="s">
        <v>2857</v>
      </c>
    </row>
    <row r="324" spans="1:22" x14ac:dyDescent="0.25">
      <c r="A324" s="1" t="s">
        <v>480</v>
      </c>
      <c r="B324" s="1" t="s">
        <v>1001</v>
      </c>
      <c r="C324" s="1" t="s">
        <v>1235</v>
      </c>
      <c r="D324" s="1">
        <v>0.528709136859974</v>
      </c>
      <c r="E324" s="1">
        <f t="shared" ref="E324:E387" si="5">POWER(2,D324)</f>
        <v>1.4426378059393892</v>
      </c>
      <c r="F324" s="1">
        <v>6.9398129361670198E-3</v>
      </c>
      <c r="G324" s="1" t="s">
        <v>1236</v>
      </c>
      <c r="H324" s="1" t="s">
        <v>1665</v>
      </c>
      <c r="J324" s="1" t="s">
        <v>2858</v>
      </c>
      <c r="K324" s="1" t="s">
        <v>2859</v>
      </c>
      <c r="L324" s="1" t="s">
        <v>2196</v>
      </c>
      <c r="M324" s="4">
        <v>46.429000000000002</v>
      </c>
      <c r="N324" s="1">
        <v>168</v>
      </c>
      <c r="O324" s="1">
        <v>65</v>
      </c>
      <c r="P324" s="1">
        <v>4</v>
      </c>
      <c r="Q324" s="1">
        <v>40</v>
      </c>
      <c r="R324" s="1">
        <v>202</v>
      </c>
      <c r="S324" s="1">
        <v>361</v>
      </c>
      <c r="T324" s="1">
        <v>804</v>
      </c>
      <c r="U324" s="1" t="s">
        <v>2860</v>
      </c>
      <c r="V324" s="1" t="s">
        <v>2861</v>
      </c>
    </row>
    <row r="325" spans="1:22" x14ac:dyDescent="0.25">
      <c r="A325" s="1" t="s">
        <v>481</v>
      </c>
      <c r="B325" s="1" t="s">
        <v>1002</v>
      </c>
      <c r="C325" s="1" t="s">
        <v>482</v>
      </c>
      <c r="D325" s="1">
        <v>0.52851352479121005</v>
      </c>
      <c r="E325" s="1">
        <f t="shared" si="5"/>
        <v>1.4424422148911897</v>
      </c>
      <c r="F325" s="1">
        <v>2.9051530782618601E-2</v>
      </c>
      <c r="G325" s="1" t="s">
        <v>1563</v>
      </c>
      <c r="J325" s="1" t="s">
        <v>2862</v>
      </c>
      <c r="L325" s="1" t="s">
        <v>2863</v>
      </c>
      <c r="M325" s="4">
        <v>81.751999999999995</v>
      </c>
      <c r="N325" s="1">
        <v>137</v>
      </c>
      <c r="O325" s="1">
        <v>25</v>
      </c>
      <c r="P325" s="1">
        <v>0</v>
      </c>
      <c r="Q325" s="1">
        <v>57</v>
      </c>
      <c r="R325" s="1">
        <v>193</v>
      </c>
      <c r="S325" s="1">
        <v>170</v>
      </c>
      <c r="T325" s="1">
        <v>580</v>
      </c>
      <c r="U325" s="1" t="s">
        <v>2864</v>
      </c>
      <c r="V325" s="1" t="s">
        <v>2865</v>
      </c>
    </row>
    <row r="326" spans="1:22" x14ac:dyDescent="0.25">
      <c r="A326" s="1" t="s">
        <v>483</v>
      </c>
      <c r="B326" s="1" t="s">
        <v>1003</v>
      </c>
      <c r="C326" s="1" t="s">
        <v>1237</v>
      </c>
      <c r="D326" s="1">
        <v>0.52472527510492595</v>
      </c>
      <c r="E326" s="1">
        <f t="shared" si="5"/>
        <v>1.438659597478491</v>
      </c>
      <c r="F326" s="1">
        <v>6.5408466921390903E-3</v>
      </c>
      <c r="J326" s="1" t="s">
        <v>2866</v>
      </c>
      <c r="L326" s="1" t="s">
        <v>2115</v>
      </c>
      <c r="M326" s="4">
        <v>74.382999999999996</v>
      </c>
      <c r="N326" s="1">
        <v>324</v>
      </c>
      <c r="O326" s="1">
        <v>83</v>
      </c>
      <c r="P326" s="1">
        <v>0</v>
      </c>
      <c r="Q326" s="1">
        <v>87</v>
      </c>
      <c r="R326" s="1">
        <v>410</v>
      </c>
      <c r="S326" s="1">
        <v>389</v>
      </c>
      <c r="T326" s="1">
        <v>1360</v>
      </c>
      <c r="U326" s="1" t="s">
        <v>2867</v>
      </c>
      <c r="V326" s="1" t="s">
        <v>2868</v>
      </c>
    </row>
    <row r="327" spans="1:22" x14ac:dyDescent="0.25">
      <c r="A327" s="1" t="s">
        <v>484</v>
      </c>
      <c r="B327" s="1" t="s">
        <v>1004</v>
      </c>
      <c r="C327" s="1" t="s">
        <v>1238</v>
      </c>
      <c r="D327" s="1">
        <v>0.52442451851165095</v>
      </c>
      <c r="E327" s="1">
        <f t="shared" si="5"/>
        <v>1.4383597134076822</v>
      </c>
      <c r="F327" s="1">
        <v>4.1275110175678101E-2</v>
      </c>
      <c r="H327" s="1" t="s">
        <v>1666</v>
      </c>
      <c r="J327" s="1" t="s">
        <v>2869</v>
      </c>
      <c r="K327" s="1" t="s">
        <v>2870</v>
      </c>
      <c r="L327" s="1" t="s">
        <v>2871</v>
      </c>
      <c r="M327" s="4">
        <v>79.278000000000006</v>
      </c>
      <c r="N327" s="1">
        <v>526</v>
      </c>
      <c r="O327" s="1">
        <v>96</v>
      </c>
      <c r="P327" s="1">
        <v>6</v>
      </c>
      <c r="Q327" s="1">
        <v>1</v>
      </c>
      <c r="R327" s="1">
        <v>516</v>
      </c>
      <c r="S327" s="1">
        <v>57</v>
      </c>
      <c r="T327" s="1">
        <v>1625</v>
      </c>
      <c r="U327" s="1" t="s">
        <v>1748</v>
      </c>
      <c r="V327" s="1" t="s">
        <v>2872</v>
      </c>
    </row>
    <row r="328" spans="1:22" x14ac:dyDescent="0.25">
      <c r="A328" s="1" t="s">
        <v>485</v>
      </c>
      <c r="B328" s="1" t="s">
        <v>1005</v>
      </c>
      <c r="C328" s="1" t="s">
        <v>486</v>
      </c>
      <c r="D328" s="1">
        <v>0.52433155364626705</v>
      </c>
      <c r="E328" s="1">
        <f t="shared" si="5"/>
        <v>1.4382670308897656</v>
      </c>
      <c r="F328" s="1">
        <v>4.2842767682778803E-2</v>
      </c>
      <c r="G328" s="1" t="s">
        <v>1564</v>
      </c>
      <c r="H328" s="1" t="s">
        <v>1565</v>
      </c>
      <c r="J328" s="1" t="s">
        <v>2873</v>
      </c>
      <c r="L328" s="1" t="s">
        <v>2874</v>
      </c>
      <c r="M328" s="4">
        <v>81.716999999999999</v>
      </c>
      <c r="N328" s="1">
        <v>361</v>
      </c>
      <c r="O328" s="1">
        <v>61</v>
      </c>
      <c r="P328" s="1">
        <v>2</v>
      </c>
      <c r="Q328" s="1">
        <v>32</v>
      </c>
      <c r="R328" s="1">
        <v>390</v>
      </c>
      <c r="S328" s="1">
        <v>211</v>
      </c>
      <c r="T328" s="1">
        <v>1284</v>
      </c>
      <c r="U328" s="1" t="s">
        <v>2875</v>
      </c>
      <c r="V328" s="1" t="s">
        <v>2876</v>
      </c>
    </row>
    <row r="329" spans="1:22" x14ac:dyDescent="0.25">
      <c r="A329" s="1" t="s">
        <v>487</v>
      </c>
      <c r="B329" s="1" t="s">
        <v>1006</v>
      </c>
      <c r="C329" s="1" t="s">
        <v>488</v>
      </c>
      <c r="D329" s="1">
        <v>0.52424226911178695</v>
      </c>
      <c r="E329" s="1">
        <f t="shared" si="5"/>
        <v>1.4381780231472259</v>
      </c>
      <c r="F329" s="1">
        <v>3.7527651015662002E-2</v>
      </c>
      <c r="G329" s="1" t="s">
        <v>1485</v>
      </c>
      <c r="J329" s="1" t="s">
        <v>2877</v>
      </c>
      <c r="L329" s="1" t="s">
        <v>2561</v>
      </c>
      <c r="M329" s="4">
        <v>66.667000000000002</v>
      </c>
      <c r="N329" s="1">
        <v>231</v>
      </c>
      <c r="O329" s="1">
        <v>68</v>
      </c>
      <c r="P329" s="1">
        <v>1</v>
      </c>
      <c r="Q329" s="1">
        <v>1</v>
      </c>
      <c r="R329" s="1">
        <v>231</v>
      </c>
      <c r="S329" s="1">
        <v>151</v>
      </c>
      <c r="T329" s="1">
        <v>816</v>
      </c>
      <c r="U329" s="1" t="s">
        <v>2878</v>
      </c>
      <c r="V329" s="1" t="s">
        <v>2879</v>
      </c>
    </row>
    <row r="330" spans="1:22" x14ac:dyDescent="0.25">
      <c r="A330" s="1" t="s">
        <v>489</v>
      </c>
      <c r="B330" s="1" t="s">
        <v>1007</v>
      </c>
      <c r="C330" s="1" t="s">
        <v>490</v>
      </c>
      <c r="D330" s="1">
        <v>0.52402099570709004</v>
      </c>
      <c r="E330" s="1">
        <f t="shared" si="5"/>
        <v>1.4379574594552049</v>
      </c>
      <c r="F330" s="1">
        <v>3.30805225492245E-2</v>
      </c>
      <c r="G330" s="1" t="s">
        <v>1566</v>
      </c>
      <c r="H330" s="1" t="s">
        <v>1567</v>
      </c>
      <c r="J330" s="1" t="s">
        <v>2880</v>
      </c>
      <c r="L330" s="1" t="s">
        <v>2881</v>
      </c>
      <c r="M330" s="4">
        <v>66.667000000000002</v>
      </c>
      <c r="N330" s="1">
        <v>462</v>
      </c>
      <c r="O330" s="1">
        <v>132</v>
      </c>
      <c r="P330" s="1">
        <v>2</v>
      </c>
      <c r="Q330" s="1">
        <v>20</v>
      </c>
      <c r="R330" s="1">
        <v>481</v>
      </c>
      <c r="S330" s="1">
        <v>116</v>
      </c>
      <c r="T330" s="1">
        <v>1435</v>
      </c>
      <c r="U330" s="1" t="s">
        <v>1748</v>
      </c>
      <c r="V330" s="1" t="s">
        <v>2882</v>
      </c>
    </row>
    <row r="331" spans="1:22" x14ac:dyDescent="0.25">
      <c r="A331" s="1" t="s">
        <v>491</v>
      </c>
      <c r="B331" s="1" t="s">
        <v>1008</v>
      </c>
      <c r="C331" s="1" t="s">
        <v>492</v>
      </c>
      <c r="D331" s="1">
        <v>0.52150578374830603</v>
      </c>
      <c r="E331" s="1">
        <f t="shared" si="5"/>
        <v>1.4354526911092389</v>
      </c>
      <c r="F331" s="1">
        <v>7.3984201911736101E-3</v>
      </c>
      <c r="G331" s="1" t="s">
        <v>1568</v>
      </c>
      <c r="H331" s="1" t="s">
        <v>1569</v>
      </c>
      <c r="J331" s="1" t="s">
        <v>2883</v>
      </c>
      <c r="K331" s="1" t="s">
        <v>2884</v>
      </c>
      <c r="L331" s="1" t="s">
        <v>2885</v>
      </c>
      <c r="M331" s="4">
        <v>52.302999999999997</v>
      </c>
      <c r="N331" s="1">
        <v>304</v>
      </c>
      <c r="O331" s="1">
        <v>90</v>
      </c>
      <c r="P331" s="1">
        <v>8</v>
      </c>
      <c r="Q331" s="1">
        <v>1</v>
      </c>
      <c r="R331" s="1">
        <v>272</v>
      </c>
      <c r="S331" s="1">
        <v>286</v>
      </c>
      <c r="T331" s="1">
        <v>1128</v>
      </c>
      <c r="U331" s="1" t="s">
        <v>2886</v>
      </c>
      <c r="V331" s="1" t="s">
        <v>2402</v>
      </c>
    </row>
    <row r="332" spans="1:22" x14ac:dyDescent="0.25">
      <c r="A332" s="1" t="s">
        <v>493</v>
      </c>
      <c r="B332" s="1" t="s">
        <v>1009</v>
      </c>
      <c r="C332" s="1" t="s">
        <v>494</v>
      </c>
      <c r="D332" s="1">
        <v>0.518427500194097</v>
      </c>
      <c r="E332" s="1">
        <f t="shared" si="5"/>
        <v>1.4323931258460136</v>
      </c>
      <c r="F332" s="1">
        <v>3.0866404636321801E-2</v>
      </c>
      <c r="G332" s="1" t="s">
        <v>1570</v>
      </c>
      <c r="H332" s="1" t="s">
        <v>1571</v>
      </c>
      <c r="J332" s="1" t="s">
        <v>2887</v>
      </c>
      <c r="K332" s="1" t="s">
        <v>2888</v>
      </c>
      <c r="L332" s="1" t="s">
        <v>2889</v>
      </c>
      <c r="M332" s="4">
        <v>68.936000000000007</v>
      </c>
      <c r="N332" s="1">
        <v>235</v>
      </c>
      <c r="O332" s="1">
        <v>60</v>
      </c>
      <c r="P332" s="1">
        <v>5</v>
      </c>
      <c r="Q332" s="1">
        <v>1</v>
      </c>
      <c r="R332" s="1">
        <v>225</v>
      </c>
      <c r="S332" s="1">
        <v>24</v>
      </c>
      <c r="T332" s="1">
        <v>719</v>
      </c>
      <c r="U332" s="1" t="s">
        <v>2890</v>
      </c>
      <c r="V332" s="1" t="s">
        <v>2420</v>
      </c>
    </row>
    <row r="333" spans="1:22" x14ac:dyDescent="0.25">
      <c r="A333" s="1" t="s">
        <v>495</v>
      </c>
      <c r="B333" s="1" t="s">
        <v>1010</v>
      </c>
      <c r="C333" s="1" t="s">
        <v>496</v>
      </c>
      <c r="D333" s="1">
        <v>0.51838075995972099</v>
      </c>
      <c r="E333" s="1">
        <f t="shared" si="5"/>
        <v>1.4323467201233833</v>
      </c>
      <c r="F333" s="1">
        <v>3.1427920599504701E-2</v>
      </c>
      <c r="G333" s="1" t="s">
        <v>1572</v>
      </c>
      <c r="H333" s="1" t="s">
        <v>1573</v>
      </c>
      <c r="J333" s="1" t="s">
        <v>2891</v>
      </c>
      <c r="L333" s="1" t="s">
        <v>2892</v>
      </c>
      <c r="M333" s="4">
        <v>80.69</v>
      </c>
      <c r="N333" s="1">
        <v>145</v>
      </c>
      <c r="O333" s="1">
        <v>28</v>
      </c>
      <c r="P333" s="1">
        <v>0</v>
      </c>
      <c r="Q333" s="1">
        <v>76</v>
      </c>
      <c r="R333" s="1">
        <v>220</v>
      </c>
      <c r="S333" s="1">
        <v>371</v>
      </c>
      <c r="T333" s="1">
        <v>805</v>
      </c>
      <c r="U333" s="1" t="s">
        <v>2893</v>
      </c>
      <c r="V333" s="1" t="s">
        <v>2547</v>
      </c>
    </row>
    <row r="334" spans="1:22" x14ac:dyDescent="0.25">
      <c r="A334" s="1" t="s">
        <v>497</v>
      </c>
      <c r="B334" s="1" t="s">
        <v>1011</v>
      </c>
      <c r="C334" s="1" t="s">
        <v>1239</v>
      </c>
      <c r="D334" s="1">
        <v>0.51770213956242195</v>
      </c>
      <c r="E334" s="1">
        <f t="shared" si="5"/>
        <v>1.4316731258450286</v>
      </c>
      <c r="F334" s="1">
        <v>1.21809033938682E-2</v>
      </c>
      <c r="J334" s="1" t="s">
        <v>2894</v>
      </c>
      <c r="K334" s="1" t="s">
        <v>2895</v>
      </c>
      <c r="L334" s="1" t="s">
        <v>2896</v>
      </c>
      <c r="M334" s="4">
        <v>88</v>
      </c>
      <c r="N334" s="1">
        <v>50</v>
      </c>
      <c r="O334" s="1">
        <v>6</v>
      </c>
      <c r="P334" s="1">
        <v>0</v>
      </c>
      <c r="Q334" s="1">
        <v>52</v>
      </c>
      <c r="R334" s="1">
        <v>101</v>
      </c>
      <c r="S334" s="1">
        <v>211</v>
      </c>
      <c r="T334" s="1">
        <v>360</v>
      </c>
      <c r="U334" s="1" t="s">
        <v>2897</v>
      </c>
      <c r="V334" s="1" t="s">
        <v>2898</v>
      </c>
    </row>
    <row r="335" spans="1:22" x14ac:dyDescent="0.25">
      <c r="A335" s="1" t="s">
        <v>498</v>
      </c>
      <c r="B335" s="1" t="s">
        <v>1012</v>
      </c>
      <c r="C335" s="1" t="s">
        <v>499</v>
      </c>
      <c r="D335" s="1">
        <v>0.51581309958461796</v>
      </c>
      <c r="E335" s="1">
        <f t="shared" si="5"/>
        <v>1.4297997445267185</v>
      </c>
      <c r="F335" s="1">
        <v>1.37747532743616E-2</v>
      </c>
      <c r="G335" s="1" t="s">
        <v>1574</v>
      </c>
      <c r="H335" s="1" t="s">
        <v>1575</v>
      </c>
      <c r="J335" s="1" t="s">
        <v>2899</v>
      </c>
      <c r="K335" s="1" t="s">
        <v>2900</v>
      </c>
      <c r="L335" s="1" t="s">
        <v>2901</v>
      </c>
      <c r="M335" s="4">
        <v>84.241</v>
      </c>
      <c r="N335" s="1">
        <v>349</v>
      </c>
      <c r="O335" s="1">
        <v>51</v>
      </c>
      <c r="P335" s="1">
        <v>2</v>
      </c>
      <c r="Q335" s="1">
        <v>50</v>
      </c>
      <c r="R335" s="1">
        <v>398</v>
      </c>
      <c r="S335" s="1">
        <v>160</v>
      </c>
      <c r="T335" s="1">
        <v>1194</v>
      </c>
      <c r="U335" s="1" t="s">
        <v>1748</v>
      </c>
      <c r="V335" s="1" t="s">
        <v>2815</v>
      </c>
    </row>
    <row r="336" spans="1:22" x14ac:dyDescent="0.25">
      <c r="A336" s="1" t="s">
        <v>500</v>
      </c>
      <c r="B336" s="1" t="s">
        <v>1013</v>
      </c>
      <c r="C336" s="1" t="s">
        <v>1240</v>
      </c>
      <c r="D336" s="1">
        <v>0.51407355132110899</v>
      </c>
      <c r="E336" s="1">
        <f t="shared" si="5"/>
        <v>1.4280767838839263</v>
      </c>
      <c r="F336" s="1">
        <v>1.2436397113582499E-2</v>
      </c>
      <c r="G336" s="1" t="s">
        <v>1195</v>
      </c>
      <c r="H336" s="1" t="s">
        <v>1652</v>
      </c>
      <c r="J336" s="1" t="s">
        <v>2512</v>
      </c>
      <c r="L336" s="1" t="s">
        <v>2513</v>
      </c>
      <c r="M336" s="4">
        <v>41.216000000000001</v>
      </c>
      <c r="N336" s="1">
        <v>148</v>
      </c>
      <c r="O336" s="1">
        <v>84</v>
      </c>
      <c r="P336" s="1">
        <v>2</v>
      </c>
      <c r="Q336" s="1">
        <v>63</v>
      </c>
      <c r="R336" s="1">
        <v>210</v>
      </c>
      <c r="S336" s="1">
        <v>263</v>
      </c>
      <c r="T336" s="1">
        <v>697</v>
      </c>
      <c r="U336" s="1" t="s">
        <v>2902</v>
      </c>
      <c r="V336" s="1" t="s">
        <v>1731</v>
      </c>
    </row>
    <row r="337" spans="1:22" x14ac:dyDescent="0.25">
      <c r="A337" s="1" t="s">
        <v>501</v>
      </c>
      <c r="B337" s="1" t="s">
        <v>1014</v>
      </c>
      <c r="C337" s="1" t="s">
        <v>338</v>
      </c>
      <c r="D337" s="1">
        <v>0.51270629681118296</v>
      </c>
      <c r="E337" s="1">
        <f t="shared" si="5"/>
        <v>1.4267240243341917</v>
      </c>
      <c r="F337" s="1">
        <v>1.84062649709784E-2</v>
      </c>
      <c r="G337" s="1" t="s">
        <v>1576</v>
      </c>
      <c r="H337" s="1" t="s">
        <v>1476</v>
      </c>
      <c r="J337" s="1" t="s">
        <v>2903</v>
      </c>
      <c r="K337" s="1" t="s">
        <v>2904</v>
      </c>
      <c r="L337" s="1" t="s">
        <v>2905</v>
      </c>
      <c r="M337" s="4">
        <v>78.215000000000003</v>
      </c>
      <c r="N337" s="1">
        <v>381</v>
      </c>
      <c r="O337" s="1">
        <v>67</v>
      </c>
      <c r="P337" s="1">
        <v>6</v>
      </c>
      <c r="Q337" s="1">
        <v>24</v>
      </c>
      <c r="R337" s="1">
        <v>401</v>
      </c>
      <c r="S337" s="1">
        <v>239</v>
      </c>
      <c r="T337" s="1">
        <v>1342</v>
      </c>
      <c r="U337" s="1" t="s">
        <v>1748</v>
      </c>
      <c r="V337" s="1" t="s">
        <v>2906</v>
      </c>
    </row>
    <row r="338" spans="1:22" x14ac:dyDescent="0.25">
      <c r="A338" s="1" t="s">
        <v>502</v>
      </c>
      <c r="B338" s="1" t="s">
        <v>1015</v>
      </c>
      <c r="C338" s="1" t="s">
        <v>503</v>
      </c>
      <c r="D338" s="1">
        <v>0.51241361265436702</v>
      </c>
      <c r="E338" s="1">
        <f t="shared" si="5"/>
        <v>1.4264346096268172</v>
      </c>
      <c r="F338" s="1">
        <v>2.5740018040750101E-2</v>
      </c>
      <c r="J338" s="1" t="s">
        <v>2907</v>
      </c>
      <c r="K338" s="1" t="s">
        <v>2908</v>
      </c>
      <c r="L338" s="1" t="s">
        <v>2909</v>
      </c>
      <c r="M338" s="4">
        <v>68.927000000000007</v>
      </c>
      <c r="N338" s="1">
        <v>177</v>
      </c>
      <c r="O338" s="1">
        <v>54</v>
      </c>
      <c r="P338" s="1">
        <v>1</v>
      </c>
      <c r="Q338" s="1">
        <v>92</v>
      </c>
      <c r="R338" s="1">
        <v>267</v>
      </c>
      <c r="S338" s="1">
        <v>560</v>
      </c>
      <c r="T338" s="1">
        <v>1090</v>
      </c>
      <c r="U338" s="1" t="s">
        <v>2910</v>
      </c>
      <c r="V338" s="1" t="s">
        <v>2402</v>
      </c>
    </row>
    <row r="339" spans="1:22" x14ac:dyDescent="0.25">
      <c r="A339" s="1" t="s">
        <v>504</v>
      </c>
      <c r="B339" s="1" t="s">
        <v>1016</v>
      </c>
      <c r="C339" s="1" t="s">
        <v>505</v>
      </c>
      <c r="D339" s="1">
        <v>0.51178212999710104</v>
      </c>
      <c r="E339" s="1">
        <f t="shared" si="5"/>
        <v>1.425810380955469</v>
      </c>
      <c r="F339" s="1">
        <v>3.6893903424950698E-2</v>
      </c>
      <c r="G339" s="1" t="s">
        <v>1577</v>
      </c>
      <c r="J339" s="1" t="s">
        <v>2911</v>
      </c>
      <c r="K339" s="1" t="s">
        <v>2912</v>
      </c>
      <c r="L339" s="1" t="s">
        <v>2913</v>
      </c>
      <c r="M339" s="4">
        <v>59.850999999999999</v>
      </c>
      <c r="N339" s="1">
        <v>269</v>
      </c>
      <c r="O339" s="1">
        <v>95</v>
      </c>
      <c r="P339" s="1">
        <v>5</v>
      </c>
      <c r="Q339" s="1">
        <v>27</v>
      </c>
      <c r="R339" s="1">
        <v>287</v>
      </c>
      <c r="S339" s="1">
        <v>216</v>
      </c>
      <c r="T339" s="1">
        <v>1007</v>
      </c>
      <c r="U339" s="1" t="s">
        <v>2914</v>
      </c>
      <c r="V339" s="1" t="s">
        <v>2915</v>
      </c>
    </row>
    <row r="340" spans="1:22" x14ac:dyDescent="0.25">
      <c r="A340" s="1" t="s">
        <v>506</v>
      </c>
      <c r="B340" s="1" t="s">
        <v>1017</v>
      </c>
      <c r="C340" s="1" t="s">
        <v>507</v>
      </c>
      <c r="D340" s="1">
        <v>0.50759423909426804</v>
      </c>
      <c r="E340" s="1">
        <f t="shared" si="5"/>
        <v>1.4216775046716843</v>
      </c>
      <c r="F340" s="1">
        <v>1.24219106856348E-2</v>
      </c>
      <c r="J340" s="1" t="s">
        <v>2916</v>
      </c>
      <c r="L340" s="1" t="s">
        <v>2513</v>
      </c>
      <c r="M340" s="4">
        <v>41.738999999999997</v>
      </c>
      <c r="N340" s="1">
        <v>230</v>
      </c>
      <c r="O340" s="1">
        <v>119</v>
      </c>
      <c r="P340" s="1">
        <v>6</v>
      </c>
      <c r="Q340" s="1">
        <v>15</v>
      </c>
      <c r="R340" s="1">
        <v>235</v>
      </c>
      <c r="S340" s="1">
        <v>271</v>
      </c>
      <c r="T340" s="1">
        <v>942</v>
      </c>
      <c r="U340" s="1" t="s">
        <v>2917</v>
      </c>
      <c r="V340" s="1" t="s">
        <v>2918</v>
      </c>
    </row>
    <row r="341" spans="1:22" x14ac:dyDescent="0.25">
      <c r="A341" s="1" t="s">
        <v>508</v>
      </c>
      <c r="B341" s="1" t="s">
        <v>1018</v>
      </c>
      <c r="C341" s="1" t="s">
        <v>509</v>
      </c>
      <c r="D341" s="1">
        <v>0.50744834569324404</v>
      </c>
      <c r="E341" s="1">
        <f t="shared" si="5"/>
        <v>1.421533743950679</v>
      </c>
      <c r="F341" s="1">
        <v>2.2811469828722002E-2</v>
      </c>
      <c r="G341" s="1" t="s">
        <v>1578</v>
      </c>
      <c r="H341" s="1" t="s">
        <v>1346</v>
      </c>
      <c r="J341" s="1" t="s">
        <v>2919</v>
      </c>
      <c r="L341" s="1" t="s">
        <v>2920</v>
      </c>
      <c r="M341" s="4">
        <v>71.748999999999995</v>
      </c>
      <c r="N341" s="1">
        <v>223</v>
      </c>
      <c r="O341" s="1">
        <v>60</v>
      </c>
      <c r="P341" s="1">
        <v>2</v>
      </c>
      <c r="Q341" s="1">
        <v>65</v>
      </c>
      <c r="R341" s="1">
        <v>285</v>
      </c>
      <c r="S341" s="1">
        <v>281</v>
      </c>
      <c r="T341" s="1">
        <v>946</v>
      </c>
      <c r="U341" s="1" t="s">
        <v>2921</v>
      </c>
      <c r="V341" s="1" t="s">
        <v>2922</v>
      </c>
    </row>
    <row r="342" spans="1:22" x14ac:dyDescent="0.25">
      <c r="A342" s="1" t="s">
        <v>510</v>
      </c>
      <c r="B342" s="1" t="s">
        <v>1019</v>
      </c>
      <c r="C342" s="1" t="s">
        <v>511</v>
      </c>
      <c r="D342" s="1">
        <v>0.50673967105388695</v>
      </c>
      <c r="E342" s="1">
        <f t="shared" si="5"/>
        <v>1.4208356355503089</v>
      </c>
      <c r="F342" s="1">
        <v>2.9192865525260601E-2</v>
      </c>
      <c r="G342" s="1" t="s">
        <v>1579</v>
      </c>
      <c r="J342" s="1" t="s">
        <v>2923</v>
      </c>
      <c r="K342" s="1" t="s">
        <v>2924</v>
      </c>
      <c r="L342" s="1" t="s">
        <v>2925</v>
      </c>
      <c r="M342" s="4">
        <v>69.153000000000006</v>
      </c>
      <c r="N342" s="1">
        <v>295</v>
      </c>
      <c r="O342" s="1">
        <v>77</v>
      </c>
      <c r="P342" s="1">
        <v>5</v>
      </c>
      <c r="Q342" s="1">
        <v>1</v>
      </c>
      <c r="R342" s="1">
        <v>290</v>
      </c>
      <c r="S342" s="1">
        <v>100</v>
      </c>
      <c r="T342" s="1">
        <v>957</v>
      </c>
      <c r="U342" s="1" t="s">
        <v>2926</v>
      </c>
      <c r="V342" s="1" t="s">
        <v>2927</v>
      </c>
    </row>
    <row r="343" spans="1:22" x14ac:dyDescent="0.25">
      <c r="A343" s="1" t="s">
        <v>512</v>
      </c>
      <c r="B343" s="1" t="s">
        <v>1020</v>
      </c>
      <c r="C343" s="1" t="s">
        <v>513</v>
      </c>
      <c r="D343" s="1">
        <v>0.50584529761402697</v>
      </c>
      <c r="E343" s="1">
        <f t="shared" si="5"/>
        <v>1.4199550864333566</v>
      </c>
      <c r="F343" s="1">
        <v>3.69157917750806E-2</v>
      </c>
      <c r="J343" s="1" t="s">
        <v>2928</v>
      </c>
      <c r="L343" s="1" t="s">
        <v>2115</v>
      </c>
      <c r="M343" s="4">
        <v>56.976999999999997</v>
      </c>
      <c r="N343" s="1">
        <v>172</v>
      </c>
      <c r="O343" s="1">
        <v>72</v>
      </c>
      <c r="P343" s="1">
        <v>2</v>
      </c>
      <c r="Q343" s="1">
        <v>3</v>
      </c>
      <c r="R343" s="1">
        <v>174</v>
      </c>
      <c r="S343" s="1">
        <v>36</v>
      </c>
      <c r="T343" s="1">
        <v>545</v>
      </c>
      <c r="U343" s="1" t="s">
        <v>2929</v>
      </c>
      <c r="V343" s="1" t="s">
        <v>1971</v>
      </c>
    </row>
    <row r="344" spans="1:22" x14ac:dyDescent="0.25">
      <c r="A344" s="1" t="s">
        <v>514</v>
      </c>
      <c r="B344" s="1" t="s">
        <v>1021</v>
      </c>
      <c r="C344" s="1" t="s">
        <v>515</v>
      </c>
      <c r="D344" s="1">
        <v>0.50481240778814296</v>
      </c>
      <c r="E344" s="1">
        <f t="shared" si="5"/>
        <v>1.4189388409878396</v>
      </c>
      <c r="F344" s="1">
        <v>4.3384435914061999E-2</v>
      </c>
      <c r="G344" s="1" t="s">
        <v>1580</v>
      </c>
      <c r="H344" s="1" t="s">
        <v>1581</v>
      </c>
      <c r="J344" s="1" t="s">
        <v>2930</v>
      </c>
      <c r="L344" s="1" t="s">
        <v>2931</v>
      </c>
      <c r="M344" s="4">
        <v>80.769000000000005</v>
      </c>
      <c r="N344" s="1">
        <v>468</v>
      </c>
      <c r="O344" s="1">
        <v>84</v>
      </c>
      <c r="P344" s="1">
        <v>2</v>
      </c>
      <c r="Q344" s="1">
        <v>2</v>
      </c>
      <c r="R344" s="1">
        <v>465</v>
      </c>
      <c r="S344" s="1">
        <v>90</v>
      </c>
      <c r="T344" s="1">
        <v>1487</v>
      </c>
      <c r="U344" s="1" t="s">
        <v>1748</v>
      </c>
      <c r="V344" s="1" t="s">
        <v>1950</v>
      </c>
    </row>
    <row r="345" spans="1:22" x14ac:dyDescent="0.25">
      <c r="A345" s="1" t="s">
        <v>516</v>
      </c>
      <c r="B345" s="1" t="s">
        <v>1022</v>
      </c>
      <c r="C345" s="1" t="s">
        <v>517</v>
      </c>
      <c r="D345" s="1">
        <v>0.50435197346734795</v>
      </c>
      <c r="E345" s="1">
        <f t="shared" si="5"/>
        <v>1.4184860606845557</v>
      </c>
      <c r="F345" s="1">
        <v>1.5463256451496499E-3</v>
      </c>
      <c r="G345" s="1" t="s">
        <v>1582</v>
      </c>
      <c r="H345" s="1" t="s">
        <v>1583</v>
      </c>
      <c r="J345" s="1" t="s">
        <v>2932</v>
      </c>
      <c r="K345" s="1" t="s">
        <v>2933</v>
      </c>
      <c r="L345" s="1" t="s">
        <v>2023</v>
      </c>
      <c r="M345" s="4">
        <v>52.392000000000003</v>
      </c>
      <c r="N345" s="1">
        <v>439</v>
      </c>
      <c r="O345" s="1">
        <v>121</v>
      </c>
      <c r="P345" s="1">
        <v>10</v>
      </c>
      <c r="Q345" s="1">
        <v>88</v>
      </c>
      <c r="R345" s="1">
        <v>503</v>
      </c>
      <c r="S345" s="1">
        <v>326</v>
      </c>
      <c r="T345" s="1">
        <v>1447</v>
      </c>
      <c r="U345" s="1" t="s">
        <v>2934</v>
      </c>
      <c r="V345" s="1" t="s">
        <v>2935</v>
      </c>
    </row>
    <row r="346" spans="1:22" x14ac:dyDescent="0.25">
      <c r="A346" s="1" t="s">
        <v>518</v>
      </c>
      <c r="B346" s="1" t="s">
        <v>1023</v>
      </c>
      <c r="C346" s="1" t="s">
        <v>519</v>
      </c>
      <c r="D346" s="1">
        <v>0.50328641177434996</v>
      </c>
      <c r="E346" s="1">
        <f t="shared" si="5"/>
        <v>1.4174387663372134</v>
      </c>
      <c r="F346" s="1">
        <v>1.6660095126423798E-2</v>
      </c>
      <c r="G346" s="1" t="s">
        <v>1584</v>
      </c>
      <c r="H346" s="1" t="s">
        <v>1585</v>
      </c>
      <c r="J346" s="1" t="s">
        <v>2936</v>
      </c>
      <c r="K346" s="1" t="s">
        <v>2937</v>
      </c>
      <c r="L346" s="1" t="s">
        <v>2938</v>
      </c>
      <c r="M346" s="4">
        <v>83.61</v>
      </c>
      <c r="N346" s="1">
        <v>543</v>
      </c>
      <c r="O346" s="1">
        <v>78</v>
      </c>
      <c r="P346" s="1">
        <v>5</v>
      </c>
      <c r="Q346" s="1">
        <v>1</v>
      </c>
      <c r="R346" s="1">
        <v>537</v>
      </c>
      <c r="S346" s="1">
        <v>143</v>
      </c>
      <c r="T346" s="1">
        <v>1756</v>
      </c>
      <c r="U346" s="1" t="s">
        <v>1748</v>
      </c>
      <c r="V346" s="1" t="s">
        <v>2939</v>
      </c>
    </row>
    <row r="347" spans="1:22" x14ac:dyDescent="0.25">
      <c r="A347" s="1" t="s">
        <v>520</v>
      </c>
      <c r="B347" s="1" t="s">
        <v>1024</v>
      </c>
      <c r="C347" s="1" t="s">
        <v>1201</v>
      </c>
      <c r="D347" s="1">
        <v>0.50302219113555002</v>
      </c>
      <c r="E347" s="1">
        <f t="shared" si="5"/>
        <v>1.4171791949984422</v>
      </c>
      <c r="F347" s="1">
        <v>2.6780314213263001E-2</v>
      </c>
      <c r="H347" s="1" t="s">
        <v>1503</v>
      </c>
      <c r="J347" s="1" t="s">
        <v>2590</v>
      </c>
      <c r="K347" s="1" t="s">
        <v>1827</v>
      </c>
      <c r="L347" s="1" t="s">
        <v>3276</v>
      </c>
      <c r="M347" s="4">
        <v>67.677000000000007</v>
      </c>
      <c r="N347" s="1">
        <v>198</v>
      </c>
      <c r="O347" s="1">
        <v>54</v>
      </c>
      <c r="P347" s="1">
        <v>1</v>
      </c>
      <c r="Q347" s="1">
        <v>6</v>
      </c>
      <c r="R347" s="1">
        <v>203</v>
      </c>
      <c r="S347" s="1">
        <v>107</v>
      </c>
      <c r="T347" s="1">
        <v>670</v>
      </c>
      <c r="U347" s="1" t="s">
        <v>2940</v>
      </c>
      <c r="V347" s="1" t="s">
        <v>2544</v>
      </c>
    </row>
    <row r="348" spans="1:22" x14ac:dyDescent="0.25">
      <c r="A348" s="1" t="s">
        <v>521</v>
      </c>
      <c r="B348" s="1" t="s">
        <v>1025</v>
      </c>
      <c r="C348" s="1" t="s">
        <v>522</v>
      </c>
      <c r="D348" s="1">
        <v>0.50129545235631201</v>
      </c>
      <c r="E348" s="1">
        <f t="shared" si="5"/>
        <v>1.415484010401993</v>
      </c>
      <c r="F348" s="1">
        <v>2.0015816225509599E-2</v>
      </c>
      <c r="G348" s="1" t="s">
        <v>1586</v>
      </c>
      <c r="H348" s="1" t="s">
        <v>1587</v>
      </c>
      <c r="J348" s="1" t="s">
        <v>2941</v>
      </c>
      <c r="K348" s="1" t="s">
        <v>2942</v>
      </c>
      <c r="L348" s="1" t="s">
        <v>2943</v>
      </c>
      <c r="M348" s="4">
        <v>89.426000000000002</v>
      </c>
      <c r="N348" s="1">
        <v>766</v>
      </c>
      <c r="O348" s="1">
        <v>81</v>
      </c>
      <c r="P348" s="1">
        <v>0</v>
      </c>
      <c r="Q348" s="1">
        <v>1</v>
      </c>
      <c r="R348" s="1">
        <v>766</v>
      </c>
      <c r="S348" s="1">
        <v>111</v>
      </c>
      <c r="T348" s="1">
        <v>2408</v>
      </c>
      <c r="U348" s="1" t="s">
        <v>1748</v>
      </c>
      <c r="V348" s="1" t="s">
        <v>2944</v>
      </c>
    </row>
    <row r="349" spans="1:22" x14ac:dyDescent="0.25">
      <c r="A349" s="1" t="s">
        <v>523</v>
      </c>
      <c r="B349" s="1" t="s">
        <v>1026</v>
      </c>
      <c r="C349" s="1" t="s">
        <v>1241</v>
      </c>
      <c r="D349" s="1">
        <v>0.50098879643730398</v>
      </c>
      <c r="E349" s="1">
        <f t="shared" si="5"/>
        <v>1.415183170370713</v>
      </c>
      <c r="F349" s="1">
        <v>1.03871798830716E-2</v>
      </c>
      <c r="G349" s="1" t="s">
        <v>1242</v>
      </c>
      <c r="J349" s="1" t="s">
        <v>2945</v>
      </c>
      <c r="K349" s="1" t="s">
        <v>2946</v>
      </c>
      <c r="L349" s="1" t="s">
        <v>2947</v>
      </c>
      <c r="M349" s="4">
        <v>65.831000000000003</v>
      </c>
      <c r="N349" s="1">
        <v>319</v>
      </c>
      <c r="O349" s="1">
        <v>107</v>
      </c>
      <c r="P349" s="1">
        <v>2</v>
      </c>
      <c r="Q349" s="1">
        <v>1</v>
      </c>
      <c r="R349" s="1">
        <v>317</v>
      </c>
      <c r="S349" s="1">
        <v>97</v>
      </c>
      <c r="T349" s="1">
        <v>1053</v>
      </c>
      <c r="U349" s="1" t="s">
        <v>2948</v>
      </c>
      <c r="V349" s="1" t="s">
        <v>2949</v>
      </c>
    </row>
    <row r="350" spans="1:22" x14ac:dyDescent="0.25">
      <c r="A350" s="1" t="s">
        <v>524</v>
      </c>
      <c r="B350" s="1" t="s">
        <v>1027</v>
      </c>
      <c r="C350" s="1" t="s">
        <v>1243</v>
      </c>
      <c r="D350" s="1">
        <v>0.50054297562239403</v>
      </c>
      <c r="E350" s="1">
        <f t="shared" si="5"/>
        <v>1.4147459188217424</v>
      </c>
      <c r="F350" s="1">
        <v>4.1332767579580702E-2</v>
      </c>
      <c r="J350" s="1" t="s">
        <v>2950</v>
      </c>
      <c r="L350" s="1" t="s">
        <v>2951</v>
      </c>
      <c r="M350" s="4">
        <v>58.406999999999996</v>
      </c>
      <c r="N350" s="1">
        <v>113</v>
      </c>
      <c r="O350" s="1">
        <v>34</v>
      </c>
      <c r="P350" s="1">
        <v>5</v>
      </c>
      <c r="Q350" s="1">
        <v>1</v>
      </c>
      <c r="R350" s="1">
        <v>108</v>
      </c>
      <c r="S350" s="1">
        <v>135</v>
      </c>
      <c r="T350" s="1">
        <v>449</v>
      </c>
      <c r="U350" s="1" t="s">
        <v>2952</v>
      </c>
      <c r="V350" s="1" t="s">
        <v>2953</v>
      </c>
    </row>
    <row r="351" spans="1:22" x14ac:dyDescent="0.25">
      <c r="A351" s="1" t="s">
        <v>525</v>
      </c>
      <c r="B351" s="1" t="s">
        <v>1028</v>
      </c>
      <c r="C351" s="1" t="s">
        <v>526</v>
      </c>
      <c r="D351" s="1">
        <v>0.50031578666542897</v>
      </c>
      <c r="E351" s="1">
        <f t="shared" si="5"/>
        <v>1.4145231487043999</v>
      </c>
      <c r="F351" s="1">
        <v>3.7263487129879799E-2</v>
      </c>
      <c r="G351" s="1" t="s">
        <v>1588</v>
      </c>
      <c r="H351" s="1" t="s">
        <v>1589</v>
      </c>
      <c r="J351" s="1" t="s">
        <v>2954</v>
      </c>
      <c r="K351" s="1" t="s">
        <v>2955</v>
      </c>
      <c r="L351" s="1" t="s">
        <v>2956</v>
      </c>
      <c r="M351" s="4">
        <v>81.923000000000002</v>
      </c>
      <c r="N351" s="1">
        <v>260</v>
      </c>
      <c r="O351" s="1">
        <v>45</v>
      </c>
      <c r="P351" s="1">
        <v>1</v>
      </c>
      <c r="Q351" s="1">
        <v>32</v>
      </c>
      <c r="R351" s="1">
        <v>289</v>
      </c>
      <c r="S351" s="1">
        <v>214</v>
      </c>
      <c r="T351" s="1">
        <v>993</v>
      </c>
      <c r="U351" s="1" t="s">
        <v>2957</v>
      </c>
      <c r="V351" s="1" t="s">
        <v>2958</v>
      </c>
    </row>
    <row r="352" spans="1:22" x14ac:dyDescent="0.25">
      <c r="A352" s="1" t="s">
        <v>527</v>
      </c>
      <c r="B352" s="1" t="s">
        <v>1029</v>
      </c>
      <c r="C352" s="1" t="s">
        <v>528</v>
      </c>
      <c r="D352" s="1">
        <v>0.49955269213985698</v>
      </c>
      <c r="E352" s="1">
        <f t="shared" si="5"/>
        <v>1.4137751531684912</v>
      </c>
      <c r="F352" s="1">
        <v>6.15055102200468E-3</v>
      </c>
      <c r="G352" s="1" t="s">
        <v>1590</v>
      </c>
      <c r="H352" s="1" t="s">
        <v>1518</v>
      </c>
      <c r="J352" s="1" t="s">
        <v>2959</v>
      </c>
      <c r="K352" s="1" t="s">
        <v>2960</v>
      </c>
      <c r="L352" s="1" t="s">
        <v>2961</v>
      </c>
      <c r="M352" s="4">
        <v>51.613</v>
      </c>
      <c r="N352" s="1">
        <v>186</v>
      </c>
      <c r="O352" s="1">
        <v>77</v>
      </c>
      <c r="P352" s="1">
        <v>5</v>
      </c>
      <c r="Q352" s="1">
        <v>18</v>
      </c>
      <c r="R352" s="1">
        <v>195</v>
      </c>
      <c r="S352" s="1">
        <v>65</v>
      </c>
      <c r="T352" s="1">
        <v>607</v>
      </c>
      <c r="U352" s="1" t="s">
        <v>2962</v>
      </c>
      <c r="V352" s="1" t="s">
        <v>1833</v>
      </c>
    </row>
    <row r="353" spans="1:22" x14ac:dyDescent="0.25">
      <c r="A353" s="1" t="s">
        <v>529</v>
      </c>
      <c r="B353" s="1" t="s">
        <v>1030</v>
      </c>
      <c r="C353" s="1" t="s">
        <v>530</v>
      </c>
      <c r="D353" s="1">
        <v>0.49864525707532098</v>
      </c>
      <c r="E353" s="1">
        <f t="shared" si="5"/>
        <v>1.412886187912771</v>
      </c>
      <c r="F353" s="1">
        <v>1.7680883375231299E-2</v>
      </c>
      <c r="G353" s="1" t="s">
        <v>1591</v>
      </c>
      <c r="H353" s="1" t="s">
        <v>1592</v>
      </c>
      <c r="J353" s="1" t="s">
        <v>2963</v>
      </c>
      <c r="K353" s="1" t="s">
        <v>2964</v>
      </c>
      <c r="L353" s="1" t="s">
        <v>2965</v>
      </c>
      <c r="M353" s="4">
        <v>79.507999999999996</v>
      </c>
      <c r="N353" s="1">
        <v>244</v>
      </c>
      <c r="O353" s="1">
        <v>50</v>
      </c>
      <c r="P353" s="1">
        <v>0</v>
      </c>
      <c r="Q353" s="1">
        <v>88</v>
      </c>
      <c r="R353" s="1">
        <v>331</v>
      </c>
      <c r="S353" s="1">
        <v>415</v>
      </c>
      <c r="T353" s="1">
        <v>1146</v>
      </c>
      <c r="U353" s="1" t="s">
        <v>2966</v>
      </c>
      <c r="V353" s="1" t="s">
        <v>2967</v>
      </c>
    </row>
    <row r="354" spans="1:22" x14ac:dyDescent="0.25">
      <c r="A354" s="1" t="s">
        <v>531</v>
      </c>
      <c r="B354" s="1" t="s">
        <v>1031</v>
      </c>
      <c r="C354" s="1" t="s">
        <v>532</v>
      </c>
      <c r="D354" s="1">
        <v>0.49860286872388299</v>
      </c>
      <c r="E354" s="1">
        <f t="shared" si="5"/>
        <v>1.4128446759960023</v>
      </c>
      <c r="F354" s="1">
        <v>4.1937228541988003E-2</v>
      </c>
      <c r="G354" s="1" t="s">
        <v>1593</v>
      </c>
      <c r="H354" s="1" t="s">
        <v>1594</v>
      </c>
      <c r="J354" s="1" t="s">
        <v>2968</v>
      </c>
      <c r="K354" s="1" t="s">
        <v>2969</v>
      </c>
      <c r="L354" s="1" t="s">
        <v>2970</v>
      </c>
      <c r="M354" s="4">
        <v>82.667000000000002</v>
      </c>
      <c r="N354" s="1">
        <v>225</v>
      </c>
      <c r="O354" s="1">
        <v>39</v>
      </c>
      <c r="P354" s="1">
        <v>0</v>
      </c>
      <c r="Q354" s="1">
        <v>48</v>
      </c>
      <c r="R354" s="1">
        <v>272</v>
      </c>
      <c r="S354" s="1">
        <v>310</v>
      </c>
      <c r="T354" s="1">
        <v>984</v>
      </c>
      <c r="U354" s="1" t="s">
        <v>2971</v>
      </c>
      <c r="V354" s="1" t="s">
        <v>2972</v>
      </c>
    </row>
    <row r="355" spans="1:22" x14ac:dyDescent="0.25">
      <c r="A355" s="1" t="s">
        <v>533</v>
      </c>
      <c r="B355" s="1" t="s">
        <v>1032</v>
      </c>
      <c r="C355" s="1" t="s">
        <v>1244</v>
      </c>
      <c r="D355" s="1">
        <v>0.49817555511074901</v>
      </c>
      <c r="E355" s="1">
        <f t="shared" si="5"/>
        <v>1.4124262657668256</v>
      </c>
      <c r="F355" s="1">
        <v>4.9455931102428602E-2</v>
      </c>
      <c r="G355" s="1" t="s">
        <v>1245</v>
      </c>
      <c r="J355" s="1" t="s">
        <v>2973</v>
      </c>
      <c r="L355" s="1" t="s">
        <v>2974</v>
      </c>
      <c r="M355" s="4">
        <v>62.058999999999997</v>
      </c>
      <c r="N355" s="1">
        <v>340</v>
      </c>
      <c r="O355" s="1">
        <v>123</v>
      </c>
      <c r="P355" s="1">
        <v>3</v>
      </c>
      <c r="Q355" s="1">
        <v>250</v>
      </c>
      <c r="R355" s="1">
        <v>586</v>
      </c>
      <c r="S355" s="1">
        <v>509</v>
      </c>
      <c r="T355" s="1">
        <v>1519</v>
      </c>
      <c r="U355" s="1" t="s">
        <v>2975</v>
      </c>
      <c r="V355" s="1" t="s">
        <v>2976</v>
      </c>
    </row>
    <row r="356" spans="1:22" x14ac:dyDescent="0.25">
      <c r="A356" s="1" t="s">
        <v>534</v>
      </c>
      <c r="B356" s="1" t="s">
        <v>1033</v>
      </c>
      <c r="C356" s="1" t="s">
        <v>535</v>
      </c>
      <c r="D356" s="1">
        <v>0.49453810999716002</v>
      </c>
      <c r="E356" s="1">
        <f t="shared" si="5"/>
        <v>1.4088696223961954</v>
      </c>
      <c r="F356" s="1">
        <v>2.0257653478574399E-2</v>
      </c>
      <c r="G356" s="1" t="s">
        <v>1385</v>
      </c>
      <c r="H356" s="1" t="s">
        <v>1595</v>
      </c>
      <c r="J356" s="1" t="s">
        <v>2977</v>
      </c>
      <c r="K356" s="1" t="s">
        <v>2978</v>
      </c>
      <c r="L356" s="1" t="s">
        <v>2979</v>
      </c>
      <c r="M356" s="4">
        <v>75.41</v>
      </c>
      <c r="N356" s="1">
        <v>549</v>
      </c>
      <c r="O356" s="1">
        <v>121</v>
      </c>
      <c r="P356" s="1">
        <v>5</v>
      </c>
      <c r="Q356" s="1">
        <v>1</v>
      </c>
      <c r="R356" s="1">
        <v>541</v>
      </c>
      <c r="S356" s="1">
        <v>87</v>
      </c>
      <c r="T356" s="1">
        <v>1715</v>
      </c>
      <c r="U356" s="1" t="s">
        <v>1748</v>
      </c>
      <c r="V356" s="1" t="s">
        <v>2980</v>
      </c>
    </row>
    <row r="357" spans="1:22" x14ac:dyDescent="0.25">
      <c r="A357" s="1" t="s">
        <v>536</v>
      </c>
      <c r="B357" s="1" t="s">
        <v>1034</v>
      </c>
      <c r="C357" s="1" t="s">
        <v>537</v>
      </c>
      <c r="D357" s="1">
        <v>0.49437157932198</v>
      </c>
      <c r="E357" s="1">
        <f t="shared" si="5"/>
        <v>1.408707005583768</v>
      </c>
      <c r="F357" s="1">
        <v>1.00751876496158E-2</v>
      </c>
      <c r="G357" s="1" t="s">
        <v>1596</v>
      </c>
      <c r="H357" s="1" t="s">
        <v>1597</v>
      </c>
      <c r="J357" s="1" t="s">
        <v>2981</v>
      </c>
      <c r="K357" s="1" t="s">
        <v>2982</v>
      </c>
      <c r="L357" s="1" t="s">
        <v>2983</v>
      </c>
      <c r="M357" s="4">
        <v>78.201999999999998</v>
      </c>
      <c r="N357" s="1">
        <v>445</v>
      </c>
      <c r="O357" s="1">
        <v>95</v>
      </c>
      <c r="P357" s="1">
        <v>2</v>
      </c>
      <c r="Q357" s="1">
        <v>19</v>
      </c>
      <c r="R357" s="1">
        <v>462</v>
      </c>
      <c r="S357" s="1">
        <v>111</v>
      </c>
      <c r="T357" s="1">
        <v>1442</v>
      </c>
      <c r="U357" s="1" t="s">
        <v>1748</v>
      </c>
      <c r="V357" s="1" t="s">
        <v>2984</v>
      </c>
    </row>
    <row r="358" spans="1:22" x14ac:dyDescent="0.25">
      <c r="A358" s="1" t="s">
        <v>538</v>
      </c>
      <c r="B358" s="1" t="s">
        <v>1035</v>
      </c>
      <c r="C358" s="1" t="s">
        <v>539</v>
      </c>
      <c r="D358" s="1">
        <v>0.49311782163536</v>
      </c>
      <c r="E358" s="1">
        <f t="shared" si="5"/>
        <v>1.4074833166054517</v>
      </c>
      <c r="F358" s="1">
        <v>3.7328315317025199E-2</v>
      </c>
      <c r="G358" s="1" t="s">
        <v>1598</v>
      </c>
      <c r="H358" s="1" t="s">
        <v>1599</v>
      </c>
      <c r="J358" s="1" t="s">
        <v>2985</v>
      </c>
      <c r="K358" s="1" t="s">
        <v>2986</v>
      </c>
      <c r="L358" s="1" t="s">
        <v>2987</v>
      </c>
      <c r="M358" s="4">
        <v>80.549000000000007</v>
      </c>
      <c r="N358" s="1">
        <v>437</v>
      </c>
      <c r="O358" s="1">
        <v>73</v>
      </c>
      <c r="P358" s="1">
        <v>3</v>
      </c>
      <c r="Q358" s="1">
        <v>1</v>
      </c>
      <c r="R358" s="1">
        <v>431</v>
      </c>
      <c r="S358" s="1">
        <v>94</v>
      </c>
      <c r="T358" s="1">
        <v>1386</v>
      </c>
      <c r="U358" s="1" t="s">
        <v>1748</v>
      </c>
      <c r="V358" s="1" t="s">
        <v>2753</v>
      </c>
    </row>
    <row r="359" spans="1:22" x14ac:dyDescent="0.25">
      <c r="A359" s="1" t="s">
        <v>540</v>
      </c>
      <c r="B359" s="1" t="s">
        <v>1036</v>
      </c>
      <c r="C359" s="1" t="s">
        <v>1246</v>
      </c>
      <c r="D359" s="1">
        <v>0.49237860106667802</v>
      </c>
      <c r="E359" s="1">
        <f t="shared" si="5"/>
        <v>1.4067623228550274</v>
      </c>
      <c r="F359" s="1">
        <v>1.6090972858996602E-2</v>
      </c>
      <c r="G359" s="1" t="s">
        <v>1247</v>
      </c>
      <c r="H359" s="1" t="s">
        <v>1667</v>
      </c>
      <c r="J359" s="1" t="s">
        <v>2988</v>
      </c>
      <c r="L359" s="1" t="s">
        <v>1945</v>
      </c>
      <c r="M359" s="4">
        <v>66.355999999999995</v>
      </c>
      <c r="N359" s="1">
        <v>752</v>
      </c>
      <c r="O359" s="1">
        <v>246</v>
      </c>
      <c r="P359" s="1">
        <v>4</v>
      </c>
      <c r="Q359" s="1">
        <v>27</v>
      </c>
      <c r="R359" s="1">
        <v>776</v>
      </c>
      <c r="S359" s="1">
        <v>120</v>
      </c>
      <c r="T359" s="1">
        <v>2360</v>
      </c>
      <c r="U359" s="1" t="s">
        <v>1748</v>
      </c>
      <c r="V359" s="1" t="s">
        <v>2989</v>
      </c>
    </row>
    <row r="360" spans="1:22" x14ac:dyDescent="0.25">
      <c r="A360" s="1" t="s">
        <v>541</v>
      </c>
      <c r="B360" s="1" t="s">
        <v>1037</v>
      </c>
      <c r="C360" s="1" t="s">
        <v>1248</v>
      </c>
      <c r="D360" s="1">
        <v>0.48921190446718199</v>
      </c>
      <c r="E360" s="1">
        <f t="shared" si="5"/>
        <v>1.4036778844871844</v>
      </c>
      <c r="F360" s="1">
        <v>1.6898359445003099E-2</v>
      </c>
      <c r="G360" s="1" t="s">
        <v>1249</v>
      </c>
      <c r="J360" s="1" t="s">
        <v>2990</v>
      </c>
      <c r="L360" s="1" t="s">
        <v>2991</v>
      </c>
      <c r="M360" s="4">
        <v>77.215000000000003</v>
      </c>
      <c r="N360" s="1">
        <v>158</v>
      </c>
      <c r="O360" s="1">
        <v>36</v>
      </c>
      <c r="P360" s="1">
        <v>0</v>
      </c>
      <c r="Q360" s="1">
        <v>71</v>
      </c>
      <c r="R360" s="1">
        <v>228</v>
      </c>
      <c r="S360" s="1">
        <v>296</v>
      </c>
      <c r="T360" s="1">
        <v>769</v>
      </c>
      <c r="U360" s="1" t="s">
        <v>2992</v>
      </c>
      <c r="V360" s="1" t="s">
        <v>2631</v>
      </c>
    </row>
    <row r="361" spans="1:22" x14ac:dyDescent="0.25">
      <c r="A361" s="1" t="s">
        <v>542</v>
      </c>
      <c r="B361" s="1" t="s">
        <v>1038</v>
      </c>
      <c r="C361" s="1" t="s">
        <v>1250</v>
      </c>
      <c r="D361" s="1">
        <v>0.48911749539795601</v>
      </c>
      <c r="E361" s="1">
        <f t="shared" si="5"/>
        <v>1.4035860316819171</v>
      </c>
      <c r="F361" s="1">
        <v>1.38845172311138E-3</v>
      </c>
      <c r="G361" s="1" t="s">
        <v>1251</v>
      </c>
      <c r="H361" s="1" t="s">
        <v>1446</v>
      </c>
      <c r="J361" s="1" t="s">
        <v>2993</v>
      </c>
      <c r="K361" s="1" t="s">
        <v>2994</v>
      </c>
      <c r="L361" s="1" t="s">
        <v>2995</v>
      </c>
      <c r="M361" s="4">
        <v>81.295000000000002</v>
      </c>
      <c r="N361" s="1">
        <v>417</v>
      </c>
      <c r="O361" s="1">
        <v>72</v>
      </c>
      <c r="P361" s="1">
        <v>4</v>
      </c>
      <c r="Q361" s="1">
        <v>25</v>
      </c>
      <c r="R361" s="1">
        <v>441</v>
      </c>
      <c r="S361" s="1">
        <v>175</v>
      </c>
      <c r="T361" s="1">
        <v>1407</v>
      </c>
      <c r="U361" s="1" t="s">
        <v>1748</v>
      </c>
      <c r="V361" s="1" t="s">
        <v>2996</v>
      </c>
    </row>
    <row r="362" spans="1:22" x14ac:dyDescent="0.25">
      <c r="A362" s="1" t="s">
        <v>543</v>
      </c>
      <c r="B362" s="1" t="s">
        <v>1039</v>
      </c>
      <c r="C362" s="1" t="s">
        <v>544</v>
      </c>
      <c r="D362" s="1">
        <v>0.48776543373896297</v>
      </c>
      <c r="E362" s="1">
        <f t="shared" si="5"/>
        <v>1.4022712383090372</v>
      </c>
      <c r="F362" s="1">
        <v>5.69265717833802E-3</v>
      </c>
      <c r="J362" s="1" t="s">
        <v>2997</v>
      </c>
      <c r="L362" s="1" t="s">
        <v>2115</v>
      </c>
      <c r="M362" s="4">
        <v>71.429000000000002</v>
      </c>
      <c r="N362" s="1">
        <v>231</v>
      </c>
      <c r="O362" s="1">
        <v>65</v>
      </c>
      <c r="P362" s="1">
        <v>1</v>
      </c>
      <c r="Q362" s="1">
        <v>87</v>
      </c>
      <c r="R362" s="1">
        <v>317</v>
      </c>
      <c r="S362" s="1">
        <v>362</v>
      </c>
      <c r="T362" s="1">
        <v>1051</v>
      </c>
      <c r="U362" s="1" t="s">
        <v>2998</v>
      </c>
      <c r="V362" s="1" t="s">
        <v>2999</v>
      </c>
    </row>
    <row r="363" spans="1:22" x14ac:dyDescent="0.25">
      <c r="A363" s="1" t="s">
        <v>545</v>
      </c>
      <c r="B363" s="1" t="s">
        <v>1040</v>
      </c>
      <c r="C363" s="1" t="s">
        <v>546</v>
      </c>
      <c r="D363" s="1">
        <v>0.48765907249504797</v>
      </c>
      <c r="E363" s="1">
        <f t="shared" si="5"/>
        <v>1.4021678610801338</v>
      </c>
      <c r="F363" s="1">
        <v>4.5785953390948299E-2</v>
      </c>
      <c r="J363" s="1" t="s">
        <v>3000</v>
      </c>
      <c r="L363" s="1" t="s">
        <v>2115</v>
      </c>
      <c r="M363" s="4">
        <v>66.528999999999996</v>
      </c>
      <c r="N363" s="1">
        <v>242</v>
      </c>
      <c r="O363" s="1">
        <v>80</v>
      </c>
      <c r="P363" s="1">
        <v>1</v>
      </c>
      <c r="Q363" s="1">
        <v>45</v>
      </c>
      <c r="R363" s="1">
        <v>286</v>
      </c>
      <c r="S363" s="1">
        <v>125</v>
      </c>
      <c r="T363" s="1">
        <v>847</v>
      </c>
      <c r="U363" s="1" t="s">
        <v>3001</v>
      </c>
      <c r="V363" s="1" t="s">
        <v>3002</v>
      </c>
    </row>
    <row r="364" spans="1:22" x14ac:dyDescent="0.25">
      <c r="A364" s="1" t="s">
        <v>547</v>
      </c>
      <c r="B364" s="1" t="s">
        <v>1041</v>
      </c>
      <c r="C364" s="1" t="s">
        <v>548</v>
      </c>
      <c r="D364" s="1">
        <v>0.48622124782512499</v>
      </c>
      <c r="E364" s="1">
        <f t="shared" si="5"/>
        <v>1.4007711229020521</v>
      </c>
      <c r="F364" s="1">
        <v>4.5817408103049899E-2</v>
      </c>
      <c r="J364" s="1" t="s">
        <v>3003</v>
      </c>
      <c r="K364" s="1" t="s">
        <v>3004</v>
      </c>
      <c r="L364" s="1" t="s">
        <v>2680</v>
      </c>
      <c r="M364" s="4">
        <v>75.113</v>
      </c>
      <c r="N364" s="1">
        <v>221</v>
      </c>
      <c r="O364" s="1">
        <v>54</v>
      </c>
      <c r="P364" s="1">
        <v>1</v>
      </c>
      <c r="Q364" s="1">
        <v>32</v>
      </c>
      <c r="R364" s="1">
        <v>252</v>
      </c>
      <c r="S364" s="1">
        <v>224</v>
      </c>
      <c r="T364" s="1">
        <v>883</v>
      </c>
      <c r="U364" s="1" t="s">
        <v>3005</v>
      </c>
      <c r="V364" s="1" t="s">
        <v>2348</v>
      </c>
    </row>
    <row r="365" spans="1:22" x14ac:dyDescent="0.25">
      <c r="A365" s="1" t="s">
        <v>549</v>
      </c>
      <c r="B365" s="1" t="s">
        <v>1042</v>
      </c>
      <c r="C365" s="1" t="s">
        <v>550</v>
      </c>
      <c r="D365" s="1">
        <v>0.485553784565326</v>
      </c>
      <c r="E365" s="1">
        <f t="shared" si="5"/>
        <v>1.4001232056456141</v>
      </c>
      <c r="F365" s="1">
        <v>4.7261363709415999E-2</v>
      </c>
      <c r="G365" s="1" t="s">
        <v>1600</v>
      </c>
      <c r="H365" s="1" t="s">
        <v>1379</v>
      </c>
      <c r="J365" s="1" t="s">
        <v>3006</v>
      </c>
      <c r="K365" s="1" t="s">
        <v>3007</v>
      </c>
      <c r="L365" s="1" t="s">
        <v>3008</v>
      </c>
      <c r="M365" s="4">
        <v>88.778999999999996</v>
      </c>
      <c r="N365" s="1">
        <v>303</v>
      </c>
      <c r="O365" s="1">
        <v>34</v>
      </c>
      <c r="P365" s="1">
        <v>0</v>
      </c>
      <c r="Q365" s="1">
        <v>73</v>
      </c>
      <c r="R365" s="1">
        <v>375</v>
      </c>
      <c r="S365" s="1">
        <v>268</v>
      </c>
      <c r="T365" s="1">
        <v>1176</v>
      </c>
      <c r="U365" s="1" t="s">
        <v>1748</v>
      </c>
      <c r="V365" s="1" t="s">
        <v>3009</v>
      </c>
    </row>
    <row r="366" spans="1:22" x14ac:dyDescent="0.25">
      <c r="A366" s="1" t="s">
        <v>551</v>
      </c>
      <c r="B366" s="1" t="s">
        <v>1043</v>
      </c>
      <c r="C366" s="1" t="s">
        <v>552</v>
      </c>
      <c r="D366" s="1">
        <v>-0.50772881696325001</v>
      </c>
      <c r="E366" s="1">
        <f t="shared" si="5"/>
        <v>0.70332879207448595</v>
      </c>
      <c r="F366" s="1">
        <v>9.1549930851818097E-3</v>
      </c>
      <c r="G366" s="1" t="s">
        <v>1601</v>
      </c>
      <c r="H366" s="1" t="s">
        <v>1602</v>
      </c>
      <c r="J366" s="1" t="s">
        <v>3010</v>
      </c>
      <c r="K366" s="1" t="s">
        <v>3011</v>
      </c>
      <c r="L366" s="1" t="s">
        <v>3012</v>
      </c>
      <c r="M366" s="4">
        <v>83.143000000000001</v>
      </c>
      <c r="N366" s="1">
        <v>700</v>
      </c>
      <c r="O366" s="1">
        <v>115</v>
      </c>
      <c r="P366" s="1">
        <v>1</v>
      </c>
      <c r="Q366" s="1">
        <v>23</v>
      </c>
      <c r="R366" s="1">
        <v>722</v>
      </c>
      <c r="S366" s="1">
        <v>214</v>
      </c>
      <c r="T366" s="1">
        <v>2304</v>
      </c>
      <c r="U366" s="1" t="s">
        <v>1748</v>
      </c>
      <c r="V366" s="1" t="s">
        <v>3013</v>
      </c>
    </row>
    <row r="367" spans="1:22" x14ac:dyDescent="0.25">
      <c r="A367" s="1" t="s">
        <v>553</v>
      </c>
      <c r="B367" s="1" t="s">
        <v>1044</v>
      </c>
      <c r="C367" s="1" t="s">
        <v>1252</v>
      </c>
      <c r="D367" s="1">
        <v>-0.52147231033436203</v>
      </c>
      <c r="E367" s="1">
        <f t="shared" si="5"/>
        <v>0.69666050888720299</v>
      </c>
      <c r="F367" s="1">
        <v>3.5828584996721699E-3</v>
      </c>
      <c r="G367" s="1" t="s">
        <v>1253</v>
      </c>
      <c r="H367" s="1" t="s">
        <v>1648</v>
      </c>
      <c r="J367" s="1" t="s">
        <v>3014</v>
      </c>
      <c r="L367" s="1" t="s">
        <v>3015</v>
      </c>
      <c r="M367" s="4">
        <v>53.68</v>
      </c>
      <c r="N367" s="1">
        <v>462</v>
      </c>
      <c r="O367" s="1">
        <v>206</v>
      </c>
      <c r="P367" s="1">
        <v>6</v>
      </c>
      <c r="Q367" s="1">
        <v>4</v>
      </c>
      <c r="R367" s="1">
        <v>462</v>
      </c>
      <c r="S367" s="1">
        <v>44</v>
      </c>
      <c r="T367" s="1">
        <v>1414</v>
      </c>
      <c r="U367" s="1" t="s">
        <v>3016</v>
      </c>
      <c r="V367" s="1" t="s">
        <v>3017</v>
      </c>
    </row>
    <row r="368" spans="1:22" x14ac:dyDescent="0.25">
      <c r="A368" s="1" t="s">
        <v>554</v>
      </c>
      <c r="B368" s="1" t="s">
        <v>1045</v>
      </c>
      <c r="C368" s="1" t="s">
        <v>1254</v>
      </c>
      <c r="D368" s="1">
        <v>-0.54107034194507497</v>
      </c>
      <c r="E368" s="1">
        <f t="shared" si="5"/>
        <v>0.68726083797187509</v>
      </c>
      <c r="F368" s="1">
        <v>8.7980812374458192E-3</v>
      </c>
      <c r="G368" s="1" t="s">
        <v>1255</v>
      </c>
      <c r="H368" s="1" t="s">
        <v>1668</v>
      </c>
      <c r="J368" s="1" t="s">
        <v>3018</v>
      </c>
      <c r="L368" s="1" t="s">
        <v>3019</v>
      </c>
      <c r="M368" s="4">
        <v>52.652999999999999</v>
      </c>
      <c r="N368" s="1">
        <v>245</v>
      </c>
      <c r="O368" s="1">
        <v>111</v>
      </c>
      <c r="P368" s="1">
        <v>3</v>
      </c>
      <c r="Q368" s="1">
        <v>8</v>
      </c>
      <c r="R368" s="1">
        <v>251</v>
      </c>
      <c r="S368" s="1">
        <v>113</v>
      </c>
      <c r="T368" s="1">
        <v>835</v>
      </c>
      <c r="U368" s="1" t="s">
        <v>3020</v>
      </c>
      <c r="V368" s="1" t="s">
        <v>2589</v>
      </c>
    </row>
    <row r="369" spans="1:22" x14ac:dyDescent="0.25">
      <c r="A369" s="1" t="s">
        <v>555</v>
      </c>
      <c r="B369" s="1" t="s">
        <v>1046</v>
      </c>
      <c r="C369" s="1" t="s">
        <v>513</v>
      </c>
      <c r="D369" s="1">
        <v>-0.542224827632658</v>
      </c>
      <c r="E369" s="1">
        <f t="shared" si="5"/>
        <v>0.68671109225327853</v>
      </c>
      <c r="F369" s="1">
        <v>2.9505618284812001E-2</v>
      </c>
      <c r="J369" s="1" t="s">
        <v>3021</v>
      </c>
      <c r="L369" s="1" t="s">
        <v>3022</v>
      </c>
      <c r="M369" s="4">
        <v>26.087</v>
      </c>
      <c r="N369" s="1">
        <v>92</v>
      </c>
      <c r="O369" s="1">
        <v>55</v>
      </c>
      <c r="P369" s="1">
        <v>3</v>
      </c>
      <c r="Q369" s="1">
        <v>9</v>
      </c>
      <c r="R369" s="1">
        <v>91</v>
      </c>
      <c r="S369" s="1">
        <v>1057</v>
      </c>
      <c r="T369" s="1">
        <v>1320</v>
      </c>
      <c r="U369" s="1" t="s">
        <v>3023</v>
      </c>
      <c r="V369" s="1" t="s">
        <v>3024</v>
      </c>
    </row>
    <row r="370" spans="1:22" x14ac:dyDescent="0.25">
      <c r="A370" s="1" t="s">
        <v>556</v>
      </c>
      <c r="B370" s="1" t="s">
        <v>1047</v>
      </c>
      <c r="C370" s="1" t="s">
        <v>1256</v>
      </c>
      <c r="D370" s="1">
        <v>-0.547417802006261</v>
      </c>
      <c r="E370" s="1">
        <f t="shared" si="5"/>
        <v>0.68424372204352546</v>
      </c>
      <c r="F370" s="1">
        <v>1.8877015919526102E-2</v>
      </c>
      <c r="G370" s="1" t="s">
        <v>1257</v>
      </c>
      <c r="J370" s="1" t="s">
        <v>3025</v>
      </c>
      <c r="L370" s="1" t="s">
        <v>3026</v>
      </c>
      <c r="M370" s="4">
        <v>52.363999999999997</v>
      </c>
      <c r="N370" s="1">
        <v>275</v>
      </c>
      <c r="O370" s="1">
        <v>108</v>
      </c>
      <c r="P370" s="1">
        <v>8</v>
      </c>
      <c r="Q370" s="1">
        <v>1</v>
      </c>
      <c r="R370" s="1">
        <v>259</v>
      </c>
      <c r="S370" s="1">
        <v>57</v>
      </c>
      <c r="T370" s="1">
        <v>860</v>
      </c>
      <c r="U370" s="1" t="s">
        <v>3027</v>
      </c>
      <c r="V370" s="1" t="s">
        <v>3028</v>
      </c>
    </row>
    <row r="371" spans="1:22" x14ac:dyDescent="0.25">
      <c r="A371" s="1" t="s">
        <v>557</v>
      </c>
      <c r="B371" s="1" t="s">
        <v>1048</v>
      </c>
      <c r="C371" s="1" t="s">
        <v>513</v>
      </c>
      <c r="D371" s="1">
        <v>-0.54860856657660595</v>
      </c>
      <c r="E371" s="1">
        <f t="shared" si="5"/>
        <v>0.683679197314218</v>
      </c>
      <c r="F371" s="1">
        <v>3.8043215276201699E-2</v>
      </c>
      <c r="J371" s="1" t="s">
        <v>3029</v>
      </c>
      <c r="L371" s="1" t="s">
        <v>3030</v>
      </c>
      <c r="M371" s="4">
        <v>37.273000000000003</v>
      </c>
      <c r="N371" s="1">
        <v>110</v>
      </c>
      <c r="O371" s="1">
        <v>51</v>
      </c>
      <c r="P371" s="1">
        <v>4</v>
      </c>
      <c r="Q371" s="1">
        <v>36</v>
      </c>
      <c r="R371" s="1">
        <v>127</v>
      </c>
      <c r="S371" s="1">
        <v>408</v>
      </c>
      <c r="T371" s="1">
        <v>737</v>
      </c>
      <c r="U371" s="1" t="s">
        <v>3031</v>
      </c>
      <c r="V371" s="1" t="s">
        <v>3032</v>
      </c>
    </row>
    <row r="372" spans="1:22" x14ac:dyDescent="0.25">
      <c r="A372" s="1" t="s">
        <v>558</v>
      </c>
      <c r="B372" s="1" t="s">
        <v>1049</v>
      </c>
      <c r="C372" s="1" t="s">
        <v>559</v>
      </c>
      <c r="D372" s="1">
        <v>-0.54894185393385198</v>
      </c>
      <c r="E372" s="1">
        <f t="shared" si="5"/>
        <v>0.68352127390804485</v>
      </c>
      <c r="F372" s="1">
        <v>4.2068444553982301E-2</v>
      </c>
      <c r="G372" s="1" t="s">
        <v>1582</v>
      </c>
      <c r="H372" s="1" t="s">
        <v>1603</v>
      </c>
      <c r="J372" s="1" t="s">
        <v>3033</v>
      </c>
      <c r="K372" s="1" t="s">
        <v>3034</v>
      </c>
      <c r="L372" s="1" t="s">
        <v>3035</v>
      </c>
      <c r="M372" s="4">
        <v>57.746000000000002</v>
      </c>
      <c r="N372" s="1">
        <v>213</v>
      </c>
      <c r="O372" s="1">
        <v>72</v>
      </c>
      <c r="P372" s="1">
        <v>4</v>
      </c>
      <c r="Q372" s="1">
        <v>67</v>
      </c>
      <c r="R372" s="1">
        <v>264</v>
      </c>
      <c r="S372" s="1">
        <v>908</v>
      </c>
      <c r="T372" s="1">
        <v>1537</v>
      </c>
      <c r="U372" s="1" t="s">
        <v>3036</v>
      </c>
      <c r="V372" s="1" t="s">
        <v>1833</v>
      </c>
    </row>
    <row r="373" spans="1:22" x14ac:dyDescent="0.25">
      <c r="A373" s="1" t="s">
        <v>560</v>
      </c>
      <c r="B373" s="1" t="s">
        <v>1050</v>
      </c>
      <c r="C373" s="1" t="s">
        <v>561</v>
      </c>
      <c r="D373" s="1">
        <v>-0.55059035832655201</v>
      </c>
      <c r="E373" s="1">
        <f t="shared" si="5"/>
        <v>0.6827406901601113</v>
      </c>
      <c r="F373" s="1">
        <v>3.8718855156792298E-2</v>
      </c>
      <c r="G373" s="1" t="s">
        <v>1604</v>
      </c>
      <c r="H373" s="1" t="s">
        <v>1605</v>
      </c>
      <c r="J373" s="1" t="s">
        <v>3037</v>
      </c>
      <c r="K373" s="1" t="s">
        <v>3038</v>
      </c>
      <c r="L373" s="1" t="s">
        <v>3039</v>
      </c>
      <c r="M373" s="4">
        <v>57.652000000000001</v>
      </c>
      <c r="N373" s="1">
        <v>477</v>
      </c>
      <c r="O373" s="1">
        <v>146</v>
      </c>
      <c r="P373" s="1">
        <v>8</v>
      </c>
      <c r="Q373" s="1">
        <v>24</v>
      </c>
      <c r="R373" s="1">
        <v>482</v>
      </c>
      <c r="S373" s="1">
        <v>280</v>
      </c>
      <c r="T373" s="1">
        <v>1596</v>
      </c>
      <c r="U373" s="1" t="s">
        <v>3040</v>
      </c>
      <c r="V373" s="1" t="s">
        <v>2793</v>
      </c>
    </row>
    <row r="374" spans="1:22" x14ac:dyDescent="0.25">
      <c r="A374" s="1" t="s">
        <v>562</v>
      </c>
      <c r="B374" s="1" t="s">
        <v>1051</v>
      </c>
      <c r="C374" s="1" t="s">
        <v>563</v>
      </c>
      <c r="D374" s="1">
        <v>-0.55581626814263996</v>
      </c>
      <c r="E374" s="1">
        <f t="shared" si="5"/>
        <v>0.68027205552260317</v>
      </c>
      <c r="F374" s="1">
        <v>3.7102036361824998E-2</v>
      </c>
      <c r="G374" s="1" t="s">
        <v>1343</v>
      </c>
      <c r="H374" s="1" t="s">
        <v>1606</v>
      </c>
      <c r="J374" s="1" t="s">
        <v>3041</v>
      </c>
      <c r="K374" s="1" t="s">
        <v>3042</v>
      </c>
      <c r="L374" s="1" t="s">
        <v>3043</v>
      </c>
      <c r="M374" s="4">
        <v>56.933999999999997</v>
      </c>
      <c r="N374" s="1">
        <v>274</v>
      </c>
      <c r="O374" s="1">
        <v>111</v>
      </c>
      <c r="P374" s="1">
        <v>4</v>
      </c>
      <c r="Q374" s="1">
        <v>5</v>
      </c>
      <c r="R374" s="1">
        <v>274</v>
      </c>
      <c r="S374" s="1">
        <v>19</v>
      </c>
      <c r="T374" s="1">
        <v>831</v>
      </c>
      <c r="U374" s="1" t="s">
        <v>3044</v>
      </c>
      <c r="V374" s="1" t="s">
        <v>3045</v>
      </c>
    </row>
    <row r="375" spans="1:22" x14ac:dyDescent="0.25">
      <c r="A375" s="1" t="s">
        <v>564</v>
      </c>
      <c r="B375" s="1" t="s">
        <v>1052</v>
      </c>
      <c r="C375" s="1" t="s">
        <v>565</v>
      </c>
      <c r="D375" s="1">
        <v>-0.55732004005527003</v>
      </c>
      <c r="E375" s="1">
        <f t="shared" si="5"/>
        <v>0.67956335338853335</v>
      </c>
      <c r="F375" s="1">
        <v>1.2322737155168699E-2</v>
      </c>
      <c r="G375" s="1" t="s">
        <v>1607</v>
      </c>
      <c r="H375" s="1" t="s">
        <v>1608</v>
      </c>
      <c r="J375" s="1" t="s">
        <v>3046</v>
      </c>
      <c r="K375" s="1" t="s">
        <v>3047</v>
      </c>
      <c r="L375" s="1" t="s">
        <v>3048</v>
      </c>
      <c r="M375" s="4">
        <v>67.159000000000006</v>
      </c>
      <c r="N375" s="1">
        <v>609</v>
      </c>
      <c r="O375" s="1">
        <v>199</v>
      </c>
      <c r="P375" s="1">
        <v>1</v>
      </c>
      <c r="Q375" s="1">
        <v>1</v>
      </c>
      <c r="R375" s="1">
        <v>609</v>
      </c>
      <c r="S375" s="1">
        <v>164</v>
      </c>
      <c r="T375" s="1">
        <v>1987</v>
      </c>
      <c r="U375" s="1" t="s">
        <v>1748</v>
      </c>
      <c r="V375" s="1" t="s">
        <v>2696</v>
      </c>
    </row>
    <row r="376" spans="1:22" x14ac:dyDescent="0.25">
      <c r="A376" s="1" t="s">
        <v>566</v>
      </c>
      <c r="B376" s="1" t="s">
        <v>1053</v>
      </c>
      <c r="C376" s="1" t="s">
        <v>513</v>
      </c>
      <c r="D376" s="1">
        <v>-0.55791780916127098</v>
      </c>
      <c r="E376" s="1">
        <f t="shared" si="5"/>
        <v>0.67928184009505832</v>
      </c>
      <c r="F376" s="1">
        <v>2.07708901083513E-2</v>
      </c>
      <c r="J376" s="1" t="s">
        <v>3049</v>
      </c>
      <c r="L376" s="1" t="s">
        <v>3050</v>
      </c>
      <c r="M376" s="4">
        <v>47.368000000000002</v>
      </c>
      <c r="N376" s="1">
        <v>19</v>
      </c>
      <c r="O376" s="1">
        <v>10</v>
      </c>
      <c r="P376" s="1">
        <v>0</v>
      </c>
      <c r="Q376" s="1">
        <v>5</v>
      </c>
      <c r="R376" s="1">
        <v>23</v>
      </c>
      <c r="S376" s="1">
        <v>659</v>
      </c>
      <c r="T376" s="1">
        <v>603</v>
      </c>
      <c r="U376" s="1" t="s">
        <v>3051</v>
      </c>
      <c r="V376" s="1" t="s">
        <v>3052</v>
      </c>
    </row>
    <row r="377" spans="1:22" x14ac:dyDescent="0.25">
      <c r="A377" s="1" t="s">
        <v>567</v>
      </c>
      <c r="B377" s="1" t="s">
        <v>1054</v>
      </c>
      <c r="C377" s="1" t="s">
        <v>1258</v>
      </c>
      <c r="D377" s="1">
        <v>-0.56188075799703197</v>
      </c>
      <c r="E377" s="1">
        <f t="shared" si="5"/>
        <v>0.67741847659570176</v>
      </c>
      <c r="F377" s="1">
        <v>3.3245492413059498E-2</v>
      </c>
      <c r="G377" s="1" t="s">
        <v>1259</v>
      </c>
      <c r="H377" s="1" t="s">
        <v>1669</v>
      </c>
      <c r="J377" s="1" t="s">
        <v>3053</v>
      </c>
      <c r="K377" s="1" t="s">
        <v>3054</v>
      </c>
      <c r="L377" s="1" t="s">
        <v>3055</v>
      </c>
      <c r="M377" s="4">
        <v>73.534999999999997</v>
      </c>
      <c r="N377" s="1">
        <v>495</v>
      </c>
      <c r="O377" s="1">
        <v>129</v>
      </c>
      <c r="P377" s="1">
        <v>1</v>
      </c>
      <c r="Q377" s="1">
        <v>1</v>
      </c>
      <c r="R377" s="1">
        <v>495</v>
      </c>
      <c r="S377" s="1">
        <v>90</v>
      </c>
      <c r="T377" s="1">
        <v>1568</v>
      </c>
      <c r="U377" s="1" t="s">
        <v>1748</v>
      </c>
      <c r="V377" s="1" t="s">
        <v>3056</v>
      </c>
    </row>
    <row r="378" spans="1:22" x14ac:dyDescent="0.25">
      <c r="A378" s="1" t="s">
        <v>568</v>
      </c>
      <c r="B378" s="1" t="s">
        <v>1055</v>
      </c>
      <c r="C378" s="1" t="s">
        <v>141</v>
      </c>
      <c r="D378" s="1">
        <v>-0.56329865745263696</v>
      </c>
      <c r="E378" s="1">
        <f t="shared" si="5"/>
        <v>0.67675302796306047</v>
      </c>
      <c r="F378" s="1">
        <v>1.7915011419356398E-2</v>
      </c>
      <c r="G378" s="1" t="s">
        <v>1406</v>
      </c>
      <c r="H378" s="1" t="s">
        <v>1384</v>
      </c>
      <c r="J378" s="1" t="s">
        <v>3057</v>
      </c>
      <c r="K378" s="1" t="s">
        <v>3058</v>
      </c>
      <c r="L378" s="1" t="s">
        <v>2171</v>
      </c>
      <c r="M378" s="4">
        <v>46.720999999999997</v>
      </c>
      <c r="N378" s="1">
        <v>244</v>
      </c>
      <c r="O378" s="1">
        <v>94</v>
      </c>
      <c r="P378" s="1">
        <v>5</v>
      </c>
      <c r="Q378" s="1">
        <v>65</v>
      </c>
      <c r="R378" s="1">
        <v>278</v>
      </c>
      <c r="S378" s="1">
        <v>544</v>
      </c>
      <c r="T378" s="1">
        <v>1257</v>
      </c>
      <c r="U378" s="1" t="s">
        <v>3059</v>
      </c>
      <c r="V378" s="1" t="s">
        <v>3060</v>
      </c>
    </row>
    <row r="379" spans="1:22" x14ac:dyDescent="0.25">
      <c r="A379" s="1" t="s">
        <v>569</v>
      </c>
      <c r="B379" s="1" t="s">
        <v>1056</v>
      </c>
      <c r="C379" s="1" t="s">
        <v>570</v>
      </c>
      <c r="D379" s="1">
        <v>-0.56374487155076702</v>
      </c>
      <c r="E379" s="1">
        <f t="shared" si="5"/>
        <v>0.67654374600201928</v>
      </c>
      <c r="F379" s="1">
        <v>3.8721546074482603E-2</v>
      </c>
      <c r="G379" s="1" t="s">
        <v>1609</v>
      </c>
      <c r="H379" s="1" t="s">
        <v>1610</v>
      </c>
      <c r="J379" s="1" t="s">
        <v>3061</v>
      </c>
      <c r="L379" s="1" t="s">
        <v>2974</v>
      </c>
      <c r="M379" s="4">
        <v>66.667000000000002</v>
      </c>
      <c r="N379" s="1">
        <v>234</v>
      </c>
      <c r="O379" s="1">
        <v>77</v>
      </c>
      <c r="P379" s="1">
        <v>1</v>
      </c>
      <c r="Q379" s="1">
        <v>39</v>
      </c>
      <c r="R379" s="1">
        <v>272</v>
      </c>
      <c r="S379" s="1">
        <v>263</v>
      </c>
      <c r="T379" s="1">
        <v>961</v>
      </c>
      <c r="U379" s="1" t="s">
        <v>3062</v>
      </c>
      <c r="V379" s="1" t="s">
        <v>3063</v>
      </c>
    </row>
    <row r="380" spans="1:22" x14ac:dyDescent="0.25">
      <c r="A380" s="1" t="s">
        <v>571</v>
      </c>
      <c r="B380" s="1" t="s">
        <v>1057</v>
      </c>
      <c r="C380" s="1" t="s">
        <v>572</v>
      </c>
      <c r="D380" s="1">
        <v>-0.56923030620803805</v>
      </c>
      <c r="E380" s="1">
        <f t="shared" si="5"/>
        <v>0.67397626633855234</v>
      </c>
      <c r="F380" s="1">
        <v>7.8925667651335903E-3</v>
      </c>
      <c r="G380" s="1" t="s">
        <v>1611</v>
      </c>
      <c r="H380" s="1" t="s">
        <v>1612</v>
      </c>
      <c r="J380" s="1" t="s">
        <v>3064</v>
      </c>
      <c r="K380" s="1" t="s">
        <v>3065</v>
      </c>
      <c r="L380" s="1" t="s">
        <v>3066</v>
      </c>
      <c r="M380" s="4">
        <v>74.040000000000006</v>
      </c>
      <c r="N380" s="1">
        <v>651</v>
      </c>
      <c r="O380" s="1">
        <v>169</v>
      </c>
      <c r="P380" s="1">
        <v>0</v>
      </c>
      <c r="Q380" s="1">
        <v>61</v>
      </c>
      <c r="R380" s="1">
        <v>711</v>
      </c>
      <c r="S380" s="1">
        <v>507</v>
      </c>
      <c r="T380" s="1">
        <v>2459</v>
      </c>
      <c r="U380" s="1" t="s">
        <v>1748</v>
      </c>
      <c r="V380" s="1" t="s">
        <v>3067</v>
      </c>
    </row>
    <row r="381" spans="1:22" x14ac:dyDescent="0.25">
      <c r="A381" s="1" t="s">
        <v>573</v>
      </c>
      <c r="B381" s="1" t="s">
        <v>1058</v>
      </c>
      <c r="C381" s="1" t="s">
        <v>574</v>
      </c>
      <c r="D381" s="1">
        <v>-0.572758185593225</v>
      </c>
      <c r="E381" s="1">
        <f t="shared" si="5"/>
        <v>0.67233017889356106</v>
      </c>
      <c r="F381" s="1">
        <v>1.06808678336258E-2</v>
      </c>
      <c r="J381" s="1" t="s">
        <v>3068</v>
      </c>
      <c r="L381" s="1" t="s">
        <v>3069</v>
      </c>
      <c r="M381" s="4">
        <v>74.501999999999995</v>
      </c>
      <c r="N381" s="1">
        <v>251</v>
      </c>
      <c r="O381" s="1">
        <v>57</v>
      </c>
      <c r="P381" s="1">
        <v>3</v>
      </c>
      <c r="Q381" s="1">
        <v>1</v>
      </c>
      <c r="R381" s="1">
        <v>247</v>
      </c>
      <c r="S381" s="1">
        <v>204</v>
      </c>
      <c r="T381" s="1">
        <v>947</v>
      </c>
      <c r="U381" s="1" t="s">
        <v>3070</v>
      </c>
      <c r="V381" s="1" t="s">
        <v>2855</v>
      </c>
    </row>
    <row r="382" spans="1:22" x14ac:dyDescent="0.25">
      <c r="A382" s="1" t="s">
        <v>575</v>
      </c>
      <c r="B382" s="1" t="s">
        <v>1059</v>
      </c>
      <c r="C382" s="1" t="s">
        <v>1260</v>
      </c>
      <c r="D382" s="1">
        <v>-0.57586706051136005</v>
      </c>
      <c r="E382" s="1">
        <f t="shared" si="5"/>
        <v>0.67088292919519854</v>
      </c>
      <c r="F382" s="1">
        <v>4.5350598697265598E-2</v>
      </c>
      <c r="G382" s="1" t="s">
        <v>1261</v>
      </c>
      <c r="H382" s="1" t="s">
        <v>1670</v>
      </c>
      <c r="J382" s="1" t="s">
        <v>3071</v>
      </c>
      <c r="L382" s="1" t="s">
        <v>3072</v>
      </c>
      <c r="M382" s="4">
        <v>65.349000000000004</v>
      </c>
      <c r="N382" s="1">
        <v>430</v>
      </c>
      <c r="O382" s="1">
        <v>140</v>
      </c>
      <c r="P382" s="1">
        <v>2</v>
      </c>
      <c r="Q382" s="1">
        <v>38</v>
      </c>
      <c r="R382" s="1">
        <v>467</v>
      </c>
      <c r="S382" s="1">
        <v>205</v>
      </c>
      <c r="T382" s="1">
        <v>1467</v>
      </c>
      <c r="U382" s="1" t="s">
        <v>1748</v>
      </c>
      <c r="V382" s="1" t="s">
        <v>3073</v>
      </c>
    </row>
    <row r="383" spans="1:22" x14ac:dyDescent="0.25">
      <c r="A383" s="1" t="s">
        <v>576</v>
      </c>
      <c r="B383" s="1" t="s">
        <v>1060</v>
      </c>
      <c r="C383" s="1" t="s">
        <v>141</v>
      </c>
      <c r="D383" s="1">
        <v>-0.57672361363795899</v>
      </c>
      <c r="E383" s="1">
        <f t="shared" si="5"/>
        <v>0.67048473255686603</v>
      </c>
      <c r="F383" s="1">
        <v>6.0127762348687497E-4</v>
      </c>
      <c r="G383" s="1" t="s">
        <v>1383</v>
      </c>
      <c r="H383" s="1" t="s">
        <v>1384</v>
      </c>
      <c r="J383" s="1" t="s">
        <v>3074</v>
      </c>
      <c r="K383" s="1" t="s">
        <v>3075</v>
      </c>
      <c r="L383" s="1" t="s">
        <v>2171</v>
      </c>
      <c r="M383" s="4">
        <v>71.91</v>
      </c>
      <c r="N383" s="1">
        <v>178</v>
      </c>
      <c r="O383" s="1">
        <v>49</v>
      </c>
      <c r="P383" s="1">
        <v>1</v>
      </c>
      <c r="Q383" s="1">
        <v>1</v>
      </c>
      <c r="R383" s="1">
        <v>178</v>
      </c>
      <c r="S383" s="1">
        <v>212</v>
      </c>
      <c r="T383" s="1">
        <v>742</v>
      </c>
      <c r="U383" s="1" t="s">
        <v>3076</v>
      </c>
      <c r="V383" s="1" t="s">
        <v>2589</v>
      </c>
    </row>
    <row r="384" spans="1:22" x14ac:dyDescent="0.25">
      <c r="A384" s="1" t="s">
        <v>577</v>
      </c>
      <c r="B384" s="1" t="s">
        <v>1061</v>
      </c>
      <c r="C384" s="1" t="s">
        <v>513</v>
      </c>
      <c r="D384" s="1">
        <v>-0.586512936615458</v>
      </c>
      <c r="E384" s="1">
        <f t="shared" si="5"/>
        <v>0.66595059799550438</v>
      </c>
      <c r="F384" s="1">
        <v>7.8717479713604401E-3</v>
      </c>
      <c r="G384" s="1" t="s">
        <v>1613</v>
      </c>
      <c r="J384" s="1" t="s">
        <v>3077</v>
      </c>
      <c r="L384" s="1" t="s">
        <v>3078</v>
      </c>
      <c r="M384" s="4">
        <v>40.167000000000002</v>
      </c>
      <c r="N384" s="1">
        <v>239</v>
      </c>
      <c r="O384" s="1">
        <v>130</v>
      </c>
      <c r="P384" s="1">
        <v>7</v>
      </c>
      <c r="Q384" s="1">
        <v>52</v>
      </c>
      <c r="R384" s="1">
        <v>284</v>
      </c>
      <c r="S384" s="1">
        <v>305</v>
      </c>
      <c r="T384" s="1">
        <v>1000</v>
      </c>
      <c r="U384" s="1" t="s">
        <v>3079</v>
      </c>
      <c r="V384" s="1" t="s">
        <v>3080</v>
      </c>
    </row>
    <row r="385" spans="1:22" x14ac:dyDescent="0.25">
      <c r="A385" s="1" t="s">
        <v>578</v>
      </c>
      <c r="B385" s="1" t="s">
        <v>1062</v>
      </c>
      <c r="C385" s="1" t="s">
        <v>579</v>
      </c>
      <c r="D385" s="1">
        <v>-0.58845711149731295</v>
      </c>
      <c r="E385" s="1">
        <f t="shared" si="5"/>
        <v>0.66505376783017989</v>
      </c>
      <c r="F385" s="1">
        <v>1.2304844992062299E-2</v>
      </c>
      <c r="G385" s="1" t="s">
        <v>1614</v>
      </c>
      <c r="H385" s="1" t="s">
        <v>1615</v>
      </c>
      <c r="J385" s="1" t="s">
        <v>3081</v>
      </c>
      <c r="K385" s="1" t="s">
        <v>3082</v>
      </c>
      <c r="L385" s="1" t="s">
        <v>2006</v>
      </c>
      <c r="M385" s="4">
        <v>67.352999999999994</v>
      </c>
      <c r="N385" s="1">
        <v>340</v>
      </c>
      <c r="O385" s="1">
        <v>108</v>
      </c>
      <c r="P385" s="1">
        <v>1</v>
      </c>
      <c r="Q385" s="1">
        <v>1</v>
      </c>
      <c r="R385" s="1">
        <v>337</v>
      </c>
      <c r="S385" s="1">
        <v>132</v>
      </c>
      <c r="T385" s="1">
        <v>1151</v>
      </c>
      <c r="U385" s="1" t="s">
        <v>3083</v>
      </c>
      <c r="V385" s="1" t="s">
        <v>1766</v>
      </c>
    </row>
    <row r="386" spans="1:22" x14ac:dyDescent="0.25">
      <c r="A386" s="1" t="s">
        <v>580</v>
      </c>
      <c r="B386" s="1" t="s">
        <v>1063</v>
      </c>
      <c r="C386" s="1" t="s">
        <v>1262</v>
      </c>
      <c r="D386" s="1">
        <v>-0.59142407617033799</v>
      </c>
      <c r="E386" s="1">
        <f t="shared" si="5"/>
        <v>0.66368746144329649</v>
      </c>
      <c r="F386" s="1">
        <v>3.2234624780429003E-2</v>
      </c>
      <c r="G386" s="1" t="s">
        <v>1263</v>
      </c>
      <c r="H386" s="1" t="s">
        <v>1671</v>
      </c>
      <c r="J386" s="1" t="s">
        <v>3084</v>
      </c>
      <c r="K386" s="1" t="s">
        <v>3085</v>
      </c>
      <c r="L386" s="1" t="s">
        <v>3086</v>
      </c>
      <c r="M386" s="4">
        <v>34.311999999999998</v>
      </c>
      <c r="N386" s="1">
        <v>443</v>
      </c>
      <c r="O386" s="1">
        <v>243</v>
      </c>
      <c r="P386" s="1">
        <v>5</v>
      </c>
      <c r="Q386" s="1">
        <v>13</v>
      </c>
      <c r="R386" s="1">
        <v>436</v>
      </c>
      <c r="S386" s="1">
        <v>113</v>
      </c>
      <c r="T386" s="1">
        <v>1354</v>
      </c>
      <c r="U386" s="1" t="s">
        <v>3087</v>
      </c>
      <c r="V386" s="1" t="s">
        <v>1774</v>
      </c>
    </row>
    <row r="387" spans="1:22" x14ac:dyDescent="0.25">
      <c r="A387" s="1" t="s">
        <v>581</v>
      </c>
      <c r="B387" s="1" t="s">
        <v>1064</v>
      </c>
      <c r="C387" s="1" t="s">
        <v>1264</v>
      </c>
      <c r="D387" s="1">
        <v>-0.59153278077674198</v>
      </c>
      <c r="E387" s="1">
        <f t="shared" si="5"/>
        <v>0.66363745561097542</v>
      </c>
      <c r="F387" s="1">
        <v>1.3367795999995999E-2</v>
      </c>
      <c r="G387" s="1" t="s">
        <v>1253</v>
      </c>
      <c r="H387" s="1" t="s">
        <v>1672</v>
      </c>
      <c r="J387" s="1" t="s">
        <v>3088</v>
      </c>
      <c r="L387" s="1" t="s">
        <v>3015</v>
      </c>
      <c r="M387" s="4">
        <v>38.148000000000003</v>
      </c>
      <c r="N387" s="1">
        <v>270</v>
      </c>
      <c r="O387" s="1">
        <v>146</v>
      </c>
      <c r="P387" s="1">
        <v>6</v>
      </c>
      <c r="Q387" s="1">
        <v>31</v>
      </c>
      <c r="R387" s="1">
        <v>300</v>
      </c>
      <c r="S387" s="1">
        <v>612</v>
      </c>
      <c r="T387" s="1">
        <v>1358</v>
      </c>
      <c r="U387" s="1" t="s">
        <v>3089</v>
      </c>
      <c r="V387" s="1" t="s">
        <v>2117</v>
      </c>
    </row>
    <row r="388" spans="1:22" x14ac:dyDescent="0.25">
      <c r="A388" s="1" t="s">
        <v>582</v>
      </c>
      <c r="B388" s="1" t="s">
        <v>1065</v>
      </c>
      <c r="C388" s="1" t="s">
        <v>583</v>
      </c>
      <c r="D388" s="1">
        <v>-0.59290562794995405</v>
      </c>
      <c r="E388" s="1">
        <f t="shared" ref="E388:E441" si="6">POWER(2,D388)</f>
        <v>0.66300624843624034</v>
      </c>
      <c r="F388" s="1">
        <v>3.7728193104990898E-2</v>
      </c>
      <c r="H388" s="1" t="s">
        <v>1616</v>
      </c>
      <c r="J388" s="1" t="s">
        <v>3090</v>
      </c>
      <c r="L388" s="1" t="s">
        <v>3091</v>
      </c>
      <c r="M388" s="4">
        <v>44.509</v>
      </c>
      <c r="N388" s="1">
        <v>173</v>
      </c>
      <c r="O388" s="1">
        <v>95</v>
      </c>
      <c r="P388" s="1">
        <v>1</v>
      </c>
      <c r="Q388" s="1">
        <v>5</v>
      </c>
      <c r="R388" s="1">
        <v>177</v>
      </c>
      <c r="S388" s="1">
        <v>23</v>
      </c>
      <c r="T388" s="1">
        <v>538</v>
      </c>
      <c r="U388" s="1" t="s">
        <v>3092</v>
      </c>
      <c r="V388" s="1" t="s">
        <v>3093</v>
      </c>
    </row>
    <row r="389" spans="1:22" x14ac:dyDescent="0.25">
      <c r="A389" s="1" t="s">
        <v>584</v>
      </c>
      <c r="B389" s="1" t="s">
        <v>1066</v>
      </c>
      <c r="C389" s="1" t="s">
        <v>585</v>
      </c>
      <c r="D389" s="1">
        <v>-0.61514384947863299</v>
      </c>
      <c r="E389" s="1">
        <f t="shared" si="6"/>
        <v>0.65286479389432128</v>
      </c>
      <c r="F389" s="1">
        <v>3.9350467249761198E-2</v>
      </c>
      <c r="G389" s="1" t="s">
        <v>1617</v>
      </c>
      <c r="H389" s="1" t="s">
        <v>1618</v>
      </c>
      <c r="J389" s="1" t="s">
        <v>3094</v>
      </c>
      <c r="K389" s="1" t="s">
        <v>3095</v>
      </c>
      <c r="L389" s="1" t="s">
        <v>3096</v>
      </c>
      <c r="M389" s="4">
        <v>76.091999999999999</v>
      </c>
      <c r="N389" s="1">
        <v>435</v>
      </c>
      <c r="O389" s="1">
        <v>99</v>
      </c>
      <c r="P389" s="1">
        <v>2</v>
      </c>
      <c r="Q389" s="1">
        <v>29</v>
      </c>
      <c r="R389" s="1">
        <v>462</v>
      </c>
      <c r="S389" s="1">
        <v>217</v>
      </c>
      <c r="T389" s="1">
        <v>1509</v>
      </c>
      <c r="U389" s="1" t="s">
        <v>1748</v>
      </c>
      <c r="V389" s="1" t="s">
        <v>3097</v>
      </c>
    </row>
    <row r="390" spans="1:22" x14ac:dyDescent="0.25">
      <c r="A390" s="1" t="s">
        <v>586</v>
      </c>
      <c r="B390" s="1" t="s">
        <v>1067</v>
      </c>
      <c r="C390" s="1" t="s">
        <v>1265</v>
      </c>
      <c r="D390" s="1">
        <v>-0.61922837844227097</v>
      </c>
      <c r="E390" s="1">
        <f t="shared" si="6"/>
        <v>0.65101903039712239</v>
      </c>
      <c r="F390" s="1">
        <v>2.73188752399855E-2</v>
      </c>
      <c r="J390" s="1" t="s">
        <v>3098</v>
      </c>
      <c r="L390" s="1" t="s">
        <v>3099</v>
      </c>
      <c r="M390" s="4">
        <v>64.233999999999995</v>
      </c>
      <c r="N390" s="1">
        <v>137</v>
      </c>
      <c r="O390" s="1">
        <v>43</v>
      </c>
      <c r="P390" s="1">
        <v>4</v>
      </c>
      <c r="Q390" s="1">
        <v>83</v>
      </c>
      <c r="R390" s="1">
        <v>215</v>
      </c>
      <c r="S390" s="1">
        <v>538</v>
      </c>
      <c r="T390" s="1">
        <v>942</v>
      </c>
      <c r="U390" s="1" t="s">
        <v>3100</v>
      </c>
      <c r="V390" s="1" t="s">
        <v>2035</v>
      </c>
    </row>
    <row r="391" spans="1:22" x14ac:dyDescent="0.25">
      <c r="A391" s="1" t="s">
        <v>587</v>
      </c>
      <c r="B391" s="1" t="s">
        <v>1068</v>
      </c>
      <c r="C391" s="1" t="s">
        <v>588</v>
      </c>
      <c r="D391" s="1">
        <v>-0.62064138083222098</v>
      </c>
      <c r="E391" s="1">
        <f t="shared" si="6"/>
        <v>0.65038172238162228</v>
      </c>
      <c r="F391" s="1">
        <v>1.2633684267937899E-3</v>
      </c>
      <c r="G391" s="1" t="s">
        <v>1343</v>
      </c>
      <c r="H391" s="1" t="s">
        <v>1606</v>
      </c>
      <c r="J391" s="1" t="s">
        <v>3101</v>
      </c>
      <c r="L391" s="1" t="s">
        <v>2066</v>
      </c>
      <c r="M391" s="4">
        <v>64.466999999999999</v>
      </c>
      <c r="N391" s="1">
        <v>394</v>
      </c>
      <c r="O391" s="1">
        <v>130</v>
      </c>
      <c r="P391" s="1">
        <v>4</v>
      </c>
      <c r="Q391" s="1">
        <v>113</v>
      </c>
      <c r="R391" s="1">
        <v>505</v>
      </c>
      <c r="S391" s="1">
        <v>497</v>
      </c>
      <c r="T391" s="1">
        <v>1651</v>
      </c>
      <c r="U391" s="1" t="s">
        <v>3102</v>
      </c>
      <c r="V391" s="1" t="s">
        <v>3103</v>
      </c>
    </row>
    <row r="392" spans="1:22" x14ac:dyDescent="0.25">
      <c r="A392" s="1" t="s">
        <v>589</v>
      </c>
      <c r="B392" s="1" t="s">
        <v>1069</v>
      </c>
      <c r="C392" s="1" t="s">
        <v>1266</v>
      </c>
      <c r="D392" s="1">
        <v>-0.63286947528001303</v>
      </c>
      <c r="E392" s="1">
        <f t="shared" si="6"/>
        <v>0.64489246794282706</v>
      </c>
      <c r="F392" s="1">
        <v>2.76539018030434E-3</v>
      </c>
      <c r="G392" s="1" t="s">
        <v>1267</v>
      </c>
      <c r="H392" s="1" t="s">
        <v>1673</v>
      </c>
      <c r="J392" s="1" t="s">
        <v>3104</v>
      </c>
      <c r="L392" s="1" t="s">
        <v>3105</v>
      </c>
      <c r="M392" s="4">
        <v>73.275999999999996</v>
      </c>
      <c r="N392" s="1">
        <v>696</v>
      </c>
      <c r="O392" s="1">
        <v>185</v>
      </c>
      <c r="P392" s="1">
        <v>1</v>
      </c>
      <c r="Q392" s="1">
        <v>1</v>
      </c>
      <c r="R392" s="1">
        <v>695</v>
      </c>
      <c r="S392" s="1">
        <v>199</v>
      </c>
      <c r="T392" s="1">
        <v>2286</v>
      </c>
      <c r="U392" s="1" t="s">
        <v>1748</v>
      </c>
      <c r="V392" s="1" t="s">
        <v>3106</v>
      </c>
    </row>
    <row r="393" spans="1:22" x14ac:dyDescent="0.25">
      <c r="A393" s="1" t="s">
        <v>590</v>
      </c>
      <c r="B393" s="1" t="s">
        <v>1070</v>
      </c>
      <c r="C393" s="1" t="s">
        <v>591</v>
      </c>
      <c r="D393" s="1">
        <v>-0.64008442510721697</v>
      </c>
      <c r="E393" s="1">
        <f t="shared" si="6"/>
        <v>0.64167539746408042</v>
      </c>
      <c r="F393" s="1">
        <v>1.35683745560714E-2</v>
      </c>
      <c r="G393" s="1" t="s">
        <v>1619</v>
      </c>
      <c r="H393" s="1" t="s">
        <v>1620</v>
      </c>
      <c r="J393" s="1" t="s">
        <v>3107</v>
      </c>
      <c r="K393" s="1" t="s">
        <v>3108</v>
      </c>
      <c r="L393" s="1" t="s">
        <v>3277</v>
      </c>
      <c r="M393" s="4">
        <v>84.016000000000005</v>
      </c>
      <c r="N393" s="1">
        <v>513</v>
      </c>
      <c r="O393" s="1">
        <v>81</v>
      </c>
      <c r="P393" s="1">
        <v>1</v>
      </c>
      <c r="Q393" s="1">
        <v>3</v>
      </c>
      <c r="R393" s="1">
        <v>515</v>
      </c>
      <c r="S393" s="1">
        <v>184</v>
      </c>
      <c r="T393" s="1">
        <v>1719</v>
      </c>
      <c r="U393" s="1" t="s">
        <v>1748</v>
      </c>
      <c r="V393" s="1" t="s">
        <v>3109</v>
      </c>
    </row>
    <row r="394" spans="1:22" x14ac:dyDescent="0.25">
      <c r="A394" s="1" t="s">
        <v>592</v>
      </c>
      <c r="B394" s="1" t="s">
        <v>1071</v>
      </c>
      <c r="C394" s="1" t="s">
        <v>1268</v>
      </c>
      <c r="D394" s="1">
        <v>-0.64156615477029499</v>
      </c>
      <c r="E394" s="1">
        <f t="shared" si="6"/>
        <v>0.6410166987416871</v>
      </c>
      <c r="F394" s="1">
        <v>4.1238533388770197E-2</v>
      </c>
      <c r="G394" s="1" t="s">
        <v>1269</v>
      </c>
      <c r="H394" s="1" t="s">
        <v>1516</v>
      </c>
      <c r="J394" s="1" t="s">
        <v>3110</v>
      </c>
      <c r="L394" s="1" t="s">
        <v>2691</v>
      </c>
      <c r="M394" s="4">
        <v>68.662000000000006</v>
      </c>
      <c r="N394" s="1">
        <v>284</v>
      </c>
      <c r="O394" s="1">
        <v>81</v>
      </c>
      <c r="P394" s="1">
        <v>4</v>
      </c>
      <c r="Q394" s="1">
        <v>18</v>
      </c>
      <c r="R394" s="1">
        <v>293</v>
      </c>
      <c r="S394" s="1">
        <v>143</v>
      </c>
      <c r="T394" s="1">
        <v>994</v>
      </c>
      <c r="U394" s="1" t="s">
        <v>3111</v>
      </c>
      <c r="V394" s="1" t="s">
        <v>2570</v>
      </c>
    </row>
    <row r="395" spans="1:22" x14ac:dyDescent="0.25">
      <c r="A395" s="1" t="s">
        <v>593</v>
      </c>
      <c r="B395" s="1" t="s">
        <v>1072</v>
      </c>
      <c r="C395" s="1" t="s">
        <v>1270</v>
      </c>
      <c r="D395" s="1">
        <v>-0.64898129845354002</v>
      </c>
      <c r="E395" s="1">
        <f t="shared" si="6"/>
        <v>0.63773046263733879</v>
      </c>
      <c r="F395" s="1">
        <v>1.62665831592627E-4</v>
      </c>
      <c r="H395" s="1" t="s">
        <v>1674</v>
      </c>
      <c r="J395" s="1" t="s">
        <v>3112</v>
      </c>
      <c r="L395" s="1" t="s">
        <v>1961</v>
      </c>
      <c r="M395" s="4">
        <v>47.860999999999997</v>
      </c>
      <c r="N395" s="1">
        <v>374</v>
      </c>
      <c r="O395" s="1">
        <v>177</v>
      </c>
      <c r="P395" s="1">
        <v>3</v>
      </c>
      <c r="Q395" s="1">
        <v>24</v>
      </c>
      <c r="R395" s="1">
        <v>395</v>
      </c>
      <c r="S395" s="1">
        <v>154</v>
      </c>
      <c r="T395" s="1">
        <v>1227</v>
      </c>
      <c r="U395" s="1" t="s">
        <v>3113</v>
      </c>
      <c r="V395" s="1" t="s">
        <v>3114</v>
      </c>
    </row>
    <row r="396" spans="1:22" x14ac:dyDescent="0.25">
      <c r="A396" s="1" t="s">
        <v>594</v>
      </c>
      <c r="B396" s="1" t="s">
        <v>1073</v>
      </c>
      <c r="C396" s="1" t="s">
        <v>1271</v>
      </c>
      <c r="D396" s="1">
        <v>-0.65691388442989496</v>
      </c>
      <c r="E396" s="1">
        <f t="shared" si="6"/>
        <v>0.63423355641900381</v>
      </c>
      <c r="F396" s="1">
        <v>1.4646381796024101E-2</v>
      </c>
      <c r="J396" s="1" t="s">
        <v>3115</v>
      </c>
      <c r="K396" s="1" t="s">
        <v>3116</v>
      </c>
      <c r="L396" s="1" t="s">
        <v>3117</v>
      </c>
      <c r="M396" s="4">
        <v>50</v>
      </c>
      <c r="N396" s="1">
        <v>66</v>
      </c>
      <c r="O396" s="1">
        <v>33</v>
      </c>
      <c r="P396" s="1">
        <v>0</v>
      </c>
      <c r="Q396" s="1">
        <v>1</v>
      </c>
      <c r="R396" s="1">
        <v>66</v>
      </c>
      <c r="S396" s="1">
        <v>322</v>
      </c>
      <c r="T396" s="1">
        <v>519</v>
      </c>
      <c r="U396" s="1" t="s">
        <v>3118</v>
      </c>
      <c r="V396" s="1" t="s">
        <v>3119</v>
      </c>
    </row>
    <row r="397" spans="1:22" x14ac:dyDescent="0.25">
      <c r="A397" s="1" t="s">
        <v>595</v>
      </c>
      <c r="B397" s="1" t="s">
        <v>1074</v>
      </c>
      <c r="C397" s="1" t="s">
        <v>1272</v>
      </c>
      <c r="D397" s="1">
        <v>-0.67733042342537597</v>
      </c>
      <c r="E397" s="1">
        <f t="shared" si="6"/>
        <v>0.6253213050243418</v>
      </c>
      <c r="F397" s="1">
        <v>2.27217301414602E-3</v>
      </c>
      <c r="G397" s="1" t="s">
        <v>1273</v>
      </c>
      <c r="H397" s="1" t="s">
        <v>1675</v>
      </c>
      <c r="J397" s="1" t="s">
        <v>3120</v>
      </c>
      <c r="K397" s="1" t="s">
        <v>3121</v>
      </c>
      <c r="L397" s="1" t="s">
        <v>3122</v>
      </c>
      <c r="M397" s="4">
        <v>62.405999999999999</v>
      </c>
      <c r="N397" s="1">
        <v>399</v>
      </c>
      <c r="O397" s="1">
        <v>148</v>
      </c>
      <c r="P397" s="1">
        <v>2</v>
      </c>
      <c r="Q397" s="1">
        <v>1</v>
      </c>
      <c r="R397" s="1">
        <v>399</v>
      </c>
      <c r="S397" s="1">
        <v>105</v>
      </c>
      <c r="T397" s="1">
        <v>1295</v>
      </c>
      <c r="U397" s="1" t="s">
        <v>1748</v>
      </c>
      <c r="V397" s="1" t="s">
        <v>3123</v>
      </c>
    </row>
    <row r="398" spans="1:22" x14ac:dyDescent="0.25">
      <c r="A398" s="1" t="s">
        <v>596</v>
      </c>
      <c r="B398" s="1" t="s">
        <v>1075</v>
      </c>
      <c r="C398" s="1" t="s">
        <v>163</v>
      </c>
      <c r="D398" s="1">
        <v>-0.67952636294324298</v>
      </c>
      <c r="E398" s="1">
        <f t="shared" si="6"/>
        <v>0.62437022166957634</v>
      </c>
      <c r="F398" s="1">
        <v>1.7111700340772199E-2</v>
      </c>
      <c r="H398" s="1" t="s">
        <v>1395</v>
      </c>
      <c r="J398" s="1" t="s">
        <v>3124</v>
      </c>
      <c r="K398" s="1" t="s">
        <v>3125</v>
      </c>
      <c r="L398" s="1" t="s">
        <v>3126</v>
      </c>
      <c r="M398" s="4">
        <v>69.016999999999996</v>
      </c>
      <c r="N398" s="1">
        <v>468</v>
      </c>
      <c r="O398" s="1">
        <v>137</v>
      </c>
      <c r="P398" s="1">
        <v>4</v>
      </c>
      <c r="Q398" s="1">
        <v>48</v>
      </c>
      <c r="R398" s="1">
        <v>513</v>
      </c>
      <c r="S398" s="1">
        <v>185</v>
      </c>
      <c r="T398" s="1">
        <v>1570</v>
      </c>
      <c r="U398" s="1" t="s">
        <v>1748</v>
      </c>
      <c r="V398" s="1" t="s">
        <v>3127</v>
      </c>
    </row>
    <row r="399" spans="1:22" x14ac:dyDescent="0.25">
      <c r="A399" s="1" t="s">
        <v>597</v>
      </c>
      <c r="B399" s="1" t="s">
        <v>1076</v>
      </c>
      <c r="C399" s="1" t="s">
        <v>513</v>
      </c>
      <c r="D399" s="1">
        <v>-0.68727242229744601</v>
      </c>
      <c r="E399" s="1">
        <f t="shared" si="6"/>
        <v>0.62102686209529512</v>
      </c>
      <c r="F399" s="1">
        <v>1.6690167803681401E-2</v>
      </c>
      <c r="J399" s="1" t="s">
        <v>3128</v>
      </c>
      <c r="L399" s="1" t="s">
        <v>3129</v>
      </c>
      <c r="M399" s="4">
        <v>47.826000000000001</v>
      </c>
      <c r="N399" s="1">
        <v>23</v>
      </c>
      <c r="O399" s="1">
        <v>12</v>
      </c>
      <c r="P399" s="1">
        <v>0</v>
      </c>
      <c r="Q399" s="1">
        <v>5</v>
      </c>
      <c r="R399" s="1">
        <v>27</v>
      </c>
      <c r="S399" s="1">
        <v>945</v>
      </c>
      <c r="T399" s="1">
        <v>877</v>
      </c>
      <c r="U399" s="1" t="s">
        <v>3130</v>
      </c>
      <c r="V399" s="1" t="s">
        <v>2194</v>
      </c>
    </row>
    <row r="400" spans="1:22" x14ac:dyDescent="0.25">
      <c r="A400" s="1" t="s">
        <v>598</v>
      </c>
      <c r="B400" s="1" t="s">
        <v>1077</v>
      </c>
      <c r="C400" s="1" t="s">
        <v>163</v>
      </c>
      <c r="D400" s="1">
        <v>-0.69015755772399401</v>
      </c>
      <c r="E400" s="1">
        <f t="shared" si="6"/>
        <v>0.61978615899785516</v>
      </c>
      <c r="F400" s="1">
        <v>1.2681546299879901E-2</v>
      </c>
      <c r="H400" s="1" t="s">
        <v>1395</v>
      </c>
      <c r="J400" s="1" t="s">
        <v>3131</v>
      </c>
      <c r="K400" s="1" t="s">
        <v>3132</v>
      </c>
      <c r="L400" s="1" t="s">
        <v>3133</v>
      </c>
      <c r="M400" s="4">
        <v>50.307000000000002</v>
      </c>
      <c r="N400" s="1">
        <v>489</v>
      </c>
      <c r="O400" s="1">
        <v>223</v>
      </c>
      <c r="P400" s="1">
        <v>7</v>
      </c>
      <c r="Q400" s="1">
        <v>26</v>
      </c>
      <c r="R400" s="1">
        <v>511</v>
      </c>
      <c r="S400" s="1">
        <v>96</v>
      </c>
      <c r="T400" s="1">
        <v>1511</v>
      </c>
      <c r="U400" s="1" t="s">
        <v>3134</v>
      </c>
      <c r="V400" s="1" t="s">
        <v>3135</v>
      </c>
    </row>
    <row r="401" spans="1:22" x14ac:dyDescent="0.25">
      <c r="A401" s="1" t="s">
        <v>599</v>
      </c>
      <c r="B401" s="1" t="s">
        <v>1078</v>
      </c>
      <c r="C401" s="1" t="s">
        <v>1274</v>
      </c>
      <c r="D401" s="1">
        <v>-0.69181952067229502</v>
      </c>
      <c r="E401" s="1">
        <f t="shared" si="6"/>
        <v>0.6190725857734598</v>
      </c>
      <c r="F401" s="1">
        <v>1.7284197400250001E-2</v>
      </c>
      <c r="G401" s="1" t="s">
        <v>1621</v>
      </c>
      <c r="H401" s="1" t="s">
        <v>1622</v>
      </c>
      <c r="J401" s="1" t="s">
        <v>3136</v>
      </c>
      <c r="K401" s="1" t="s">
        <v>3137</v>
      </c>
      <c r="L401" s="1" t="s">
        <v>3138</v>
      </c>
      <c r="M401" s="4">
        <v>63.462000000000003</v>
      </c>
      <c r="N401" s="1">
        <v>104</v>
      </c>
      <c r="O401" s="1">
        <v>36</v>
      </c>
      <c r="P401" s="1">
        <v>2</v>
      </c>
      <c r="Q401" s="1">
        <v>94</v>
      </c>
      <c r="R401" s="1">
        <v>196</v>
      </c>
      <c r="S401" s="1">
        <v>196</v>
      </c>
      <c r="T401" s="1">
        <v>504</v>
      </c>
      <c r="U401" s="1" t="s">
        <v>3139</v>
      </c>
      <c r="V401" s="1" t="s">
        <v>3140</v>
      </c>
    </row>
    <row r="402" spans="1:22" x14ac:dyDescent="0.25">
      <c r="A402" s="1" t="s">
        <v>600</v>
      </c>
      <c r="B402" s="1" t="s">
        <v>1079</v>
      </c>
      <c r="C402" s="1" t="s">
        <v>1276</v>
      </c>
      <c r="D402" s="1">
        <v>-0.69613907287483801</v>
      </c>
      <c r="E402" s="1">
        <f t="shared" si="6"/>
        <v>0.61722180164949969</v>
      </c>
      <c r="F402" s="1">
        <v>3.1335117783355702E-2</v>
      </c>
      <c r="G402" s="1" t="s">
        <v>1277</v>
      </c>
      <c r="J402" s="1" t="s">
        <v>3141</v>
      </c>
      <c r="K402" s="1" t="s">
        <v>3142</v>
      </c>
      <c r="L402" s="1" t="s">
        <v>3143</v>
      </c>
      <c r="M402" s="4">
        <v>64.974999999999994</v>
      </c>
      <c r="N402" s="1">
        <v>394</v>
      </c>
      <c r="O402" s="1">
        <v>124</v>
      </c>
      <c r="P402" s="1">
        <v>2</v>
      </c>
      <c r="Q402" s="1">
        <v>19</v>
      </c>
      <c r="R402" s="1">
        <v>398</v>
      </c>
      <c r="S402" s="1">
        <v>190</v>
      </c>
      <c r="T402" s="1">
        <v>1371</v>
      </c>
      <c r="U402" s="1" t="s">
        <v>1748</v>
      </c>
      <c r="V402" s="1" t="s">
        <v>3144</v>
      </c>
    </row>
    <row r="403" spans="1:22" x14ac:dyDescent="0.25">
      <c r="A403" s="1" t="s">
        <v>601</v>
      </c>
      <c r="B403" s="1" t="s">
        <v>1080</v>
      </c>
      <c r="C403" s="1" t="s">
        <v>1278</v>
      </c>
      <c r="D403" s="1">
        <v>-0.69922584178995595</v>
      </c>
      <c r="E403" s="1">
        <f t="shared" si="6"/>
        <v>0.6159026147953135</v>
      </c>
      <c r="F403" s="1">
        <v>2.24758589544585E-2</v>
      </c>
      <c r="G403" s="1" t="s">
        <v>1279</v>
      </c>
      <c r="H403" s="1" t="s">
        <v>1379</v>
      </c>
      <c r="J403" s="1" t="s">
        <v>3145</v>
      </c>
      <c r="K403" s="1" t="s">
        <v>3146</v>
      </c>
      <c r="L403" s="1" t="s">
        <v>2818</v>
      </c>
      <c r="M403" s="4">
        <v>60.396000000000001</v>
      </c>
      <c r="N403" s="1">
        <v>101</v>
      </c>
      <c r="O403" s="1">
        <v>35</v>
      </c>
      <c r="P403" s="1">
        <v>1</v>
      </c>
      <c r="Q403" s="1">
        <v>24</v>
      </c>
      <c r="R403" s="1">
        <v>124</v>
      </c>
      <c r="S403" s="1">
        <v>141</v>
      </c>
      <c r="T403" s="1">
        <v>428</v>
      </c>
      <c r="U403" s="1" t="s">
        <v>3147</v>
      </c>
      <c r="V403" s="1" t="s">
        <v>2366</v>
      </c>
    </row>
    <row r="404" spans="1:22" x14ac:dyDescent="0.25">
      <c r="A404" s="1" t="s">
        <v>602</v>
      </c>
      <c r="B404" s="1" t="s">
        <v>1081</v>
      </c>
      <c r="C404" s="1" t="s">
        <v>1280</v>
      </c>
      <c r="D404" s="1">
        <v>-0.70934407488072404</v>
      </c>
      <c r="E404" s="1">
        <f t="shared" si="6"/>
        <v>0.61159814035764948</v>
      </c>
      <c r="F404" s="1">
        <v>3.0997913467369E-2</v>
      </c>
      <c r="G404" s="1" t="s">
        <v>1281</v>
      </c>
      <c r="H404" s="1" t="s">
        <v>1676</v>
      </c>
      <c r="J404" s="1" t="s">
        <v>3148</v>
      </c>
      <c r="K404" s="1" t="s">
        <v>3149</v>
      </c>
      <c r="L404" s="1" t="s">
        <v>3150</v>
      </c>
      <c r="M404" s="4">
        <v>71.765000000000001</v>
      </c>
      <c r="N404" s="1">
        <v>170</v>
      </c>
      <c r="O404" s="1">
        <v>48</v>
      </c>
      <c r="P404" s="1">
        <v>0</v>
      </c>
      <c r="Q404" s="1">
        <v>2</v>
      </c>
      <c r="R404" s="1">
        <v>171</v>
      </c>
      <c r="S404" s="1">
        <v>499</v>
      </c>
      <c r="T404" s="1">
        <v>1008</v>
      </c>
      <c r="U404" s="1" t="s">
        <v>3151</v>
      </c>
      <c r="V404" s="1" t="s">
        <v>3152</v>
      </c>
    </row>
    <row r="405" spans="1:22" x14ac:dyDescent="0.25">
      <c r="A405" s="1" t="s">
        <v>603</v>
      </c>
      <c r="B405" s="1" t="s">
        <v>1082</v>
      </c>
      <c r="C405" s="1" t="s">
        <v>604</v>
      </c>
      <c r="D405" s="1">
        <v>-0.72765267380637499</v>
      </c>
      <c r="E405" s="1">
        <f t="shared" si="6"/>
        <v>0.60388566261342003</v>
      </c>
      <c r="F405" s="1">
        <v>1.7309474122932399E-2</v>
      </c>
      <c r="G405" s="1" t="s">
        <v>1623</v>
      </c>
      <c r="H405" s="1" t="s">
        <v>1503</v>
      </c>
      <c r="J405" s="1" t="s">
        <v>3153</v>
      </c>
      <c r="L405" s="1" t="s">
        <v>2041</v>
      </c>
      <c r="M405" s="4">
        <v>68.182000000000002</v>
      </c>
      <c r="N405" s="1">
        <v>484</v>
      </c>
      <c r="O405" s="1">
        <v>149</v>
      </c>
      <c r="P405" s="1">
        <v>1</v>
      </c>
      <c r="Q405" s="1">
        <v>4</v>
      </c>
      <c r="R405" s="1">
        <v>487</v>
      </c>
      <c r="S405" s="1">
        <v>100</v>
      </c>
      <c r="T405" s="1">
        <v>1536</v>
      </c>
      <c r="U405" s="1" t="s">
        <v>1748</v>
      </c>
      <c r="V405" s="1" t="s">
        <v>2753</v>
      </c>
    </row>
    <row r="406" spans="1:22" x14ac:dyDescent="0.25">
      <c r="A406" s="1" t="s">
        <v>605</v>
      </c>
      <c r="B406" s="1" t="s">
        <v>1083</v>
      </c>
      <c r="C406" s="1" t="s">
        <v>1282</v>
      </c>
      <c r="D406" s="1">
        <v>-0.73084354763005399</v>
      </c>
      <c r="E406" s="1">
        <f t="shared" si="6"/>
        <v>0.60255149736183045</v>
      </c>
      <c r="F406" s="1">
        <v>1.0061995597872599E-2</v>
      </c>
      <c r="H406" s="1" t="s">
        <v>1677</v>
      </c>
      <c r="J406" s="1" t="s">
        <v>3154</v>
      </c>
      <c r="K406" s="1" t="s">
        <v>3155</v>
      </c>
      <c r="L406" s="1" t="s">
        <v>3156</v>
      </c>
      <c r="M406" s="4">
        <v>62.290999999999997</v>
      </c>
      <c r="N406" s="1">
        <v>419</v>
      </c>
      <c r="O406" s="1">
        <v>117</v>
      </c>
      <c r="P406" s="1">
        <v>8</v>
      </c>
      <c r="Q406" s="1">
        <v>1</v>
      </c>
      <c r="R406" s="1">
        <v>409</v>
      </c>
      <c r="S406" s="1">
        <v>1</v>
      </c>
      <c r="T406" s="1">
        <v>1164</v>
      </c>
      <c r="U406" s="1" t="s">
        <v>3157</v>
      </c>
      <c r="V406" s="1" t="s">
        <v>2652</v>
      </c>
    </row>
    <row r="407" spans="1:22" x14ac:dyDescent="0.25">
      <c r="A407" s="1" t="s">
        <v>606</v>
      </c>
      <c r="B407" s="1" t="s">
        <v>1084</v>
      </c>
      <c r="C407" s="1" t="s">
        <v>1283</v>
      </c>
      <c r="D407" s="1">
        <v>-0.73577230252315795</v>
      </c>
      <c r="E407" s="1">
        <f t="shared" si="6"/>
        <v>0.60049648134096967</v>
      </c>
      <c r="F407" s="1">
        <v>2.0402681134625501E-3</v>
      </c>
      <c r="H407" s="1" t="s">
        <v>1403</v>
      </c>
      <c r="J407" s="1" t="s">
        <v>2296</v>
      </c>
      <c r="L407" s="1" t="s">
        <v>2255</v>
      </c>
      <c r="M407" s="4">
        <v>53.613999999999997</v>
      </c>
      <c r="N407" s="1">
        <v>166</v>
      </c>
      <c r="O407" s="1">
        <v>55</v>
      </c>
      <c r="P407" s="1">
        <v>6</v>
      </c>
      <c r="Q407" s="1">
        <v>61</v>
      </c>
      <c r="R407" s="1">
        <v>211</v>
      </c>
      <c r="S407" s="1">
        <v>636</v>
      </c>
      <c r="T407" s="1">
        <v>1112</v>
      </c>
      <c r="U407" s="1" t="s">
        <v>3158</v>
      </c>
      <c r="V407" s="1" t="s">
        <v>3159</v>
      </c>
    </row>
    <row r="408" spans="1:22" x14ac:dyDescent="0.25">
      <c r="A408" s="1" t="s">
        <v>607</v>
      </c>
      <c r="B408" s="1" t="s">
        <v>1085</v>
      </c>
      <c r="C408" s="1" t="s">
        <v>1284</v>
      </c>
      <c r="D408" s="1">
        <v>-0.73870650829823803</v>
      </c>
      <c r="E408" s="1">
        <f t="shared" si="6"/>
        <v>0.59927641083551542</v>
      </c>
      <c r="F408" s="1">
        <v>7.9626778764641006E-3</v>
      </c>
      <c r="G408" s="1" t="s">
        <v>1285</v>
      </c>
      <c r="J408" s="1" t="s">
        <v>3160</v>
      </c>
      <c r="K408" s="1" t="s">
        <v>3161</v>
      </c>
      <c r="L408" s="1" t="s">
        <v>3162</v>
      </c>
      <c r="M408" s="4">
        <v>81.817999999999998</v>
      </c>
      <c r="N408" s="1">
        <v>264</v>
      </c>
      <c r="O408" s="1">
        <v>48</v>
      </c>
      <c r="P408" s="1">
        <v>0</v>
      </c>
      <c r="Q408" s="1">
        <v>2</v>
      </c>
      <c r="R408" s="1">
        <v>265</v>
      </c>
      <c r="S408" s="1">
        <v>83</v>
      </c>
      <c r="T408" s="1">
        <v>874</v>
      </c>
      <c r="U408" s="1" t="s">
        <v>3163</v>
      </c>
      <c r="V408" s="1" t="s">
        <v>2606</v>
      </c>
    </row>
    <row r="409" spans="1:22" x14ac:dyDescent="0.25">
      <c r="A409" s="1" t="s">
        <v>608</v>
      </c>
      <c r="B409" s="1" t="s">
        <v>1086</v>
      </c>
      <c r="C409" s="1" t="s">
        <v>1286</v>
      </c>
      <c r="D409" s="1">
        <v>-0.74494490566063998</v>
      </c>
      <c r="E409" s="1">
        <f t="shared" si="6"/>
        <v>0.59669065779359831</v>
      </c>
      <c r="F409" s="1">
        <v>2.3320795759337001E-2</v>
      </c>
      <c r="G409" s="1" t="s">
        <v>1287</v>
      </c>
      <c r="H409" s="1" t="s">
        <v>1678</v>
      </c>
      <c r="J409" s="1" t="s">
        <v>3164</v>
      </c>
      <c r="K409" s="1" t="s">
        <v>3165</v>
      </c>
      <c r="L409" s="1" t="s">
        <v>3166</v>
      </c>
      <c r="M409" s="4">
        <v>62.5</v>
      </c>
      <c r="N409" s="1">
        <v>160</v>
      </c>
      <c r="O409" s="1">
        <v>57</v>
      </c>
      <c r="P409" s="1">
        <v>2</v>
      </c>
      <c r="Q409" s="1">
        <v>1</v>
      </c>
      <c r="R409" s="1">
        <v>160</v>
      </c>
      <c r="S409" s="1">
        <v>252</v>
      </c>
      <c r="T409" s="1">
        <v>722</v>
      </c>
      <c r="U409" s="1" t="s">
        <v>3167</v>
      </c>
      <c r="V409" s="1" t="s">
        <v>3168</v>
      </c>
    </row>
    <row r="410" spans="1:22" x14ac:dyDescent="0.25">
      <c r="A410" s="1" t="s">
        <v>609</v>
      </c>
      <c r="B410" s="1" t="s">
        <v>1087</v>
      </c>
      <c r="C410" s="1" t="s">
        <v>507</v>
      </c>
      <c r="D410" s="1">
        <v>-0.75031120783213501</v>
      </c>
      <c r="E410" s="1">
        <f t="shared" si="6"/>
        <v>0.59447530771746326</v>
      </c>
      <c r="F410" s="1">
        <v>2.31499133465921E-2</v>
      </c>
      <c r="G410" s="1" t="s">
        <v>1624</v>
      </c>
      <c r="J410" s="1" t="s">
        <v>3169</v>
      </c>
      <c r="L410" s="1" t="s">
        <v>3170</v>
      </c>
      <c r="M410" s="4">
        <v>33.332999999999998</v>
      </c>
      <c r="N410" s="1">
        <v>45</v>
      </c>
      <c r="O410" s="1">
        <v>28</v>
      </c>
      <c r="P410" s="1">
        <v>1</v>
      </c>
      <c r="Q410" s="1">
        <v>4</v>
      </c>
      <c r="R410" s="1">
        <v>48</v>
      </c>
      <c r="S410" s="1">
        <v>7</v>
      </c>
      <c r="T410" s="1">
        <v>135</v>
      </c>
      <c r="U410" s="1" t="s">
        <v>3171</v>
      </c>
      <c r="V410" s="1" t="s">
        <v>3172</v>
      </c>
    </row>
    <row r="411" spans="1:22" x14ac:dyDescent="0.25">
      <c r="A411" s="1" t="s">
        <v>610</v>
      </c>
      <c r="B411" s="1" t="s">
        <v>1088</v>
      </c>
      <c r="C411" s="1" t="s">
        <v>611</v>
      </c>
      <c r="D411" s="1">
        <v>-0.75061551894019096</v>
      </c>
      <c r="E411" s="1">
        <f t="shared" si="6"/>
        <v>0.59434992684596233</v>
      </c>
      <c r="F411" s="1">
        <v>4.4125070379511001E-3</v>
      </c>
      <c r="G411" s="1" t="s">
        <v>1625</v>
      </c>
      <c r="H411" s="1" t="s">
        <v>1626</v>
      </c>
      <c r="J411" s="1" t="s">
        <v>3173</v>
      </c>
      <c r="K411" s="1" t="s">
        <v>3174</v>
      </c>
      <c r="L411" s="1" t="s">
        <v>3175</v>
      </c>
      <c r="M411" s="4">
        <v>75.751000000000005</v>
      </c>
      <c r="N411" s="1">
        <v>433</v>
      </c>
      <c r="O411" s="1">
        <v>101</v>
      </c>
      <c r="P411" s="1">
        <v>1</v>
      </c>
      <c r="Q411" s="1">
        <v>10</v>
      </c>
      <c r="R411" s="1">
        <v>442</v>
      </c>
      <c r="S411" s="1">
        <v>96</v>
      </c>
      <c r="T411" s="1">
        <v>1382</v>
      </c>
      <c r="U411" s="1" t="s">
        <v>1748</v>
      </c>
      <c r="V411" s="1" t="s">
        <v>3176</v>
      </c>
    </row>
    <row r="412" spans="1:22" x14ac:dyDescent="0.25">
      <c r="A412" s="1" t="s">
        <v>612</v>
      </c>
      <c r="B412" s="1" t="s">
        <v>1089</v>
      </c>
      <c r="C412" s="1" t="s">
        <v>1288</v>
      </c>
      <c r="D412" s="1">
        <v>-0.76858569703132096</v>
      </c>
      <c r="E412" s="1">
        <f t="shared" si="6"/>
        <v>0.58699263333597818</v>
      </c>
      <c r="F412" s="1">
        <v>4.0185328565475404E-3</v>
      </c>
      <c r="G412" s="1" t="s">
        <v>1289</v>
      </c>
      <c r="H412" s="1" t="s">
        <v>1679</v>
      </c>
      <c r="J412" s="1" t="s">
        <v>3177</v>
      </c>
      <c r="K412" s="1" t="s">
        <v>3178</v>
      </c>
      <c r="L412" s="1" t="s">
        <v>3179</v>
      </c>
      <c r="M412" s="4">
        <v>60.28</v>
      </c>
      <c r="N412" s="1">
        <v>642</v>
      </c>
      <c r="O412" s="1">
        <v>251</v>
      </c>
      <c r="P412" s="1">
        <v>4</v>
      </c>
      <c r="Q412" s="1">
        <v>33</v>
      </c>
      <c r="R412" s="1">
        <v>671</v>
      </c>
      <c r="S412" s="1">
        <v>103</v>
      </c>
      <c r="T412" s="1">
        <v>2025</v>
      </c>
      <c r="U412" s="1" t="s">
        <v>1748</v>
      </c>
      <c r="V412" s="1" t="s">
        <v>3180</v>
      </c>
    </row>
    <row r="413" spans="1:22" x14ac:dyDescent="0.25">
      <c r="A413" s="1" t="s">
        <v>613</v>
      </c>
      <c r="B413" s="1" t="s">
        <v>1090</v>
      </c>
      <c r="C413" s="1" t="s">
        <v>614</v>
      </c>
      <c r="D413" s="1">
        <v>-0.79342966669344395</v>
      </c>
      <c r="E413" s="1">
        <f t="shared" si="6"/>
        <v>0.57697084840739332</v>
      </c>
      <c r="F413" s="1">
        <v>1.7638588597264301E-2</v>
      </c>
      <c r="G413" s="1" t="s">
        <v>1627</v>
      </c>
      <c r="H413" s="1" t="s">
        <v>1628</v>
      </c>
      <c r="J413" s="1" t="s">
        <v>3181</v>
      </c>
      <c r="L413" s="1" t="s">
        <v>3182</v>
      </c>
      <c r="M413" s="4">
        <v>47.125999999999998</v>
      </c>
      <c r="N413" s="1">
        <v>174</v>
      </c>
      <c r="O413" s="1">
        <v>74</v>
      </c>
      <c r="P413" s="1">
        <v>4</v>
      </c>
      <c r="Q413" s="1">
        <v>66</v>
      </c>
      <c r="R413" s="1">
        <v>238</v>
      </c>
      <c r="S413" s="1">
        <v>300</v>
      </c>
      <c r="T413" s="1">
        <v>770</v>
      </c>
      <c r="U413" s="1" t="s">
        <v>3183</v>
      </c>
      <c r="V413" s="1" t="s">
        <v>2861</v>
      </c>
    </row>
    <row r="414" spans="1:22" x14ac:dyDescent="0.25">
      <c r="A414" s="1" t="s">
        <v>615</v>
      </c>
      <c r="B414" s="1" t="s">
        <v>1091</v>
      </c>
      <c r="C414" s="1" t="s">
        <v>1290</v>
      </c>
      <c r="D414" s="1">
        <v>-0.795845968340125</v>
      </c>
      <c r="E414" s="1">
        <f t="shared" si="6"/>
        <v>0.57600531602719351</v>
      </c>
      <c r="F414" s="1">
        <v>1.7348762496440701E-2</v>
      </c>
      <c r="G414" s="1" t="s">
        <v>1406</v>
      </c>
      <c r="H414" s="1" t="s">
        <v>1629</v>
      </c>
      <c r="J414" s="1" t="s">
        <v>3184</v>
      </c>
      <c r="K414" s="1" t="s">
        <v>3185</v>
      </c>
      <c r="L414" s="1" t="s">
        <v>2171</v>
      </c>
      <c r="M414" s="4">
        <v>50.481000000000002</v>
      </c>
      <c r="N414" s="1">
        <v>208</v>
      </c>
      <c r="O414" s="1">
        <v>103</v>
      </c>
      <c r="P414" s="1">
        <v>0</v>
      </c>
      <c r="Q414" s="1">
        <v>1</v>
      </c>
      <c r="R414" s="1">
        <v>208</v>
      </c>
      <c r="S414" s="1">
        <v>84</v>
      </c>
      <c r="T414" s="1">
        <v>707</v>
      </c>
      <c r="U414" s="1" t="s">
        <v>3186</v>
      </c>
      <c r="V414" s="1" t="s">
        <v>3187</v>
      </c>
    </row>
    <row r="415" spans="1:22" x14ac:dyDescent="0.25">
      <c r="A415" s="1" t="s">
        <v>616</v>
      </c>
      <c r="B415" s="1" t="s">
        <v>1092</v>
      </c>
      <c r="C415" s="1" t="s">
        <v>1291</v>
      </c>
      <c r="D415" s="1">
        <v>-0.80079509748736799</v>
      </c>
      <c r="E415" s="1">
        <f t="shared" si="6"/>
        <v>0.57403272962841811</v>
      </c>
      <c r="F415" s="1">
        <v>1.9172662538493201E-2</v>
      </c>
      <c r="G415" s="1" t="s">
        <v>1630</v>
      </c>
      <c r="H415" s="1" t="s">
        <v>1631</v>
      </c>
      <c r="J415" s="1" t="s">
        <v>3188</v>
      </c>
      <c r="L415" s="1" t="s">
        <v>3189</v>
      </c>
      <c r="M415" s="4">
        <v>57.862000000000002</v>
      </c>
      <c r="N415" s="1">
        <v>159</v>
      </c>
      <c r="O415" s="1">
        <v>53</v>
      </c>
      <c r="P415" s="1">
        <v>2</v>
      </c>
      <c r="Q415" s="1">
        <v>54</v>
      </c>
      <c r="R415" s="1">
        <v>212</v>
      </c>
      <c r="S415" s="1">
        <v>298</v>
      </c>
      <c r="T415" s="1">
        <v>732</v>
      </c>
      <c r="U415" s="1" t="s">
        <v>3190</v>
      </c>
      <c r="V415" s="1" t="s">
        <v>2410</v>
      </c>
    </row>
    <row r="416" spans="1:22" x14ac:dyDescent="0.25">
      <c r="A416" s="1" t="s">
        <v>617</v>
      </c>
      <c r="B416" s="1" t="s">
        <v>1093</v>
      </c>
      <c r="C416" s="1" t="s">
        <v>1292</v>
      </c>
      <c r="D416" s="1">
        <v>-0.808232652731804</v>
      </c>
      <c r="E416" s="1">
        <f t="shared" si="6"/>
        <v>0.57108102199630661</v>
      </c>
      <c r="F416" s="1">
        <v>1.09357588503886E-2</v>
      </c>
      <c r="G416" s="1" t="s">
        <v>1293</v>
      </c>
      <c r="J416" s="1" t="s">
        <v>3191</v>
      </c>
      <c r="K416" s="1" t="s">
        <v>3192</v>
      </c>
      <c r="L416" s="1" t="s">
        <v>3193</v>
      </c>
      <c r="M416" s="4">
        <v>58.844999999999999</v>
      </c>
      <c r="N416" s="1">
        <v>277</v>
      </c>
      <c r="O416" s="1">
        <v>109</v>
      </c>
      <c r="P416" s="1">
        <v>5</v>
      </c>
      <c r="Q416" s="1">
        <v>10</v>
      </c>
      <c r="R416" s="1">
        <v>281</v>
      </c>
      <c r="S416" s="1">
        <v>24</v>
      </c>
      <c r="T416" s="1">
        <v>854</v>
      </c>
      <c r="U416" s="1" t="s">
        <v>3194</v>
      </c>
      <c r="V416" s="1" t="s">
        <v>1916</v>
      </c>
    </row>
    <row r="417" spans="1:22" x14ac:dyDescent="0.25">
      <c r="A417" s="1" t="s">
        <v>618</v>
      </c>
      <c r="B417" s="1" t="s">
        <v>1094</v>
      </c>
      <c r="C417" s="1" t="s">
        <v>619</v>
      </c>
      <c r="D417" s="1">
        <v>-0.84646317239652002</v>
      </c>
      <c r="E417" s="1">
        <f t="shared" si="6"/>
        <v>0.556146482668046</v>
      </c>
      <c r="F417" s="1">
        <v>1.7363888932618299E-3</v>
      </c>
      <c r="H417" s="1" t="s">
        <v>1632</v>
      </c>
      <c r="J417" s="1" t="s">
        <v>3195</v>
      </c>
      <c r="L417" s="1" t="s">
        <v>3196</v>
      </c>
      <c r="M417" s="4">
        <v>26.132000000000001</v>
      </c>
      <c r="N417" s="1">
        <v>861</v>
      </c>
      <c r="O417" s="1">
        <v>554</v>
      </c>
      <c r="P417" s="1">
        <v>28</v>
      </c>
      <c r="Q417" s="1">
        <v>40</v>
      </c>
      <c r="R417" s="1">
        <v>841</v>
      </c>
      <c r="S417" s="1">
        <v>118</v>
      </c>
      <c r="T417" s="1">
        <v>2631</v>
      </c>
      <c r="U417" s="1" t="s">
        <v>3197</v>
      </c>
      <c r="V417" s="1" t="s">
        <v>3198</v>
      </c>
    </row>
    <row r="418" spans="1:22" x14ac:dyDescent="0.25">
      <c r="A418" s="1" t="s">
        <v>620</v>
      </c>
      <c r="B418" s="1" t="s">
        <v>1095</v>
      </c>
      <c r="C418" s="1" t="s">
        <v>621</v>
      </c>
      <c r="D418" s="1">
        <v>-0.90220000215041196</v>
      </c>
      <c r="E418" s="1">
        <f t="shared" si="6"/>
        <v>0.53507016679838881</v>
      </c>
      <c r="F418" s="1">
        <v>1.39547051667829E-2</v>
      </c>
      <c r="G418" s="1" t="s">
        <v>1633</v>
      </c>
      <c r="H418" s="1" t="s">
        <v>1628</v>
      </c>
      <c r="J418" s="1" t="s">
        <v>3199</v>
      </c>
      <c r="L418" s="1" t="s">
        <v>3182</v>
      </c>
      <c r="M418" s="4">
        <v>69.382000000000005</v>
      </c>
      <c r="N418" s="1">
        <v>356</v>
      </c>
      <c r="O418" s="1">
        <v>103</v>
      </c>
      <c r="P418" s="1">
        <v>3</v>
      </c>
      <c r="Q418" s="1">
        <v>1</v>
      </c>
      <c r="R418" s="1">
        <v>353</v>
      </c>
      <c r="S418" s="1">
        <v>260</v>
      </c>
      <c r="T418" s="1">
        <v>1318</v>
      </c>
      <c r="U418" s="1" t="s">
        <v>3200</v>
      </c>
      <c r="V418" s="1" t="s">
        <v>3135</v>
      </c>
    </row>
    <row r="419" spans="1:22" x14ac:dyDescent="0.25">
      <c r="A419" s="1" t="s">
        <v>622</v>
      </c>
      <c r="B419" s="1" t="s">
        <v>1096</v>
      </c>
      <c r="C419" s="1" t="s">
        <v>648</v>
      </c>
      <c r="D419" s="1">
        <v>-0.93109865209459597</v>
      </c>
      <c r="E419" s="1">
        <f t="shared" si="6"/>
        <v>0.52445879984764221</v>
      </c>
      <c r="F419" s="1">
        <v>2.1442923337945001E-2</v>
      </c>
      <c r="G419" s="1" t="s">
        <v>1294</v>
      </c>
      <c r="H419" s="1" t="s">
        <v>1425</v>
      </c>
      <c r="J419" s="1" t="s">
        <v>3202</v>
      </c>
      <c r="L419" s="1" t="s">
        <v>3203</v>
      </c>
      <c r="M419" s="4">
        <v>37.143000000000001</v>
      </c>
      <c r="N419" s="1">
        <v>35</v>
      </c>
      <c r="O419" s="1">
        <v>21</v>
      </c>
      <c r="P419" s="1">
        <v>1</v>
      </c>
      <c r="Q419" s="1">
        <v>45</v>
      </c>
      <c r="R419" s="1">
        <v>78</v>
      </c>
      <c r="S419" s="1">
        <v>1071</v>
      </c>
      <c r="T419" s="1">
        <v>1175</v>
      </c>
      <c r="U419" s="1" t="s">
        <v>3130</v>
      </c>
      <c r="V419" s="1" t="s">
        <v>2153</v>
      </c>
    </row>
    <row r="420" spans="1:22" x14ac:dyDescent="0.25">
      <c r="A420" s="1" t="s">
        <v>623</v>
      </c>
      <c r="B420" s="1" t="s">
        <v>1097</v>
      </c>
      <c r="C420" s="1" t="s">
        <v>561</v>
      </c>
      <c r="D420" s="1">
        <v>-1.0637918400864099</v>
      </c>
      <c r="E420" s="1">
        <f t="shared" si="6"/>
        <v>0.47837309634764474</v>
      </c>
      <c r="F420" s="1">
        <v>2.1561779745502999E-2</v>
      </c>
      <c r="G420" s="1" t="s">
        <v>1604</v>
      </c>
      <c r="H420" s="1" t="s">
        <v>1634</v>
      </c>
      <c r="J420" s="1" t="s">
        <v>3204</v>
      </c>
      <c r="K420" s="1" t="s">
        <v>3205</v>
      </c>
      <c r="L420" s="1" t="s">
        <v>2885</v>
      </c>
      <c r="M420" s="4">
        <v>43.912999999999997</v>
      </c>
      <c r="N420" s="1">
        <v>230</v>
      </c>
      <c r="O420" s="1">
        <v>85</v>
      </c>
      <c r="P420" s="1">
        <v>8</v>
      </c>
      <c r="Q420" s="1">
        <v>30</v>
      </c>
      <c r="R420" s="1">
        <v>218</v>
      </c>
      <c r="S420" s="1">
        <v>329</v>
      </c>
      <c r="T420" s="1">
        <v>1009</v>
      </c>
      <c r="U420" s="1" t="s">
        <v>3206</v>
      </c>
      <c r="V420" s="1" t="s">
        <v>3207</v>
      </c>
    </row>
    <row r="421" spans="1:22" x14ac:dyDescent="0.25">
      <c r="A421" s="1" t="s">
        <v>624</v>
      </c>
      <c r="B421" s="1" t="s">
        <v>1098</v>
      </c>
      <c r="C421" s="1" t="s">
        <v>625</v>
      </c>
      <c r="D421" s="1">
        <v>-1.0702780424076599</v>
      </c>
      <c r="E421" s="1">
        <f t="shared" si="6"/>
        <v>0.47622720961640108</v>
      </c>
      <c r="F421" s="1">
        <v>6.7361281646567701E-3</v>
      </c>
      <c r="G421" s="1" t="s">
        <v>1635</v>
      </c>
      <c r="H421" s="1" t="s">
        <v>1636</v>
      </c>
      <c r="J421" s="1" t="s">
        <v>3208</v>
      </c>
      <c r="K421" s="1" t="s">
        <v>3209</v>
      </c>
      <c r="L421" s="1" t="s">
        <v>3210</v>
      </c>
      <c r="M421" s="4">
        <v>62.488999999999997</v>
      </c>
      <c r="N421" s="1">
        <v>1109</v>
      </c>
      <c r="O421" s="1">
        <v>384</v>
      </c>
      <c r="P421" s="1">
        <v>12</v>
      </c>
      <c r="Q421" s="1">
        <v>1</v>
      </c>
      <c r="R421" s="1">
        <v>1095</v>
      </c>
      <c r="S421" s="1">
        <v>128</v>
      </c>
      <c r="T421" s="1">
        <v>3400</v>
      </c>
      <c r="U421" s="1" t="s">
        <v>1748</v>
      </c>
      <c r="V421" s="1" t="s">
        <v>3211</v>
      </c>
    </row>
    <row r="422" spans="1:22" x14ac:dyDescent="0.25">
      <c r="A422" s="1" t="s">
        <v>626</v>
      </c>
      <c r="B422" s="1" t="s">
        <v>1099</v>
      </c>
      <c r="C422" s="1" t="s">
        <v>1295</v>
      </c>
      <c r="D422" s="1">
        <v>-1.0746853683198101</v>
      </c>
      <c r="E422" s="1">
        <f t="shared" si="6"/>
        <v>0.47477459090646401</v>
      </c>
      <c r="F422" s="1">
        <v>8.1075550990811695E-4</v>
      </c>
      <c r="H422" s="1" t="s">
        <v>1680</v>
      </c>
      <c r="J422" s="1" t="s">
        <v>3212</v>
      </c>
      <c r="K422" s="1" t="s">
        <v>3213</v>
      </c>
      <c r="L422" s="1" t="s">
        <v>3214</v>
      </c>
      <c r="M422" s="4">
        <v>35.332999999999998</v>
      </c>
      <c r="N422" s="1">
        <v>150</v>
      </c>
      <c r="O422" s="1">
        <v>72</v>
      </c>
      <c r="P422" s="1">
        <v>4</v>
      </c>
      <c r="Q422" s="1">
        <v>44</v>
      </c>
      <c r="R422" s="1">
        <v>173</v>
      </c>
      <c r="S422" s="1">
        <v>1</v>
      </c>
      <c r="T422" s="1">
        <v>435</v>
      </c>
      <c r="U422" s="1" t="s">
        <v>3215</v>
      </c>
      <c r="V422" s="1" t="s">
        <v>3201</v>
      </c>
    </row>
    <row r="423" spans="1:22" x14ac:dyDescent="0.25">
      <c r="A423" s="1" t="s">
        <v>627</v>
      </c>
      <c r="B423" s="1" t="s">
        <v>1100</v>
      </c>
      <c r="C423" s="1" t="s">
        <v>513</v>
      </c>
      <c r="D423" s="1">
        <v>-1.0775623141711601</v>
      </c>
      <c r="E423" s="1">
        <f t="shared" si="6"/>
        <v>0.47382876399753887</v>
      </c>
      <c r="F423" s="1">
        <v>2.97938225879316E-2</v>
      </c>
      <c r="G423" s="1" t="s">
        <v>1637</v>
      </c>
      <c r="H423" s="1" t="s">
        <v>1638</v>
      </c>
      <c r="J423" s="1" t="s">
        <v>3280</v>
      </c>
      <c r="K423" s="1" t="s">
        <v>3280</v>
      </c>
      <c r="L423" s="1" t="s">
        <v>3280</v>
      </c>
      <c r="M423" s="1" t="s">
        <v>3280</v>
      </c>
      <c r="N423" s="1" t="s">
        <v>3280</v>
      </c>
      <c r="O423" s="1" t="s">
        <v>3280</v>
      </c>
      <c r="P423" s="1" t="s">
        <v>3280</v>
      </c>
      <c r="Q423" s="1" t="s">
        <v>3280</v>
      </c>
      <c r="R423" s="1" t="s">
        <v>3280</v>
      </c>
      <c r="S423" s="1" t="s">
        <v>3280</v>
      </c>
      <c r="T423" s="1" t="s">
        <v>3280</v>
      </c>
      <c r="U423" s="1" t="s">
        <v>3280</v>
      </c>
      <c r="V423" s="1" t="s">
        <v>3280</v>
      </c>
    </row>
    <row r="424" spans="1:22" x14ac:dyDescent="0.25">
      <c r="A424" s="1" t="s">
        <v>628</v>
      </c>
      <c r="B424" s="1" t="s">
        <v>1101</v>
      </c>
      <c r="C424" s="1" t="s">
        <v>1296</v>
      </c>
      <c r="D424" s="1">
        <v>-1.08950655483863</v>
      </c>
      <c r="E424" s="1">
        <f t="shared" si="6"/>
        <v>0.46992207462800217</v>
      </c>
      <c r="F424" s="1">
        <v>2.6823412421317399E-2</v>
      </c>
      <c r="H424" s="1" t="s">
        <v>1681</v>
      </c>
      <c r="J424" s="1" t="s">
        <v>3216</v>
      </c>
      <c r="K424" s="1" t="s">
        <v>3217</v>
      </c>
      <c r="L424" s="1" t="s">
        <v>3218</v>
      </c>
      <c r="M424" s="4">
        <v>73.295000000000002</v>
      </c>
      <c r="N424" s="1">
        <v>176</v>
      </c>
      <c r="O424" s="1">
        <v>47</v>
      </c>
      <c r="P424" s="1">
        <v>0</v>
      </c>
      <c r="Q424" s="1">
        <v>1</v>
      </c>
      <c r="R424" s="1">
        <v>176</v>
      </c>
      <c r="S424" s="1">
        <v>167</v>
      </c>
      <c r="T424" s="1">
        <v>694</v>
      </c>
      <c r="U424" s="1" t="s">
        <v>3219</v>
      </c>
      <c r="V424" s="1" t="s">
        <v>1727</v>
      </c>
    </row>
    <row r="425" spans="1:22" x14ac:dyDescent="0.25">
      <c r="A425" s="1" t="s">
        <v>629</v>
      </c>
      <c r="B425" s="1" t="s">
        <v>1102</v>
      </c>
      <c r="C425" s="1" t="s">
        <v>163</v>
      </c>
      <c r="D425" s="1">
        <v>-1.1020404789573399</v>
      </c>
      <c r="E425" s="1">
        <f t="shared" si="6"/>
        <v>0.4658571435074419</v>
      </c>
      <c r="F425" s="1">
        <v>2.9193677227577399E-2</v>
      </c>
      <c r="H425" s="1" t="s">
        <v>1395</v>
      </c>
      <c r="J425" s="1" t="s">
        <v>3124</v>
      </c>
      <c r="K425" s="1" t="s">
        <v>3125</v>
      </c>
      <c r="L425" s="1" t="s">
        <v>3126</v>
      </c>
      <c r="M425" s="4">
        <v>36.451999999999998</v>
      </c>
      <c r="N425" s="1">
        <v>513</v>
      </c>
      <c r="O425" s="1">
        <v>309</v>
      </c>
      <c r="P425" s="1">
        <v>6</v>
      </c>
      <c r="Q425" s="1">
        <v>5</v>
      </c>
      <c r="R425" s="1">
        <v>509</v>
      </c>
      <c r="S425" s="1">
        <v>56</v>
      </c>
      <c r="T425" s="1">
        <v>1567</v>
      </c>
      <c r="U425" s="1" t="s">
        <v>3220</v>
      </c>
      <c r="V425" s="1" t="s">
        <v>3221</v>
      </c>
    </row>
    <row r="426" spans="1:22" x14ac:dyDescent="0.25">
      <c r="A426" s="1" t="s">
        <v>630</v>
      </c>
      <c r="B426" s="1" t="s">
        <v>1103</v>
      </c>
      <c r="C426" s="1" t="s">
        <v>631</v>
      </c>
      <c r="D426" s="1">
        <v>-1.1056239496146001</v>
      </c>
      <c r="E426" s="1">
        <f t="shared" si="6"/>
        <v>0.46470144961360055</v>
      </c>
      <c r="F426" s="1">
        <v>1.04801820670129E-2</v>
      </c>
      <c r="G426" s="1" t="s">
        <v>1639</v>
      </c>
      <c r="H426" s="1" t="s">
        <v>1640</v>
      </c>
      <c r="J426" s="1" t="s">
        <v>3120</v>
      </c>
      <c r="K426" s="1" t="s">
        <v>3121</v>
      </c>
      <c r="L426" s="1" t="s">
        <v>3122</v>
      </c>
      <c r="M426" s="4">
        <v>61.765000000000001</v>
      </c>
      <c r="N426" s="1">
        <v>68</v>
      </c>
      <c r="O426" s="1">
        <v>25</v>
      </c>
      <c r="P426" s="1">
        <v>1</v>
      </c>
      <c r="Q426" s="1">
        <v>1</v>
      </c>
      <c r="R426" s="1">
        <v>68</v>
      </c>
      <c r="S426" s="1">
        <v>318</v>
      </c>
      <c r="T426" s="1">
        <v>518</v>
      </c>
      <c r="U426" s="1" t="s">
        <v>3222</v>
      </c>
      <c r="V426" s="1" t="s">
        <v>3223</v>
      </c>
    </row>
    <row r="427" spans="1:22" x14ac:dyDescent="0.25">
      <c r="A427" s="1" t="s">
        <v>632</v>
      </c>
      <c r="B427" s="1" t="s">
        <v>1104</v>
      </c>
      <c r="C427" s="1" t="s">
        <v>1297</v>
      </c>
      <c r="D427" s="1">
        <v>-1.10630383327571</v>
      </c>
      <c r="E427" s="1">
        <f t="shared" si="6"/>
        <v>0.46448250626099713</v>
      </c>
      <c r="F427" s="1">
        <v>1.03437339307151E-2</v>
      </c>
      <c r="G427" s="1" t="s">
        <v>1298</v>
      </c>
      <c r="H427" s="1" t="s">
        <v>1682</v>
      </c>
      <c r="J427" s="1" t="s">
        <v>3224</v>
      </c>
      <c r="K427" s="1" t="s">
        <v>3225</v>
      </c>
      <c r="L427" s="1" t="s">
        <v>3226</v>
      </c>
      <c r="M427" s="4">
        <v>29.268000000000001</v>
      </c>
      <c r="N427" s="1">
        <v>123</v>
      </c>
      <c r="O427" s="1">
        <v>70</v>
      </c>
      <c r="P427" s="1">
        <v>7</v>
      </c>
      <c r="Q427" s="1">
        <v>1</v>
      </c>
      <c r="R427" s="1">
        <v>117</v>
      </c>
      <c r="S427" s="1">
        <v>381</v>
      </c>
      <c r="T427" s="1">
        <v>716</v>
      </c>
      <c r="U427" s="1" t="s">
        <v>3227</v>
      </c>
      <c r="V427" s="1" t="s">
        <v>3228</v>
      </c>
    </row>
    <row r="428" spans="1:22" x14ac:dyDescent="0.25">
      <c r="A428" s="1" t="s">
        <v>633</v>
      </c>
      <c r="B428" s="1" t="s">
        <v>1105</v>
      </c>
      <c r="C428" s="1" t="s">
        <v>230</v>
      </c>
      <c r="D428" s="1">
        <v>-1.17802009536602</v>
      </c>
      <c r="E428" s="1">
        <f t="shared" si="6"/>
        <v>0.4419576094409573</v>
      </c>
      <c r="F428" s="1">
        <v>2.6694273889895499E-2</v>
      </c>
      <c r="G428" s="1" t="s">
        <v>1294</v>
      </c>
      <c r="H428" s="1" t="s">
        <v>1425</v>
      </c>
      <c r="J428" s="1" t="s">
        <v>3229</v>
      </c>
      <c r="L428" s="1" t="s">
        <v>2115</v>
      </c>
      <c r="M428" s="4">
        <v>34.286000000000001</v>
      </c>
      <c r="N428" s="1">
        <v>35</v>
      </c>
      <c r="O428" s="1">
        <v>23</v>
      </c>
      <c r="P428" s="1">
        <v>0</v>
      </c>
      <c r="Q428" s="1">
        <v>71</v>
      </c>
      <c r="R428" s="1">
        <v>105</v>
      </c>
      <c r="S428" s="1">
        <v>1108</v>
      </c>
      <c r="T428" s="1">
        <v>1004</v>
      </c>
      <c r="U428" s="1" t="s">
        <v>2305</v>
      </c>
      <c r="V428" s="1" t="s">
        <v>3230</v>
      </c>
    </row>
    <row r="429" spans="1:22" x14ac:dyDescent="0.25">
      <c r="A429" s="1" t="s">
        <v>634</v>
      </c>
      <c r="B429" s="1" t="s">
        <v>1106</v>
      </c>
      <c r="C429" s="1" t="s">
        <v>643</v>
      </c>
      <c r="D429" s="1">
        <v>-1.2828456605245999</v>
      </c>
      <c r="E429" s="1">
        <f t="shared" si="6"/>
        <v>0.41098405835885876</v>
      </c>
      <c r="F429" s="1">
        <v>4.2877308379958403E-3</v>
      </c>
      <c r="G429" s="1" t="s">
        <v>1299</v>
      </c>
      <c r="H429" s="1" t="s">
        <v>1665</v>
      </c>
      <c r="J429" s="1" t="s">
        <v>3231</v>
      </c>
      <c r="K429" s="1" t="s">
        <v>3232</v>
      </c>
      <c r="L429" s="1" t="s">
        <v>3233</v>
      </c>
      <c r="M429" s="4">
        <v>70.667000000000002</v>
      </c>
      <c r="N429" s="1">
        <v>75</v>
      </c>
      <c r="O429" s="1">
        <v>22</v>
      </c>
      <c r="P429" s="1">
        <v>0</v>
      </c>
      <c r="Q429" s="1">
        <v>19</v>
      </c>
      <c r="R429" s="1">
        <v>93</v>
      </c>
      <c r="S429" s="1">
        <v>501</v>
      </c>
      <c r="T429" s="1">
        <v>725</v>
      </c>
      <c r="U429" s="1" t="s">
        <v>3234</v>
      </c>
      <c r="V429" s="1" t="s">
        <v>1777</v>
      </c>
    </row>
    <row r="430" spans="1:22" x14ac:dyDescent="0.25">
      <c r="A430" s="1" t="s">
        <v>635</v>
      </c>
      <c r="B430" s="1" t="s">
        <v>1107</v>
      </c>
      <c r="C430" s="1" t="s">
        <v>1300</v>
      </c>
      <c r="D430" s="1">
        <v>-1.33118644948172</v>
      </c>
      <c r="E430" s="1">
        <f t="shared" si="6"/>
        <v>0.39744125806620578</v>
      </c>
      <c r="F430" s="1">
        <v>4.7501584719398103E-2</v>
      </c>
      <c r="G430" s="1" t="s">
        <v>1421</v>
      </c>
      <c r="H430" s="1" t="s">
        <v>1629</v>
      </c>
      <c r="J430" s="1" t="s">
        <v>3184</v>
      </c>
      <c r="K430" s="1" t="s">
        <v>3185</v>
      </c>
      <c r="L430" s="1" t="s">
        <v>2171</v>
      </c>
      <c r="M430" s="4">
        <v>59.13</v>
      </c>
      <c r="N430" s="1">
        <v>230</v>
      </c>
      <c r="O430" s="1">
        <v>91</v>
      </c>
      <c r="P430" s="1">
        <v>2</v>
      </c>
      <c r="Q430" s="1">
        <v>1</v>
      </c>
      <c r="R430" s="1">
        <v>227</v>
      </c>
      <c r="S430" s="1">
        <v>84</v>
      </c>
      <c r="T430" s="1">
        <v>773</v>
      </c>
      <c r="U430" s="1" t="s">
        <v>3235</v>
      </c>
      <c r="V430" s="1" t="s">
        <v>3236</v>
      </c>
    </row>
    <row r="431" spans="1:22" x14ac:dyDescent="0.25">
      <c r="A431" s="1" t="s">
        <v>636</v>
      </c>
      <c r="B431" s="1" t="s">
        <v>1108</v>
      </c>
      <c r="C431" s="1" t="s">
        <v>513</v>
      </c>
      <c r="D431" s="1">
        <v>-1.3918774236921301</v>
      </c>
      <c r="E431" s="1">
        <f t="shared" si="6"/>
        <v>0.38106858310046998</v>
      </c>
      <c r="F431" s="1">
        <v>9.33071205443089E-3</v>
      </c>
      <c r="G431" s="1" t="s">
        <v>1641</v>
      </c>
      <c r="J431" s="1" t="s">
        <v>3237</v>
      </c>
      <c r="K431" s="1" t="s">
        <v>3238</v>
      </c>
      <c r="L431" s="1" t="s">
        <v>3239</v>
      </c>
      <c r="M431" s="4">
        <v>32.203000000000003</v>
      </c>
      <c r="N431" s="1">
        <v>59</v>
      </c>
      <c r="O431" s="1">
        <v>34</v>
      </c>
      <c r="P431" s="1">
        <v>1</v>
      </c>
      <c r="Q431" s="1">
        <v>78</v>
      </c>
      <c r="R431" s="1">
        <v>130</v>
      </c>
      <c r="S431" s="1">
        <v>1530</v>
      </c>
      <c r="T431" s="1">
        <v>1706</v>
      </c>
      <c r="U431" s="1" t="s">
        <v>3240</v>
      </c>
      <c r="V431" s="1" t="s">
        <v>3241</v>
      </c>
    </row>
    <row r="432" spans="1:22" x14ac:dyDescent="0.25">
      <c r="A432" s="1" t="s">
        <v>637</v>
      </c>
      <c r="B432" s="1" t="s">
        <v>1109</v>
      </c>
      <c r="C432" s="1" t="s">
        <v>1301</v>
      </c>
      <c r="D432" s="1">
        <v>-1.4390539150491899</v>
      </c>
      <c r="E432" s="1">
        <f t="shared" si="6"/>
        <v>0.3688090812252659</v>
      </c>
      <c r="F432" s="1">
        <v>7.1840249451725498E-4</v>
      </c>
      <c r="G432" s="1" t="s">
        <v>1275</v>
      </c>
      <c r="H432" s="1" t="s">
        <v>1665</v>
      </c>
      <c r="J432" s="1" t="s">
        <v>3242</v>
      </c>
      <c r="K432" s="1" t="s">
        <v>3243</v>
      </c>
      <c r="L432" s="1" t="s">
        <v>3244</v>
      </c>
      <c r="M432" s="4">
        <v>41.176000000000002</v>
      </c>
      <c r="N432" s="1">
        <v>187</v>
      </c>
      <c r="O432" s="1">
        <v>98</v>
      </c>
      <c r="P432" s="1">
        <v>5</v>
      </c>
      <c r="Q432" s="1">
        <v>12</v>
      </c>
      <c r="R432" s="1">
        <v>189</v>
      </c>
      <c r="S432" s="1">
        <v>100</v>
      </c>
      <c r="T432" s="1">
        <v>651</v>
      </c>
      <c r="U432" s="1" t="s">
        <v>3245</v>
      </c>
      <c r="V432" s="1" t="s">
        <v>3246</v>
      </c>
    </row>
    <row r="433" spans="1:22" x14ac:dyDescent="0.25">
      <c r="A433" s="1" t="s">
        <v>638</v>
      </c>
      <c r="B433" s="1" t="s">
        <v>1110</v>
      </c>
      <c r="C433" s="1" t="s">
        <v>639</v>
      </c>
      <c r="D433" s="1">
        <v>-1.54942611125282</v>
      </c>
      <c r="E433" s="1">
        <f t="shared" si="6"/>
        <v>0.34164594028411938</v>
      </c>
      <c r="F433" s="1">
        <v>2.7340316375997601E-2</v>
      </c>
      <c r="G433" s="1" t="s">
        <v>1428</v>
      </c>
      <c r="H433" s="1" t="s">
        <v>1642</v>
      </c>
      <c r="J433" s="1" t="s">
        <v>3247</v>
      </c>
      <c r="K433" s="1" t="s">
        <v>3248</v>
      </c>
      <c r="L433" s="1" t="s">
        <v>3249</v>
      </c>
      <c r="M433" s="4">
        <v>74.286000000000001</v>
      </c>
      <c r="N433" s="1">
        <v>35</v>
      </c>
      <c r="O433" s="1">
        <v>8</v>
      </c>
      <c r="P433" s="1">
        <v>1</v>
      </c>
      <c r="Q433" s="1">
        <v>22</v>
      </c>
      <c r="R433" s="1">
        <v>56</v>
      </c>
      <c r="S433" s="1">
        <v>142</v>
      </c>
      <c r="T433" s="1">
        <v>243</v>
      </c>
      <c r="U433" s="1" t="s">
        <v>3250</v>
      </c>
      <c r="V433" s="1" t="s">
        <v>3251</v>
      </c>
    </row>
    <row r="434" spans="1:22" x14ac:dyDescent="0.25">
      <c r="A434" s="1" t="s">
        <v>640</v>
      </c>
      <c r="B434" s="1" t="s">
        <v>1111</v>
      </c>
      <c r="C434" s="1" t="s">
        <v>641</v>
      </c>
      <c r="D434" s="1">
        <v>-1.5819967798929799</v>
      </c>
      <c r="E434" s="1">
        <f t="shared" si="6"/>
        <v>0.33401926513039887</v>
      </c>
      <c r="F434" s="1">
        <v>7.1254793784476995E-4</v>
      </c>
      <c r="G434" s="1" t="s">
        <v>1621</v>
      </c>
      <c r="H434" s="1" t="s">
        <v>1643</v>
      </c>
      <c r="J434" s="1" t="s">
        <v>3242</v>
      </c>
      <c r="K434" s="1" t="s">
        <v>3243</v>
      </c>
      <c r="L434" s="1" t="s">
        <v>3244</v>
      </c>
      <c r="M434" s="4">
        <v>34.512999999999998</v>
      </c>
      <c r="N434" s="1">
        <v>226</v>
      </c>
      <c r="O434" s="1">
        <v>121</v>
      </c>
      <c r="P434" s="1">
        <v>5</v>
      </c>
      <c r="Q434" s="1">
        <v>1</v>
      </c>
      <c r="R434" s="1">
        <v>209</v>
      </c>
      <c r="S434" s="1">
        <v>73</v>
      </c>
      <c r="T434" s="1">
        <v>720</v>
      </c>
      <c r="U434" s="1" t="s">
        <v>3252</v>
      </c>
      <c r="V434" s="1" t="s">
        <v>2182</v>
      </c>
    </row>
    <row r="435" spans="1:22" x14ac:dyDescent="0.25">
      <c r="A435" s="1" t="s">
        <v>642</v>
      </c>
      <c r="B435" s="1" t="s">
        <v>1112</v>
      </c>
      <c r="C435" s="1" t="s">
        <v>1302</v>
      </c>
      <c r="D435" s="1">
        <v>-1.70957888500638</v>
      </c>
      <c r="E435" s="1">
        <f t="shared" si="6"/>
        <v>0.30574930299104014</v>
      </c>
      <c r="F435" s="7">
        <v>9.0795845234727394E-6</v>
      </c>
      <c r="G435" s="1" t="s">
        <v>1644</v>
      </c>
      <c r="H435" s="1" t="s">
        <v>1403</v>
      </c>
      <c r="J435" s="1" t="s">
        <v>3231</v>
      </c>
      <c r="K435" s="1" t="s">
        <v>3232</v>
      </c>
      <c r="L435" s="1" t="s">
        <v>3233</v>
      </c>
      <c r="M435" s="4">
        <v>79.486999999999995</v>
      </c>
      <c r="N435" s="1">
        <v>78</v>
      </c>
      <c r="O435" s="1">
        <v>16</v>
      </c>
      <c r="P435" s="1">
        <v>0</v>
      </c>
      <c r="Q435" s="1">
        <v>51</v>
      </c>
      <c r="R435" s="1">
        <v>128</v>
      </c>
      <c r="S435" s="1">
        <v>501</v>
      </c>
      <c r="T435" s="1">
        <v>734</v>
      </c>
      <c r="U435" s="1" t="s">
        <v>3253</v>
      </c>
      <c r="V435" s="1" t="s">
        <v>3254</v>
      </c>
    </row>
    <row r="436" spans="1:22" x14ac:dyDescent="0.25">
      <c r="A436" s="1" t="s">
        <v>644</v>
      </c>
      <c r="B436" s="1" t="s">
        <v>1113</v>
      </c>
      <c r="C436" s="1" t="s">
        <v>645</v>
      </c>
      <c r="D436" s="1">
        <v>-1.7112139913560001</v>
      </c>
      <c r="E436" s="1">
        <f t="shared" si="6"/>
        <v>0.30540297239767777</v>
      </c>
      <c r="F436" s="1">
        <v>1.04807939534766E-2</v>
      </c>
      <c r="G436" s="1" t="s">
        <v>1645</v>
      </c>
      <c r="H436" s="1" t="s">
        <v>1646</v>
      </c>
      <c r="J436" s="1" t="s">
        <v>3255</v>
      </c>
      <c r="L436" s="1" t="s">
        <v>3256</v>
      </c>
      <c r="M436" s="4">
        <v>42.085999999999999</v>
      </c>
      <c r="N436" s="1">
        <v>278</v>
      </c>
      <c r="O436" s="1">
        <v>155</v>
      </c>
      <c r="P436" s="1">
        <v>4</v>
      </c>
      <c r="Q436" s="1">
        <v>3</v>
      </c>
      <c r="R436" s="1">
        <v>277</v>
      </c>
      <c r="S436" s="1">
        <v>196</v>
      </c>
      <c r="T436" s="1">
        <v>1020</v>
      </c>
      <c r="U436" s="1" t="s">
        <v>3257</v>
      </c>
      <c r="V436" s="1" t="s">
        <v>2237</v>
      </c>
    </row>
    <row r="437" spans="1:22" x14ac:dyDescent="0.25">
      <c r="A437" s="1" t="s">
        <v>646</v>
      </c>
      <c r="B437" s="1" t="s">
        <v>1114</v>
      </c>
      <c r="C437" s="1" t="s">
        <v>631</v>
      </c>
      <c r="D437" s="1">
        <v>-1.7334221203843101</v>
      </c>
      <c r="E437" s="1">
        <f t="shared" si="6"/>
        <v>0.30073775029978872</v>
      </c>
      <c r="F437" s="1">
        <v>8.6233514739353593E-3</v>
      </c>
      <c r="G437" s="1" t="s">
        <v>1647</v>
      </c>
      <c r="H437" s="1" t="s">
        <v>1648</v>
      </c>
      <c r="J437" s="1" t="s">
        <v>3120</v>
      </c>
      <c r="K437" s="1" t="s">
        <v>3121</v>
      </c>
      <c r="L437" s="1" t="s">
        <v>3122</v>
      </c>
      <c r="M437" s="4">
        <v>53.845999999999997</v>
      </c>
      <c r="N437" s="1">
        <v>156</v>
      </c>
      <c r="O437" s="1">
        <v>70</v>
      </c>
      <c r="P437" s="1">
        <v>1</v>
      </c>
      <c r="Q437" s="1">
        <v>1</v>
      </c>
      <c r="R437" s="1">
        <v>156</v>
      </c>
      <c r="S437" s="1">
        <v>831</v>
      </c>
      <c r="T437" s="1">
        <v>1292</v>
      </c>
      <c r="U437" s="1" t="s">
        <v>3258</v>
      </c>
      <c r="V437" s="1" t="s">
        <v>3259</v>
      </c>
    </row>
    <row r="438" spans="1:22" x14ac:dyDescent="0.25">
      <c r="A438" s="1" t="s">
        <v>647</v>
      </c>
      <c r="B438" s="1" t="s">
        <v>1115</v>
      </c>
      <c r="C438" s="1" t="s">
        <v>648</v>
      </c>
      <c r="D438" s="1">
        <v>-1.98396185479916</v>
      </c>
      <c r="E438" s="1">
        <f t="shared" si="6"/>
        <v>0.25279470407670979</v>
      </c>
      <c r="F438" s="1">
        <v>1.70962840902158E-2</v>
      </c>
      <c r="G438" s="1" t="s">
        <v>1424</v>
      </c>
      <c r="H438" s="1" t="s">
        <v>1425</v>
      </c>
      <c r="J438" s="1" t="s">
        <v>3260</v>
      </c>
      <c r="K438" s="1" t="s">
        <v>3261</v>
      </c>
      <c r="L438" s="1" t="s">
        <v>3262</v>
      </c>
      <c r="M438" s="4">
        <v>25.581</v>
      </c>
      <c r="N438" s="1">
        <v>86</v>
      </c>
      <c r="O438" s="1">
        <v>58</v>
      </c>
      <c r="P438" s="1">
        <v>3</v>
      </c>
      <c r="Q438" s="1">
        <v>71</v>
      </c>
      <c r="R438" s="1">
        <v>152</v>
      </c>
      <c r="S438" s="1">
        <v>1228</v>
      </c>
      <c r="T438" s="1">
        <v>1479</v>
      </c>
      <c r="U438" s="1" t="s">
        <v>2304</v>
      </c>
      <c r="V438" s="1" t="s">
        <v>2078</v>
      </c>
    </row>
    <row r="439" spans="1:22" x14ac:dyDescent="0.25">
      <c r="A439" s="1" t="s">
        <v>649</v>
      </c>
      <c r="B439" s="1" t="s">
        <v>1116</v>
      </c>
      <c r="C439" s="1" t="s">
        <v>650</v>
      </c>
      <c r="D439" s="1">
        <v>-2.1368113661504902</v>
      </c>
      <c r="E439" s="1">
        <f t="shared" si="6"/>
        <v>0.22738179140799891</v>
      </c>
      <c r="F439" s="1">
        <v>1.49156946530744E-2</v>
      </c>
      <c r="G439" s="1" t="s">
        <v>1649</v>
      </c>
      <c r="H439" s="1" t="s">
        <v>1427</v>
      </c>
      <c r="J439" s="1" t="s">
        <v>3263</v>
      </c>
      <c r="K439" s="1" t="s">
        <v>3264</v>
      </c>
      <c r="L439" s="1" t="s">
        <v>3265</v>
      </c>
      <c r="M439" s="4">
        <v>31.443000000000001</v>
      </c>
      <c r="N439" s="1">
        <v>194</v>
      </c>
      <c r="O439" s="1">
        <v>112</v>
      </c>
      <c r="P439" s="1">
        <v>7</v>
      </c>
      <c r="Q439" s="1">
        <v>40</v>
      </c>
      <c r="R439" s="1">
        <v>225</v>
      </c>
      <c r="S439" s="1">
        <v>209</v>
      </c>
      <c r="T439" s="1">
        <v>751</v>
      </c>
      <c r="U439" s="1" t="s">
        <v>3266</v>
      </c>
      <c r="V439" s="1" t="s">
        <v>3267</v>
      </c>
    </row>
    <row r="440" spans="1:22" x14ac:dyDescent="0.25">
      <c r="A440" s="1" t="s">
        <v>651</v>
      </c>
      <c r="B440" s="1" t="s">
        <v>1117</v>
      </c>
      <c r="C440" s="1" t="s">
        <v>652</v>
      </c>
      <c r="D440" s="1">
        <v>-2.16195022129792</v>
      </c>
      <c r="E440" s="1">
        <f t="shared" si="6"/>
        <v>0.22345400050564379</v>
      </c>
      <c r="F440" s="1">
        <v>2.01280682755825E-2</v>
      </c>
      <c r="G440" s="1" t="s">
        <v>1649</v>
      </c>
      <c r="H440" s="1" t="s">
        <v>1427</v>
      </c>
      <c r="J440" s="1" t="s">
        <v>2307</v>
      </c>
      <c r="L440" s="1" t="s">
        <v>2308</v>
      </c>
      <c r="M440" s="4">
        <v>32.258000000000003</v>
      </c>
      <c r="N440" s="1">
        <v>186</v>
      </c>
      <c r="O440" s="1">
        <v>102</v>
      </c>
      <c r="P440" s="1">
        <v>10</v>
      </c>
      <c r="Q440" s="1">
        <v>40</v>
      </c>
      <c r="R440" s="1">
        <v>219</v>
      </c>
      <c r="S440" s="1">
        <v>121</v>
      </c>
      <c r="T440" s="1">
        <v>624</v>
      </c>
      <c r="U440" s="1" t="s">
        <v>3268</v>
      </c>
      <c r="V440" s="1" t="s">
        <v>3269</v>
      </c>
    </row>
    <row r="441" spans="1:22" x14ac:dyDescent="0.25">
      <c r="A441" s="1" t="s">
        <v>653</v>
      </c>
      <c r="B441" s="1" t="s">
        <v>1118</v>
      </c>
      <c r="C441" s="1" t="s">
        <v>654</v>
      </c>
      <c r="D441" s="1">
        <v>-2.4341304432473101</v>
      </c>
      <c r="E441" s="1">
        <f t="shared" si="6"/>
        <v>0.18503493130699725</v>
      </c>
      <c r="F441" s="1">
        <v>3.0485325199862402E-2</v>
      </c>
      <c r="G441" s="1" t="s">
        <v>1650</v>
      </c>
      <c r="H441" s="1" t="s">
        <v>1651</v>
      </c>
      <c r="J441" s="1" t="s">
        <v>3270</v>
      </c>
      <c r="L441" s="1" t="s">
        <v>3271</v>
      </c>
      <c r="M441" s="4">
        <v>45.311999999999998</v>
      </c>
      <c r="N441" s="1">
        <v>64</v>
      </c>
      <c r="O441" s="1">
        <v>34</v>
      </c>
      <c r="P441" s="1">
        <v>1</v>
      </c>
      <c r="Q441" s="1">
        <v>45</v>
      </c>
      <c r="R441" s="1">
        <v>108</v>
      </c>
      <c r="S441" s="1">
        <v>243</v>
      </c>
      <c r="T441" s="1">
        <v>431</v>
      </c>
      <c r="U441" s="1" t="s">
        <v>3272</v>
      </c>
      <c r="V441" s="1" t="s">
        <v>215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156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Monteiro do Carmo</dc:creator>
  <cp:lastModifiedBy>Mateus Henrique Vicente</cp:lastModifiedBy>
  <dcterms:created xsi:type="dcterms:W3CDTF">2021-03-18T17:21:42Z</dcterms:created>
  <dcterms:modified xsi:type="dcterms:W3CDTF">2022-12-14T15:47:30Z</dcterms:modified>
</cp:coreProperties>
</file>